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charts/style8.xml" ContentType="application/vnd.ms-office.chartstyle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charts/style6.xml" ContentType="application/vnd.ms-office.chartstyle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harts/style4.xml" ContentType="application/vnd.ms-office.chartsty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olors8.xml" ContentType="application/vnd.ms-office.chartcolorstyle+xml"/>
  <Override PartName="/xl/charts/colors9.xml" ContentType="application/vnd.ms-office.chartcolorstyle+xml"/>
  <Override PartName="/xl/charts/style2.xml" ContentType="application/vnd.ms-office.chartstyle+xml"/>
  <Override PartName="/xl/charts/style3.xml" ContentType="application/vnd.ms-office.chartstyle+xml"/>
  <Override PartName="/xl/charts/style1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harts/colors6.xml" ContentType="application/vnd.ms-office.chartcolorstyle+xml"/>
  <Override PartName="/xl/charts/colors7.xml" ContentType="application/vnd.ms-office.chartcolorstyle+xml"/>
  <Override PartName="/xl/charts/colors12.xml" ContentType="application/vnd.ms-office.chartcolorstyle+xml"/>
  <Override PartName="/xl/charts/style12.xml" ContentType="application/vnd.ms-office.chartstyle+xml"/>
  <Override PartName="/xl/charts/colors11.xml" ContentType="application/vnd.ms-office.chartcolorstyle+xml"/>
  <Override PartName="/xl/worksheets/sheet1.xml" ContentType="application/vnd.openxmlformats-officedocument.spreadsheetml.worksheet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xl/charts/colors4.xml" ContentType="application/vnd.ms-office.chartcolorstyle+xml"/>
  <Override PartName="/xl/charts/colors5.xml" ContentType="application/vnd.ms-office.chartcolorstyle+xml"/>
  <Override PartName="/xl/charts/colors10.xml" ContentType="application/vnd.ms-office.chartcolorstyle+xml"/>
  <Override PartName="/xl/charts/style10.xml" ContentType="application/vnd.ms-office.chartstyle+xml"/>
  <Override PartName="/xl/charts/style11.xml" ContentType="application/vnd.ms-office.chartstyle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olors2.xml" ContentType="application/vnd.ms-office.chartcolorstyle+xml"/>
  <Override PartName="/xl/charts/colors3.xml" ContentType="application/vnd.ms-office.chartcolorstyle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olors1.xml" ContentType="application/vnd.ms-office.chartcolorstyle+xml"/>
  <Override PartName="/docProps/core.xml" ContentType="application/vnd.openxmlformats-package.core-properties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charts/style9.xml" ContentType="application/vnd.ms-office.chartstyle+xml"/>
  <Override PartName="/xl/charts/chart5.xml" ContentType="application/vnd.openxmlformats-officedocument.drawingml.chart+xml"/>
  <Override PartName="/xl/charts/style7.xml" ContentType="application/vnd.ms-office.chartstyle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charts/style5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926" yWindow="0" windowWidth="25078" windowHeight="10304" activeTab="4"/>
  </bookViews>
  <sheets>
    <sheet name="Sheet1" sheetId="1" r:id="rId1"/>
    <sheet name="MS2 data-figures" sheetId="4" r:id="rId2"/>
    <sheet name="GA data-figures" sheetId="5" r:id="rId3"/>
    <sheet name="SP data-figures" sheetId="6" r:id="rId4"/>
    <sheet name="QB data-figures" sheetId="2" r:id="rId5"/>
  </sheets>
  <definedNames>
    <definedName name="_xlnm.Print_Area" localSheetId="4">'QB data-figures'!$A$1:$K$35</definedName>
  </definedNames>
  <calcPr calcId="125725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7" i="6"/>
  <c r="J71"/>
  <c r="W8"/>
  <c r="AW5" s="1"/>
  <c r="M9"/>
  <c r="N9"/>
  <c r="R4" s="1"/>
  <c r="M10"/>
  <c r="N10" s="1"/>
  <c r="R5" s="1"/>
  <c r="M11"/>
  <c r="N11" s="1"/>
  <c r="R6" s="1"/>
  <c r="M12"/>
  <c r="N12" s="1"/>
  <c r="R7" s="1"/>
  <c r="R12"/>
  <c r="AI6" s="1"/>
  <c r="M13"/>
  <c r="N13" s="1"/>
  <c r="R8" s="1"/>
  <c r="X13"/>
  <c r="M14"/>
  <c r="N14"/>
  <c r="R9" s="1"/>
  <c r="M15"/>
  <c r="N15" s="1"/>
  <c r="R10" s="1"/>
  <c r="W15"/>
  <c r="AX9" s="1"/>
  <c r="M16"/>
  <c r="N16" s="1"/>
  <c r="R11" s="1"/>
  <c r="R16"/>
  <c r="AG8" s="1"/>
  <c r="M17"/>
  <c r="N17"/>
  <c r="M18"/>
  <c r="N18"/>
  <c r="R13" s="1"/>
  <c r="M19"/>
  <c r="N19" s="1"/>
  <c r="R14" s="1"/>
  <c r="W19"/>
  <c r="M20"/>
  <c r="N20" s="1"/>
  <c r="R15" s="1"/>
  <c r="M21"/>
  <c r="N21"/>
  <c r="M22"/>
  <c r="N22"/>
  <c r="R17" s="1"/>
  <c r="M23"/>
  <c r="N23" s="1"/>
  <c r="R18" s="1"/>
  <c r="M24"/>
  <c r="N24" s="1"/>
  <c r="R19" s="1"/>
  <c r="M25"/>
  <c r="N25" s="1"/>
  <c r="R20" s="1"/>
  <c r="M26"/>
  <c r="N26"/>
  <c r="R21" s="1"/>
  <c r="M46"/>
  <c r="N46" s="1"/>
  <c r="S4" s="1"/>
  <c r="AJ4" s="1"/>
  <c r="M47"/>
  <c r="N47" s="1"/>
  <c r="S5" s="1"/>
  <c r="AK4" s="1"/>
  <c r="M48"/>
  <c r="N48" s="1"/>
  <c r="S6" s="1"/>
  <c r="AL4" s="1"/>
  <c r="M49"/>
  <c r="N49"/>
  <c r="S7" s="1"/>
  <c r="AJ5" s="1"/>
  <c r="M50"/>
  <c r="N50" s="1"/>
  <c r="S8" s="1"/>
  <c r="AK5" s="1"/>
  <c r="M51"/>
  <c r="N51" s="1"/>
  <c r="S9" s="1"/>
  <c r="AL5" s="1"/>
  <c r="M52"/>
  <c r="N52" s="1"/>
  <c r="S10" s="1"/>
  <c r="AJ6" s="1"/>
  <c r="M53"/>
  <c r="N53"/>
  <c r="S11" s="1"/>
  <c r="AK6" s="1"/>
  <c r="M54"/>
  <c r="N54" s="1"/>
  <c r="S12" s="1"/>
  <c r="AL6" s="1"/>
  <c r="M55"/>
  <c r="N55" s="1"/>
  <c r="S13" s="1"/>
  <c r="AJ7" s="1"/>
  <c r="M56"/>
  <c r="N56" s="1"/>
  <c r="S14" s="1"/>
  <c r="AK7" s="1"/>
  <c r="M57"/>
  <c r="N57"/>
  <c r="S15" s="1"/>
  <c r="AL7" s="1"/>
  <c r="M58"/>
  <c r="N58" s="1"/>
  <c r="S16" s="1"/>
  <c r="AJ8" s="1"/>
  <c r="M59"/>
  <c r="N59" s="1"/>
  <c r="S17" s="1"/>
  <c r="AK8" s="1"/>
  <c r="M60"/>
  <c r="N60" s="1"/>
  <c r="S18" s="1"/>
  <c r="AL8" s="1"/>
  <c r="M61"/>
  <c r="N61"/>
  <c r="S19" s="1"/>
  <c r="AJ9" s="1"/>
  <c r="M62"/>
  <c r="N62" s="1"/>
  <c r="S20" s="1"/>
  <c r="AK9" s="1"/>
  <c r="M63"/>
  <c r="N63" s="1"/>
  <c r="S21" s="1"/>
  <c r="AL9" s="1"/>
  <c r="M85"/>
  <c r="N85" s="1"/>
  <c r="T4" s="1"/>
  <c r="AM4" s="1"/>
  <c r="M86"/>
  <c r="N86"/>
  <c r="T5" s="1"/>
  <c r="AN4" s="1"/>
  <c r="M87"/>
  <c r="N87" s="1"/>
  <c r="T6" s="1"/>
  <c r="AO4" s="1"/>
  <c r="M88"/>
  <c r="N88" s="1"/>
  <c r="T7" s="1"/>
  <c r="AM5" s="1"/>
  <c r="M89"/>
  <c r="N89" s="1"/>
  <c r="T8" s="1"/>
  <c r="AN5" s="1"/>
  <c r="M90"/>
  <c r="N90"/>
  <c r="T9" s="1"/>
  <c r="AO5" s="1"/>
  <c r="M91"/>
  <c r="N91" s="1"/>
  <c r="T10" s="1"/>
  <c r="AM6" s="1"/>
  <c r="M92"/>
  <c r="N92" s="1"/>
  <c r="T11" s="1"/>
  <c r="AN6" s="1"/>
  <c r="M93"/>
  <c r="N93" s="1"/>
  <c r="T12" s="1"/>
  <c r="AO6" s="1"/>
  <c r="M94"/>
  <c r="N94"/>
  <c r="T13" s="1"/>
  <c r="AM7" s="1"/>
  <c r="M95"/>
  <c r="N95" s="1"/>
  <c r="T14" s="1"/>
  <c r="AN7" s="1"/>
  <c r="M96"/>
  <c r="N96" s="1"/>
  <c r="T15" s="1"/>
  <c r="AO7" s="1"/>
  <c r="M97"/>
  <c r="N97" s="1"/>
  <c r="T16" s="1"/>
  <c r="AM8" s="1"/>
  <c r="M98"/>
  <c r="N98"/>
  <c r="T17" s="1"/>
  <c r="AN8" s="1"/>
  <c r="M99"/>
  <c r="N99" s="1"/>
  <c r="T18" s="1"/>
  <c r="AO8" s="1"/>
  <c r="M100"/>
  <c r="N100" s="1"/>
  <c r="T19" s="1"/>
  <c r="AM9" s="1"/>
  <c r="M101"/>
  <c r="N101" s="1"/>
  <c r="T20" s="1"/>
  <c r="AN9" s="1"/>
  <c r="M102"/>
  <c r="N102"/>
  <c r="T21" s="1"/>
  <c r="AO9" s="1"/>
  <c r="M122"/>
  <c r="N122" s="1"/>
  <c r="U4" s="1"/>
  <c r="AP4" s="1"/>
  <c r="M123"/>
  <c r="N123" s="1"/>
  <c r="U5" s="1"/>
  <c r="AQ4" s="1"/>
  <c r="M124"/>
  <c r="N124" s="1"/>
  <c r="U6" s="1"/>
  <c r="AR4" s="1"/>
  <c r="M125"/>
  <c r="N125"/>
  <c r="U7" s="1"/>
  <c r="AP5" s="1"/>
  <c r="M126"/>
  <c r="N126" s="1"/>
  <c r="U8" s="1"/>
  <c r="AQ5" s="1"/>
  <c r="M127"/>
  <c r="N127" s="1"/>
  <c r="U9" s="1"/>
  <c r="AR5" s="1"/>
  <c r="M128"/>
  <c r="N128" s="1"/>
  <c r="U10" s="1"/>
  <c r="AP6" s="1"/>
  <c r="M129"/>
  <c r="N129"/>
  <c r="U11" s="1"/>
  <c r="AQ6" s="1"/>
  <c r="M130"/>
  <c r="N130" s="1"/>
  <c r="U12" s="1"/>
  <c r="AR6" s="1"/>
  <c r="M131"/>
  <c r="N131" s="1"/>
  <c r="U13" s="1"/>
  <c r="AP7" s="1"/>
  <c r="M132"/>
  <c r="N132" s="1"/>
  <c r="U14" s="1"/>
  <c r="AQ7" s="1"/>
  <c r="M133"/>
  <c r="N133"/>
  <c r="U15" s="1"/>
  <c r="AR7" s="1"/>
  <c r="M134"/>
  <c r="N134" s="1"/>
  <c r="U16" s="1"/>
  <c r="M135"/>
  <c r="N135" s="1"/>
  <c r="U17" s="1"/>
  <c r="AQ8" s="1"/>
  <c r="M136"/>
  <c r="N136" s="1"/>
  <c r="U18" s="1"/>
  <c r="AR8" s="1"/>
  <c r="M137"/>
  <c r="N137"/>
  <c r="U19" s="1"/>
  <c r="AP9" s="1"/>
  <c r="M138"/>
  <c r="N138" s="1"/>
  <c r="U20" s="1"/>
  <c r="AQ9" s="1"/>
  <c r="M139"/>
  <c r="N139" s="1"/>
  <c r="U21" s="1"/>
  <c r="AR9" s="1"/>
  <c r="M160"/>
  <c r="N160" s="1"/>
  <c r="V4" s="1"/>
  <c r="AS4" s="1"/>
  <c r="M161"/>
  <c r="N161"/>
  <c r="V5" s="1"/>
  <c r="AT4" s="1"/>
  <c r="M162"/>
  <c r="N162" s="1"/>
  <c r="V6" s="1"/>
  <c r="AU4" s="1"/>
  <c r="M163"/>
  <c r="N163" s="1"/>
  <c r="V7" s="1"/>
  <c r="AS5" s="1"/>
  <c r="M164"/>
  <c r="N164" s="1"/>
  <c r="V8" s="1"/>
  <c r="AT5" s="1"/>
  <c r="M165"/>
  <c r="N165"/>
  <c r="V9" s="1"/>
  <c r="AU5" s="1"/>
  <c r="M166"/>
  <c r="N166" s="1"/>
  <c r="V10" s="1"/>
  <c r="AS6" s="1"/>
  <c r="M167"/>
  <c r="N167" s="1"/>
  <c r="V11" s="1"/>
  <c r="AT6" s="1"/>
  <c r="M168"/>
  <c r="N168" s="1"/>
  <c r="V12" s="1"/>
  <c r="M169"/>
  <c r="N169"/>
  <c r="V13" s="1"/>
  <c r="AS7" s="1"/>
  <c r="N170"/>
  <c r="V14" s="1"/>
  <c r="AT7" s="1"/>
  <c r="M171"/>
  <c r="N171" s="1"/>
  <c r="V15" s="1"/>
  <c r="AU7" s="1"/>
  <c r="N172"/>
  <c r="V16" s="1"/>
  <c r="AS8" s="1"/>
  <c r="N173"/>
  <c r="V17" s="1"/>
  <c r="AT8" s="1"/>
  <c r="N174"/>
  <c r="V18" s="1"/>
  <c r="AU8" s="1"/>
  <c r="M175"/>
  <c r="N175"/>
  <c r="V19" s="1"/>
  <c r="AS9" s="1"/>
  <c r="M176"/>
  <c r="N176" s="1"/>
  <c r="V20" s="1"/>
  <c r="AT9" s="1"/>
  <c r="M177"/>
  <c r="N177" s="1"/>
  <c r="V21" s="1"/>
  <c r="AU9" s="1"/>
  <c r="M197"/>
  <c r="N197" s="1"/>
  <c r="W4" s="1"/>
  <c r="AV4" s="1"/>
  <c r="N198"/>
  <c r="W5" s="1"/>
  <c r="AW4" s="1"/>
  <c r="M199"/>
  <c r="N199"/>
  <c r="W6" s="1"/>
  <c r="AX4" s="1"/>
  <c r="N200"/>
  <c r="W7" s="1"/>
  <c r="AV5" s="1"/>
  <c r="N201"/>
  <c r="M202"/>
  <c r="N202"/>
  <c r="W9" s="1"/>
  <c r="AX5" s="1"/>
  <c r="N203"/>
  <c r="W10" s="1"/>
  <c r="AV6" s="1"/>
  <c r="N204"/>
  <c r="W11" s="1"/>
  <c r="N205"/>
  <c r="W12" s="1"/>
  <c r="N206"/>
  <c r="W13" s="1"/>
  <c r="N207"/>
  <c r="W14" s="1"/>
  <c r="N208"/>
  <c r="N209"/>
  <c r="W16" s="1"/>
  <c r="N210"/>
  <c r="W17" s="1"/>
  <c r="N211"/>
  <c r="W18" s="1"/>
  <c r="N212"/>
  <c r="N213"/>
  <c r="W20" s="1"/>
  <c r="N214"/>
  <c r="W21" s="1"/>
  <c r="N233"/>
  <c r="X4" s="1"/>
  <c r="N234"/>
  <c r="X5" s="1"/>
  <c r="N235"/>
  <c r="X6" s="1"/>
  <c r="N236"/>
  <c r="X7" s="1"/>
  <c r="N237"/>
  <c r="X8" s="1"/>
  <c r="N238"/>
  <c r="X9" s="1"/>
  <c r="N239"/>
  <c r="X10" s="1"/>
  <c r="N240"/>
  <c r="X11" s="1"/>
  <c r="N241"/>
  <c r="X12" s="1"/>
  <c r="N242"/>
  <c r="N243"/>
  <c r="X14" s="1"/>
  <c r="N244"/>
  <c r="X15" s="1"/>
  <c r="N245"/>
  <c r="X16" s="1"/>
  <c r="N246"/>
  <c r="X17" s="1"/>
  <c r="N247"/>
  <c r="X18" s="1"/>
  <c r="N248"/>
  <c r="X19" s="1"/>
  <c r="N249"/>
  <c r="X20" s="1"/>
  <c r="N250"/>
  <c r="X21" s="1"/>
  <c r="Y8" l="1"/>
  <c r="AB8"/>
  <c r="AH5"/>
  <c r="AI9"/>
  <c r="Y21"/>
  <c r="AB21"/>
  <c r="AI7"/>
  <c r="Y15"/>
  <c r="AB15"/>
  <c r="AH6"/>
  <c r="Y11"/>
  <c r="AB11"/>
  <c r="AG5"/>
  <c r="Y7"/>
  <c r="AB7"/>
  <c r="AW9"/>
  <c r="AX8"/>
  <c r="AB12"/>
  <c r="AU6"/>
  <c r="AH9"/>
  <c r="Y20"/>
  <c r="AB20"/>
  <c r="AB6"/>
  <c r="Y6"/>
  <c r="AI4"/>
  <c r="AX7"/>
  <c r="AW8"/>
  <c r="AV9"/>
  <c r="AB16"/>
  <c r="AP8"/>
  <c r="AG9"/>
  <c r="Y19"/>
  <c r="AB19"/>
  <c r="AB14"/>
  <c r="AH7"/>
  <c r="Y14"/>
  <c r="AB10"/>
  <c r="AG6"/>
  <c r="Y10"/>
  <c r="AH4"/>
  <c r="Y5"/>
  <c r="AB5"/>
  <c r="AW7"/>
  <c r="AX6"/>
  <c r="AV8"/>
  <c r="Y18"/>
  <c r="AB18"/>
  <c r="AI8"/>
  <c r="AG7"/>
  <c r="Y13"/>
  <c r="AB13"/>
  <c r="Y9"/>
  <c r="AB9"/>
  <c r="AI5"/>
  <c r="AB4"/>
  <c r="AG4"/>
  <c r="Y4"/>
  <c r="AH8"/>
  <c r="Y17"/>
  <c r="AB17"/>
  <c r="AW6"/>
  <c r="AV7"/>
  <c r="Y16"/>
  <c r="Y12"/>
  <c r="L39" i="5"/>
  <c r="T18" i="4"/>
  <c r="S18"/>
  <c r="T15"/>
  <c r="S15"/>
  <c r="T12"/>
  <c r="S12"/>
  <c r="T9"/>
  <c r="S9"/>
  <c r="T6"/>
  <c r="S6"/>
  <c r="R3" i="5"/>
  <c r="R4"/>
  <c r="R12" s="1"/>
  <c r="R5"/>
  <c r="R6"/>
  <c r="AE6"/>
  <c r="AF6"/>
  <c r="AK6"/>
  <c r="R7"/>
  <c r="AM7"/>
  <c r="J8"/>
  <c r="AM4" s="1"/>
  <c r="R8"/>
  <c r="R16" s="1"/>
  <c r="AH8"/>
  <c r="J9"/>
  <c r="AK5" s="1"/>
  <c r="J10"/>
  <c r="AL5" s="1"/>
  <c r="J11"/>
  <c r="AM5" s="1"/>
  <c r="R11"/>
  <c r="H12"/>
  <c r="I12"/>
  <c r="AH6" s="1"/>
  <c r="J12"/>
  <c r="H13"/>
  <c r="I13"/>
  <c r="AI6" s="1"/>
  <c r="J13"/>
  <c r="AL6" s="1"/>
  <c r="R13"/>
  <c r="H14"/>
  <c r="AG6" s="1"/>
  <c r="I14"/>
  <c r="AJ6" s="1"/>
  <c r="J14"/>
  <c r="AM6" s="1"/>
  <c r="R14"/>
  <c r="H15"/>
  <c r="AE7" s="1"/>
  <c r="I15"/>
  <c r="AH7" s="1"/>
  <c r="J15"/>
  <c r="AK7" s="1"/>
  <c r="R15"/>
  <c r="H16"/>
  <c r="AF7" s="1"/>
  <c r="I16"/>
  <c r="AI7" s="1"/>
  <c r="J16"/>
  <c r="AL7" s="1"/>
  <c r="H17"/>
  <c r="AG7" s="1"/>
  <c r="I17"/>
  <c r="AJ7" s="1"/>
  <c r="J17"/>
  <c r="H18"/>
  <c r="AE8" s="1"/>
  <c r="I18"/>
  <c r="J18"/>
  <c r="AK8" s="1"/>
  <c r="H19"/>
  <c r="AF8" s="1"/>
  <c r="I19"/>
  <c r="AI8" s="1"/>
  <c r="J19"/>
  <c r="AL8" s="1"/>
  <c r="H20"/>
  <c r="AG8" s="1"/>
  <c r="I20"/>
  <c r="AJ8" s="1"/>
  <c r="J20"/>
  <c r="AM8" s="1"/>
  <c r="L33"/>
  <c r="L34"/>
  <c r="M34"/>
  <c r="D4" s="1"/>
  <c r="L35"/>
  <c r="M35" s="1"/>
  <c r="D5" s="1"/>
  <c r="L36"/>
  <c r="M36" s="1"/>
  <c r="D6" s="1"/>
  <c r="L37"/>
  <c r="M37" s="1"/>
  <c r="D7" s="1"/>
  <c r="L38"/>
  <c r="M38" s="1"/>
  <c r="D8" s="1"/>
  <c r="M39"/>
  <c r="D9" s="1"/>
  <c r="L40"/>
  <c r="M40" s="1"/>
  <c r="D10" s="1"/>
  <c r="L41"/>
  <c r="M41" s="1"/>
  <c r="D11" s="1"/>
  <c r="L42"/>
  <c r="M42" s="1"/>
  <c r="D12" s="1"/>
  <c r="L43"/>
  <c r="M43" s="1"/>
  <c r="D13" s="1"/>
  <c r="L44"/>
  <c r="M44" s="1"/>
  <c r="D14" s="1"/>
  <c r="L45"/>
  <c r="M45" s="1"/>
  <c r="D15" s="1"/>
  <c r="L46"/>
  <c r="M46" s="1"/>
  <c r="D16" s="1"/>
  <c r="L47"/>
  <c r="M47" s="1"/>
  <c r="D17" s="1"/>
  <c r="L48"/>
  <c r="M48" s="1"/>
  <c r="D18" s="1"/>
  <c r="L49"/>
  <c r="M49" s="1"/>
  <c r="D19" s="1"/>
  <c r="L50"/>
  <c r="M50" s="1"/>
  <c r="D20" s="1"/>
  <c r="L70"/>
  <c r="M70" s="1"/>
  <c r="E3" s="1"/>
  <c r="V3" s="1"/>
  <c r="L71"/>
  <c r="M71" s="1"/>
  <c r="E4" s="1"/>
  <c r="W3" s="1"/>
  <c r="L72"/>
  <c r="M72" s="1"/>
  <c r="E5" s="1"/>
  <c r="X3" s="1"/>
  <c r="L73"/>
  <c r="M73"/>
  <c r="E6" s="1"/>
  <c r="V4" s="1"/>
  <c r="L74"/>
  <c r="M74" s="1"/>
  <c r="E7" s="1"/>
  <c r="W4" s="1"/>
  <c r="L75"/>
  <c r="M75" s="1"/>
  <c r="E8" s="1"/>
  <c r="X4" s="1"/>
  <c r="L76"/>
  <c r="M76" s="1"/>
  <c r="E9" s="1"/>
  <c r="V5" s="1"/>
  <c r="L77"/>
  <c r="M77"/>
  <c r="E10" s="1"/>
  <c r="W5" s="1"/>
  <c r="L78"/>
  <c r="M78" s="1"/>
  <c r="E11" s="1"/>
  <c r="X5" s="1"/>
  <c r="L79"/>
  <c r="M79" s="1"/>
  <c r="E12" s="1"/>
  <c r="V6" s="1"/>
  <c r="L80"/>
  <c r="M80" s="1"/>
  <c r="E13" s="1"/>
  <c r="W6" s="1"/>
  <c r="L81"/>
  <c r="M81" s="1"/>
  <c r="E14" s="1"/>
  <c r="X6" s="1"/>
  <c r="L82"/>
  <c r="M82" s="1"/>
  <c r="E15" s="1"/>
  <c r="V7" s="1"/>
  <c r="L83"/>
  <c r="M83" s="1"/>
  <c r="E16" s="1"/>
  <c r="W7" s="1"/>
  <c r="L84"/>
  <c r="M84" s="1"/>
  <c r="E17" s="1"/>
  <c r="X7" s="1"/>
  <c r="L85"/>
  <c r="M85"/>
  <c r="E18" s="1"/>
  <c r="V8" s="1"/>
  <c r="L86"/>
  <c r="M86" s="1"/>
  <c r="E19" s="1"/>
  <c r="W8" s="1"/>
  <c r="L87"/>
  <c r="M87" s="1"/>
  <c r="E20" s="1"/>
  <c r="X8" s="1"/>
  <c r="L108"/>
  <c r="M108" s="1"/>
  <c r="F3" s="1"/>
  <c r="Y3" s="1"/>
  <c r="L109"/>
  <c r="M109" s="1"/>
  <c r="F4" s="1"/>
  <c r="Z3" s="1"/>
  <c r="L110"/>
  <c r="M110" s="1"/>
  <c r="F5" s="1"/>
  <c r="AA3" s="1"/>
  <c r="L111"/>
  <c r="M111" s="1"/>
  <c r="F6" s="1"/>
  <c r="Y4" s="1"/>
  <c r="L112"/>
  <c r="M112" s="1"/>
  <c r="F7" s="1"/>
  <c r="Z4" s="1"/>
  <c r="L113"/>
  <c r="M113" s="1"/>
  <c r="F8" s="1"/>
  <c r="AA4" s="1"/>
  <c r="L114"/>
  <c r="M114" s="1"/>
  <c r="F9" s="1"/>
  <c r="Y5" s="1"/>
  <c r="L115"/>
  <c r="M115" s="1"/>
  <c r="F10" s="1"/>
  <c r="Z5" s="1"/>
  <c r="L116"/>
  <c r="M116" s="1"/>
  <c r="F11" s="1"/>
  <c r="AA5" s="1"/>
  <c r="L117"/>
  <c r="M117" s="1"/>
  <c r="F12" s="1"/>
  <c r="Y6" s="1"/>
  <c r="L118"/>
  <c r="M118" s="1"/>
  <c r="F13" s="1"/>
  <c r="Z6" s="1"/>
  <c r="L119"/>
  <c r="M119" s="1"/>
  <c r="F14" s="1"/>
  <c r="AA6" s="1"/>
  <c r="L120"/>
  <c r="M120" s="1"/>
  <c r="F15" s="1"/>
  <c r="Y7" s="1"/>
  <c r="L121"/>
  <c r="M121" s="1"/>
  <c r="F16" s="1"/>
  <c r="Z7" s="1"/>
  <c r="L122"/>
  <c r="M122" s="1"/>
  <c r="F17" s="1"/>
  <c r="AA7" s="1"/>
  <c r="L123"/>
  <c r="M123" s="1"/>
  <c r="F18" s="1"/>
  <c r="Y8" s="1"/>
  <c r="L124"/>
  <c r="M124" s="1"/>
  <c r="F19" s="1"/>
  <c r="Z8" s="1"/>
  <c r="L125"/>
  <c r="M125"/>
  <c r="F20" s="1"/>
  <c r="AA8" s="1"/>
  <c r="L145"/>
  <c r="M145" s="1"/>
  <c r="G3" s="1"/>
  <c r="AB3" s="1"/>
  <c r="L146"/>
  <c r="M146" s="1"/>
  <c r="G4" s="1"/>
  <c r="AC3" s="1"/>
  <c r="L147"/>
  <c r="M147" s="1"/>
  <c r="G5" s="1"/>
  <c r="AD3" s="1"/>
  <c r="L148"/>
  <c r="M148"/>
  <c r="G6" s="1"/>
  <c r="AB4" s="1"/>
  <c r="L149"/>
  <c r="M149" s="1"/>
  <c r="G7" s="1"/>
  <c r="AC4" s="1"/>
  <c r="L150"/>
  <c r="M150" s="1"/>
  <c r="G8" s="1"/>
  <c r="AD4" s="1"/>
  <c r="L151"/>
  <c r="M151" s="1"/>
  <c r="G9" s="1"/>
  <c r="AB5" s="1"/>
  <c r="L152"/>
  <c r="M152" s="1"/>
  <c r="G10" s="1"/>
  <c r="AC5" s="1"/>
  <c r="L153"/>
  <c r="M153" s="1"/>
  <c r="G11" s="1"/>
  <c r="AD5" s="1"/>
  <c r="M154"/>
  <c r="G12" s="1"/>
  <c r="AB6" s="1"/>
  <c r="M155"/>
  <c r="G13" s="1"/>
  <c r="AC6" s="1"/>
  <c r="L156"/>
  <c r="M156" s="1"/>
  <c r="G14" s="1"/>
  <c r="AD6" s="1"/>
  <c r="M157"/>
  <c r="G15" s="1"/>
  <c r="AB7" s="1"/>
  <c r="M158"/>
  <c r="G16" s="1"/>
  <c r="AC7" s="1"/>
  <c r="M159"/>
  <c r="G17" s="1"/>
  <c r="AD7" s="1"/>
  <c r="L160"/>
  <c r="M160" s="1"/>
  <c r="G18" s="1"/>
  <c r="AB8" s="1"/>
  <c r="L161"/>
  <c r="M161"/>
  <c r="G19" s="1"/>
  <c r="AC8" s="1"/>
  <c r="L162"/>
  <c r="M162" s="1"/>
  <c r="G20" s="1"/>
  <c r="AD8" s="1"/>
  <c r="L183"/>
  <c r="M183"/>
  <c r="H3" s="1"/>
  <c r="AE3" s="1"/>
  <c r="L184"/>
  <c r="M184" s="1"/>
  <c r="H4" s="1"/>
  <c r="AF3" s="1"/>
  <c r="L185"/>
  <c r="M185" s="1"/>
  <c r="H5" s="1"/>
  <c r="AG3" s="1"/>
  <c r="L186"/>
  <c r="M186" s="1"/>
  <c r="H6" s="1"/>
  <c r="AE4" s="1"/>
  <c r="L187"/>
  <c r="M187"/>
  <c r="H7" s="1"/>
  <c r="AF4" s="1"/>
  <c r="L188"/>
  <c r="M188" s="1"/>
  <c r="H8" s="1"/>
  <c r="AG4" s="1"/>
  <c r="L189"/>
  <c r="M189" s="1"/>
  <c r="H9" s="1"/>
  <c r="AE5" s="1"/>
  <c r="L190"/>
  <c r="M190" s="1"/>
  <c r="H10" s="1"/>
  <c r="AF5" s="1"/>
  <c r="L191"/>
  <c r="M191" s="1"/>
  <c r="H11" s="1"/>
  <c r="AG5" s="1"/>
  <c r="L220"/>
  <c r="M220"/>
  <c r="I3" s="1"/>
  <c r="AH3" s="1"/>
  <c r="L221"/>
  <c r="M221" s="1"/>
  <c r="I4" s="1"/>
  <c r="AI3" s="1"/>
  <c r="L222"/>
  <c r="M222" s="1"/>
  <c r="I5" s="1"/>
  <c r="AJ3" s="1"/>
  <c r="L223"/>
  <c r="M223"/>
  <c r="I6" s="1"/>
  <c r="AH4" s="1"/>
  <c r="L224"/>
  <c r="M224"/>
  <c r="I7" s="1"/>
  <c r="AI4" s="1"/>
  <c r="L225"/>
  <c r="M225" s="1"/>
  <c r="I8" s="1"/>
  <c r="AJ4" s="1"/>
  <c r="L226"/>
  <c r="M226" s="1"/>
  <c r="I9" s="1"/>
  <c r="AH5" s="1"/>
  <c r="L227"/>
  <c r="M227" s="1"/>
  <c r="I10" s="1"/>
  <c r="AI5" s="1"/>
  <c r="L228"/>
  <c r="M228" s="1"/>
  <c r="I11" s="1"/>
  <c r="AJ5" s="1"/>
  <c r="L257"/>
  <c r="M257"/>
  <c r="J3" s="1"/>
  <c r="AK3" s="1"/>
  <c r="L258"/>
  <c r="M258" s="1"/>
  <c r="J4" s="1"/>
  <c r="AL3" s="1"/>
  <c r="L259"/>
  <c r="M259"/>
  <c r="J5" s="1"/>
  <c r="AM3" s="1"/>
  <c r="M260"/>
  <c r="J6" s="1"/>
  <c r="AK4" s="1"/>
  <c r="M261"/>
  <c r="J7" s="1"/>
  <c r="AL4" s="1"/>
  <c r="M262"/>
  <c r="AC7" i="6" l="1"/>
  <c r="AD7"/>
  <c r="AC10"/>
  <c r="AD10"/>
  <c r="AC16"/>
  <c r="AD16"/>
  <c r="Z19"/>
  <c r="AA19"/>
  <c r="Z16"/>
  <c r="AA16"/>
  <c r="AC4"/>
  <c r="AD4"/>
  <c r="Z7"/>
  <c r="AA7"/>
  <c r="AC13"/>
  <c r="AD13"/>
  <c r="Z13"/>
  <c r="AA13"/>
  <c r="Z10"/>
  <c r="AA10"/>
  <c r="Z4"/>
  <c r="AA4"/>
  <c r="AC19"/>
  <c r="AD19"/>
  <c r="K19" i="5"/>
  <c r="T8"/>
  <c r="N19"/>
  <c r="T6"/>
  <c r="K13"/>
  <c r="N13"/>
  <c r="K7"/>
  <c r="N7"/>
  <c r="K18"/>
  <c r="N18"/>
  <c r="S8"/>
  <c r="U3"/>
  <c r="K5"/>
  <c r="N5"/>
  <c r="T4"/>
  <c r="U7"/>
  <c r="N17"/>
  <c r="K17"/>
  <c r="N11"/>
  <c r="U5"/>
  <c r="K11"/>
  <c r="K4"/>
  <c r="N4"/>
  <c r="S4"/>
  <c r="T3"/>
  <c r="K16"/>
  <c r="N16"/>
  <c r="T7"/>
  <c r="T5"/>
  <c r="K10"/>
  <c r="N10"/>
  <c r="K12"/>
  <c r="N12"/>
  <c r="S6"/>
  <c r="K9"/>
  <c r="S5"/>
  <c r="N9"/>
  <c r="K6"/>
  <c r="N6"/>
  <c r="U4"/>
  <c r="K15"/>
  <c r="S7"/>
  <c r="N15"/>
  <c r="K8"/>
  <c r="N8"/>
  <c r="K20"/>
  <c r="U8"/>
  <c r="N20"/>
  <c r="N14"/>
  <c r="U6"/>
  <c r="K14"/>
  <c r="M33"/>
  <c r="D3" s="1"/>
  <c r="N309" i="4"/>
  <c r="N308"/>
  <c r="N307"/>
  <c r="N306"/>
  <c r="N305"/>
  <c r="N304"/>
  <c r="N303"/>
  <c r="N302"/>
  <c r="N13" s="1"/>
  <c r="N301"/>
  <c r="M300"/>
  <c r="N300" s="1"/>
  <c r="N11" s="1"/>
  <c r="AQ5" s="1"/>
  <c r="M299"/>
  <c r="N299" s="1"/>
  <c r="N10" s="1"/>
  <c r="AP5" s="1"/>
  <c r="M298"/>
  <c r="N298" s="1"/>
  <c r="N9" s="1"/>
  <c r="AO5" s="1"/>
  <c r="N297"/>
  <c r="N8" s="1"/>
  <c r="N296"/>
  <c r="N295"/>
  <c r="N6" s="1"/>
  <c r="N294"/>
  <c r="N293"/>
  <c r="N292"/>
  <c r="N3" s="1"/>
  <c r="N273"/>
  <c r="N272"/>
  <c r="N271"/>
  <c r="M18" s="1"/>
  <c r="AL8" s="1"/>
  <c r="N270"/>
  <c r="N269"/>
  <c r="N268"/>
  <c r="N267"/>
  <c r="N266"/>
  <c r="N265"/>
  <c r="M264"/>
  <c r="N264" s="1"/>
  <c r="M11" s="1"/>
  <c r="AN5" s="1"/>
  <c r="M263"/>
  <c r="N263" s="1"/>
  <c r="M10" s="1"/>
  <c r="AM5" s="1"/>
  <c r="M262"/>
  <c r="N262" s="1"/>
  <c r="M9" s="1"/>
  <c r="AL5" s="1"/>
  <c r="M261"/>
  <c r="N261" s="1"/>
  <c r="M8" s="1"/>
  <c r="AN4" s="1"/>
  <c r="M260"/>
  <c r="N260" s="1"/>
  <c r="M7" s="1"/>
  <c r="AM4" s="1"/>
  <c r="M259"/>
  <c r="N259" s="1"/>
  <c r="M6" s="1"/>
  <c r="AL4" s="1"/>
  <c r="M258"/>
  <c r="N258" s="1"/>
  <c r="M5" s="1"/>
  <c r="AN3" s="1"/>
  <c r="M257"/>
  <c r="N257" s="1"/>
  <c r="M4" s="1"/>
  <c r="AM3" s="1"/>
  <c r="M256"/>
  <c r="N256" s="1"/>
  <c r="M3" s="1"/>
  <c r="AL3" s="1"/>
  <c r="M237"/>
  <c r="N237" s="1"/>
  <c r="L20" s="1"/>
  <c r="AK8" s="1"/>
  <c r="M236"/>
  <c r="N236" s="1"/>
  <c r="L19" s="1"/>
  <c r="AJ8" s="1"/>
  <c r="M235"/>
  <c r="N235" s="1"/>
  <c r="L18" s="1"/>
  <c r="AI8" s="1"/>
  <c r="N234"/>
  <c r="N233"/>
  <c r="L16" s="1"/>
  <c r="AJ7" s="1"/>
  <c r="N232"/>
  <c r="L15" s="1"/>
  <c r="AI7" s="1"/>
  <c r="N231"/>
  <c r="N230"/>
  <c r="N229"/>
  <c r="M228"/>
  <c r="N228" s="1"/>
  <c r="L11" s="1"/>
  <c r="AK5" s="1"/>
  <c r="M227"/>
  <c r="N227" s="1"/>
  <c r="L10" s="1"/>
  <c r="AJ5" s="1"/>
  <c r="M226"/>
  <c r="N226" s="1"/>
  <c r="L9" s="1"/>
  <c r="AI5" s="1"/>
  <c r="M225"/>
  <c r="N225" s="1"/>
  <c r="L8" s="1"/>
  <c r="AK4" s="1"/>
  <c r="M224"/>
  <c r="N224" s="1"/>
  <c r="L7" s="1"/>
  <c r="AJ4" s="1"/>
  <c r="M223"/>
  <c r="N223" s="1"/>
  <c r="L6" s="1"/>
  <c r="AI4" s="1"/>
  <c r="M222"/>
  <c r="N222" s="1"/>
  <c r="L5" s="1"/>
  <c r="AK3" s="1"/>
  <c r="M221"/>
  <c r="N221" s="1"/>
  <c r="L4" s="1"/>
  <c r="AJ3" s="1"/>
  <c r="M220"/>
  <c r="N220" s="1"/>
  <c r="L3" s="1"/>
  <c r="AI3" s="1"/>
  <c r="M190"/>
  <c r="N190" s="1"/>
  <c r="K20" s="1"/>
  <c r="AH8" s="1"/>
  <c r="M189"/>
  <c r="N189" s="1"/>
  <c r="K19" s="1"/>
  <c r="AG8" s="1"/>
  <c r="M188"/>
  <c r="N188" s="1"/>
  <c r="K18" s="1"/>
  <c r="AF8" s="1"/>
  <c r="N187"/>
  <c r="K17" s="1"/>
  <c r="AH7" s="1"/>
  <c r="N186"/>
  <c r="N185"/>
  <c r="N184"/>
  <c r="K14" s="1"/>
  <c r="AH6" s="1"/>
  <c r="M184"/>
  <c r="N183"/>
  <c r="K13" s="1"/>
  <c r="AG6" s="1"/>
  <c r="M183"/>
  <c r="M182"/>
  <c r="N182" s="1"/>
  <c r="K12" s="1"/>
  <c r="AF6" s="1"/>
  <c r="M181"/>
  <c r="N181" s="1"/>
  <c r="K11" s="1"/>
  <c r="AH5" s="1"/>
  <c r="M180"/>
  <c r="N180" s="1"/>
  <c r="K10" s="1"/>
  <c r="AG5" s="1"/>
  <c r="M179"/>
  <c r="N179" s="1"/>
  <c r="K9" s="1"/>
  <c r="AF5" s="1"/>
  <c r="M178"/>
  <c r="N178" s="1"/>
  <c r="K8" s="1"/>
  <c r="AH4" s="1"/>
  <c r="M177"/>
  <c r="N177" s="1"/>
  <c r="K7" s="1"/>
  <c r="AG4" s="1"/>
  <c r="N176"/>
  <c r="K6" s="1"/>
  <c r="AF4" s="1"/>
  <c r="M176"/>
  <c r="N175"/>
  <c r="M175"/>
  <c r="M174"/>
  <c r="N174" s="1"/>
  <c r="K4" s="1"/>
  <c r="AG3" s="1"/>
  <c r="M173"/>
  <c r="N173" s="1"/>
  <c r="K3" s="1"/>
  <c r="AF3" s="1"/>
  <c r="M143"/>
  <c r="N143" s="1"/>
  <c r="J20" s="1"/>
  <c r="AE8" s="1"/>
  <c r="M142"/>
  <c r="N142" s="1"/>
  <c r="J19" s="1"/>
  <c r="AD8" s="1"/>
  <c r="M141"/>
  <c r="N141" s="1"/>
  <c r="J18" s="1"/>
  <c r="AC8" s="1"/>
  <c r="N140"/>
  <c r="N139"/>
  <c r="N138"/>
  <c r="J15" s="1"/>
  <c r="AC7" s="1"/>
  <c r="M137"/>
  <c r="N137" s="1"/>
  <c r="J14" s="1"/>
  <c r="AE6" s="1"/>
  <c r="M136"/>
  <c r="N136" s="1"/>
  <c r="J13" s="1"/>
  <c r="AD6" s="1"/>
  <c r="M135"/>
  <c r="N135" s="1"/>
  <c r="J12" s="1"/>
  <c r="AC6" s="1"/>
  <c r="M134"/>
  <c r="N134" s="1"/>
  <c r="J11" s="1"/>
  <c r="AE5" s="1"/>
  <c r="M133"/>
  <c r="N133" s="1"/>
  <c r="J10" s="1"/>
  <c r="AD5" s="1"/>
  <c r="M132"/>
  <c r="N132" s="1"/>
  <c r="J9" s="1"/>
  <c r="AC5" s="1"/>
  <c r="M131"/>
  <c r="N131" s="1"/>
  <c r="J8" s="1"/>
  <c r="AE4" s="1"/>
  <c r="M130"/>
  <c r="N130" s="1"/>
  <c r="J7" s="1"/>
  <c r="AD4" s="1"/>
  <c r="M129"/>
  <c r="N129" s="1"/>
  <c r="J6" s="1"/>
  <c r="AC4" s="1"/>
  <c r="M128"/>
  <c r="N128" s="1"/>
  <c r="J5" s="1"/>
  <c r="AE3" s="1"/>
  <c r="M127"/>
  <c r="N127" s="1"/>
  <c r="J4" s="1"/>
  <c r="AD3" s="1"/>
  <c r="M126"/>
  <c r="N126" s="1"/>
  <c r="J3" s="1"/>
  <c r="AC3" s="1"/>
  <c r="M96"/>
  <c r="N96" s="1"/>
  <c r="I20" s="1"/>
  <c r="AB8" s="1"/>
  <c r="M95"/>
  <c r="N95" s="1"/>
  <c r="I19" s="1"/>
  <c r="AA8" s="1"/>
  <c r="M94"/>
  <c r="N94" s="1"/>
  <c r="I18" s="1"/>
  <c r="Z8" s="1"/>
  <c r="M93"/>
  <c r="N93" s="1"/>
  <c r="I17" s="1"/>
  <c r="AB7" s="1"/>
  <c r="M92"/>
  <c r="N92" s="1"/>
  <c r="I16" s="1"/>
  <c r="AA7" s="1"/>
  <c r="M91"/>
  <c r="N91" s="1"/>
  <c r="I15" s="1"/>
  <c r="Z7" s="1"/>
  <c r="M90"/>
  <c r="N90" s="1"/>
  <c r="I14" s="1"/>
  <c r="AB6" s="1"/>
  <c r="M89"/>
  <c r="N89" s="1"/>
  <c r="I13" s="1"/>
  <c r="AA6" s="1"/>
  <c r="M88"/>
  <c r="N88" s="1"/>
  <c r="I12" s="1"/>
  <c r="Z6" s="1"/>
  <c r="M87"/>
  <c r="N87" s="1"/>
  <c r="I11" s="1"/>
  <c r="AB5" s="1"/>
  <c r="M86"/>
  <c r="N86" s="1"/>
  <c r="I10" s="1"/>
  <c r="AA5" s="1"/>
  <c r="M85"/>
  <c r="N85" s="1"/>
  <c r="I9" s="1"/>
  <c r="Z5" s="1"/>
  <c r="M84"/>
  <c r="N84" s="1"/>
  <c r="I8" s="1"/>
  <c r="AB4" s="1"/>
  <c r="M83"/>
  <c r="N83" s="1"/>
  <c r="I7" s="1"/>
  <c r="AA4" s="1"/>
  <c r="M82"/>
  <c r="N82" s="1"/>
  <c r="I6" s="1"/>
  <c r="Z4" s="1"/>
  <c r="M81"/>
  <c r="N81" s="1"/>
  <c r="I5" s="1"/>
  <c r="AB3" s="1"/>
  <c r="M80"/>
  <c r="N80" s="1"/>
  <c r="I4" s="1"/>
  <c r="AA3" s="1"/>
  <c r="M79"/>
  <c r="N79" s="1"/>
  <c r="I3" s="1"/>
  <c r="Z3" s="1"/>
  <c r="M49"/>
  <c r="N49" s="1"/>
  <c r="H20" s="1"/>
  <c r="M48"/>
  <c r="N48" s="1"/>
  <c r="H19" s="1"/>
  <c r="M47"/>
  <c r="N47" s="1"/>
  <c r="H18" s="1"/>
  <c r="M46"/>
  <c r="N46" s="1"/>
  <c r="H17" s="1"/>
  <c r="M45"/>
  <c r="N45" s="1"/>
  <c r="H16" s="1"/>
  <c r="M44"/>
  <c r="N44" s="1"/>
  <c r="H15" s="1"/>
  <c r="M43"/>
  <c r="N43" s="1"/>
  <c r="H14" s="1"/>
  <c r="M42"/>
  <c r="N42" s="1"/>
  <c r="H13" s="1"/>
  <c r="M41"/>
  <c r="N41" s="1"/>
  <c r="H12" s="1"/>
  <c r="M40"/>
  <c r="N40" s="1"/>
  <c r="H11" s="1"/>
  <c r="M39"/>
  <c r="N39" s="1"/>
  <c r="H10" s="1"/>
  <c r="M38"/>
  <c r="N38" s="1"/>
  <c r="H9" s="1"/>
  <c r="M37"/>
  <c r="N37" s="1"/>
  <c r="H8" s="1"/>
  <c r="M36"/>
  <c r="N36" s="1"/>
  <c r="H7" s="1"/>
  <c r="M35"/>
  <c r="N35" s="1"/>
  <c r="H6" s="1"/>
  <c r="M34"/>
  <c r="N34" s="1"/>
  <c r="H5" s="1"/>
  <c r="M33"/>
  <c r="N33" s="1"/>
  <c r="H4" s="1"/>
  <c r="M32"/>
  <c r="N32" s="1"/>
  <c r="H3" s="1"/>
  <c r="N20"/>
  <c r="M20"/>
  <c r="AN8" s="1"/>
  <c r="N19"/>
  <c r="M19"/>
  <c r="N18"/>
  <c r="N17"/>
  <c r="M17"/>
  <c r="AN7" s="1"/>
  <c r="L17"/>
  <c r="J17"/>
  <c r="AE7" s="1"/>
  <c r="N16"/>
  <c r="M16"/>
  <c r="AM7" s="1"/>
  <c r="K16"/>
  <c r="AG7" s="1"/>
  <c r="J16"/>
  <c r="AD7" s="1"/>
  <c r="N15"/>
  <c r="M15"/>
  <c r="AL7" s="1"/>
  <c r="K15"/>
  <c r="N14"/>
  <c r="M14"/>
  <c r="L14"/>
  <c r="AK6" s="1"/>
  <c r="M13"/>
  <c r="AM6" s="1"/>
  <c r="L13"/>
  <c r="AJ6" s="1"/>
  <c r="N12"/>
  <c r="M12"/>
  <c r="AL6" s="1"/>
  <c r="L12"/>
  <c r="AI6" s="1"/>
  <c r="AM8"/>
  <c r="V8"/>
  <c r="AS8" s="1"/>
  <c r="AK7"/>
  <c r="AF7"/>
  <c r="V7"/>
  <c r="AS7" s="1"/>
  <c r="N7"/>
  <c r="AN6"/>
  <c r="V6"/>
  <c r="AS6" s="1"/>
  <c r="V5"/>
  <c r="AS5" s="1"/>
  <c r="N5"/>
  <c r="K5"/>
  <c r="AH3" s="1"/>
  <c r="AS4"/>
  <c r="V4"/>
  <c r="N4"/>
  <c r="AS3"/>
  <c r="O6" i="5" l="1"/>
  <c r="P6"/>
  <c r="L6"/>
  <c r="S12" s="1"/>
  <c r="M6"/>
  <c r="T12" s="1"/>
  <c r="O9"/>
  <c r="P9"/>
  <c r="N3"/>
  <c r="S3"/>
  <c r="K3"/>
  <c r="P15"/>
  <c r="O15"/>
  <c r="L9"/>
  <c r="S13" s="1"/>
  <c r="M9"/>
  <c r="T13" s="1"/>
  <c r="L12"/>
  <c r="S14" s="1"/>
  <c r="M12"/>
  <c r="T14" s="1"/>
  <c r="O18"/>
  <c r="P18"/>
  <c r="L15"/>
  <c r="S15" s="1"/>
  <c r="M15"/>
  <c r="T15" s="1"/>
  <c r="P12"/>
  <c r="O12"/>
  <c r="M18"/>
  <c r="T16" s="1"/>
  <c r="L18"/>
  <c r="S16" s="1"/>
  <c r="R5" i="4"/>
  <c r="O5"/>
  <c r="Y3"/>
  <c r="Y6"/>
  <c r="R14"/>
  <c r="O14"/>
  <c r="X4"/>
  <c r="R7"/>
  <c r="O7"/>
  <c r="R15"/>
  <c r="W7"/>
  <c r="O15"/>
  <c r="Y4"/>
  <c r="O8"/>
  <c r="R8"/>
  <c r="R16"/>
  <c r="X7"/>
  <c r="O16"/>
  <c r="O9"/>
  <c r="R9"/>
  <c r="W5"/>
  <c r="R17"/>
  <c r="Y7"/>
  <c r="O17"/>
  <c r="R10"/>
  <c r="O10"/>
  <c r="X5"/>
  <c r="O18"/>
  <c r="W8"/>
  <c r="R18"/>
  <c r="O3"/>
  <c r="R3"/>
  <c r="W3"/>
  <c r="R11"/>
  <c r="O11"/>
  <c r="Y5"/>
  <c r="X8"/>
  <c r="R19"/>
  <c r="O19"/>
  <c r="O4"/>
  <c r="R4"/>
  <c r="X3"/>
  <c r="R12"/>
  <c r="W6"/>
  <c r="O12"/>
  <c r="Y8"/>
  <c r="R20"/>
  <c r="O20"/>
  <c r="O13"/>
  <c r="X6"/>
  <c r="R13"/>
  <c r="O6"/>
  <c r="R6"/>
  <c r="W4"/>
  <c r="O3" i="5" l="1"/>
  <c r="P3"/>
  <c r="L3"/>
  <c r="S11" s="1"/>
  <c r="M3"/>
  <c r="T11" s="1"/>
  <c r="Q3" i="4"/>
  <c r="AU3" s="1"/>
  <c r="P3"/>
  <c r="AT3" s="1"/>
  <c r="T3"/>
  <c r="S3"/>
  <c r="Q12"/>
  <c r="AU6" s="1"/>
  <c r="P12"/>
  <c r="AT6" s="1"/>
  <c r="P18"/>
  <c r="AT8" s="1"/>
  <c r="Q18"/>
  <c r="AU8" s="1"/>
  <c r="Q15"/>
  <c r="AU7" s="1"/>
  <c r="P15"/>
  <c r="AT7" s="1"/>
  <c r="P9"/>
  <c r="AT5" s="1"/>
  <c r="Q9"/>
  <c r="AU5" s="1"/>
  <c r="Q6"/>
  <c r="AU4" s="1"/>
  <c r="P6"/>
  <c r="AT4" s="1"/>
  <c r="AJ102" i="1" l="1"/>
  <c r="AK102"/>
  <c r="AL102"/>
  <c r="AJ103"/>
  <c r="AK103"/>
  <c r="AL103"/>
  <c r="AJ104"/>
  <c r="AK104"/>
  <c r="AL104"/>
  <c r="AJ105"/>
  <c r="AJ112" s="1"/>
  <c r="O35" s="1"/>
  <c r="AK105"/>
  <c r="AL105"/>
  <c r="AJ106"/>
  <c r="AK106"/>
  <c r="AL106"/>
  <c r="AJ107"/>
  <c r="AK107"/>
  <c r="AL107"/>
  <c r="AJ108"/>
  <c r="AK108"/>
  <c r="AL108"/>
  <c r="AJ109"/>
  <c r="AK109"/>
  <c r="AL109"/>
  <c r="AJ110"/>
  <c r="AK110"/>
  <c r="AL110"/>
  <c r="AK101"/>
  <c r="AK113" s="1"/>
  <c r="P36" s="1"/>
  <c r="AL101"/>
  <c r="AL113" s="1"/>
  <c r="Q36" s="1"/>
  <c r="AJ101"/>
  <c r="AJ113" s="1"/>
  <c r="O36" s="1"/>
  <c r="AJ86"/>
  <c r="AK86"/>
  <c r="AL86"/>
  <c r="AJ87"/>
  <c r="AK87"/>
  <c r="AL87"/>
  <c r="AJ88"/>
  <c r="AK88"/>
  <c r="AL88"/>
  <c r="AJ89"/>
  <c r="AK89"/>
  <c r="AL89"/>
  <c r="AJ90"/>
  <c r="AK90"/>
  <c r="AL90"/>
  <c r="AJ91"/>
  <c r="AK91"/>
  <c r="AL91"/>
  <c r="AJ92"/>
  <c r="AK92"/>
  <c r="AL92"/>
  <c r="AJ93"/>
  <c r="AK93"/>
  <c r="AL93"/>
  <c r="AJ94"/>
  <c r="AK94"/>
  <c r="AL94"/>
  <c r="AK85"/>
  <c r="AL85"/>
  <c r="AJ85"/>
  <c r="AJ70"/>
  <c r="AK70"/>
  <c r="AL70"/>
  <c r="AJ71"/>
  <c r="AK71"/>
  <c r="AL71"/>
  <c r="AJ72"/>
  <c r="AK72"/>
  <c r="AL72"/>
  <c r="AJ73"/>
  <c r="AK73"/>
  <c r="AL73"/>
  <c r="AJ74"/>
  <c r="AK74"/>
  <c r="AL74"/>
  <c r="AJ75"/>
  <c r="AK75"/>
  <c r="AL75"/>
  <c r="AJ76"/>
  <c r="AK76"/>
  <c r="AL76"/>
  <c r="AJ77"/>
  <c r="AK77"/>
  <c r="AL77"/>
  <c r="AJ78"/>
  <c r="AK78"/>
  <c r="AL78"/>
  <c r="AK69"/>
  <c r="AL69"/>
  <c r="AL81" s="1"/>
  <c r="Q26" s="1"/>
  <c r="AJ69"/>
  <c r="AJ81" s="1"/>
  <c r="O26" s="1"/>
  <c r="AJ54"/>
  <c r="AK54"/>
  <c r="AL54"/>
  <c r="AJ55"/>
  <c r="AK55"/>
  <c r="AL55"/>
  <c r="AJ56"/>
  <c r="AK56"/>
  <c r="AL56"/>
  <c r="AJ57"/>
  <c r="AK57"/>
  <c r="AL57"/>
  <c r="AJ58"/>
  <c r="AK58"/>
  <c r="AL58"/>
  <c r="AJ59"/>
  <c r="AK59"/>
  <c r="AL59"/>
  <c r="AJ60"/>
  <c r="AK60"/>
  <c r="AL60"/>
  <c r="AJ61"/>
  <c r="AK61"/>
  <c r="AL61"/>
  <c r="AJ62"/>
  <c r="AK62"/>
  <c r="AL62"/>
  <c r="AK53"/>
  <c r="AK64" s="1"/>
  <c r="P20" s="1"/>
  <c r="AL53"/>
  <c r="AJ53"/>
  <c r="AJ38"/>
  <c r="AK38"/>
  <c r="AL38"/>
  <c r="AJ39"/>
  <c r="AK39"/>
  <c r="AL39"/>
  <c r="AJ40"/>
  <c r="AK40"/>
  <c r="AL40"/>
  <c r="AJ41"/>
  <c r="AK41"/>
  <c r="AL41"/>
  <c r="AJ42"/>
  <c r="AK42"/>
  <c r="AL42"/>
  <c r="AJ43"/>
  <c r="AK43"/>
  <c r="AL43"/>
  <c r="AJ44"/>
  <c r="AK44"/>
  <c r="AL44"/>
  <c r="AJ45"/>
  <c r="AK45"/>
  <c r="AL45"/>
  <c r="AJ46"/>
  <c r="AK46"/>
  <c r="AL46"/>
  <c r="AK37"/>
  <c r="AL37"/>
  <c r="AJ37"/>
  <c r="AJ48" s="1"/>
  <c r="O15" s="1"/>
  <c r="AJ22"/>
  <c r="AK22"/>
  <c r="AL22"/>
  <c r="AJ23"/>
  <c r="AK23"/>
  <c r="AL23"/>
  <c r="AJ24"/>
  <c r="AK24"/>
  <c r="AL24"/>
  <c r="AJ25"/>
  <c r="AK25"/>
  <c r="AL25"/>
  <c r="AJ26"/>
  <c r="AK26"/>
  <c r="AL26"/>
  <c r="AJ27"/>
  <c r="AK27"/>
  <c r="AL27"/>
  <c r="AJ28"/>
  <c r="AK28"/>
  <c r="AL28"/>
  <c r="AJ29"/>
  <c r="AK29"/>
  <c r="AL29"/>
  <c r="AJ30"/>
  <c r="AK30"/>
  <c r="AL30"/>
  <c r="AK21"/>
  <c r="AL21"/>
  <c r="AJ21"/>
  <c r="Y22"/>
  <c r="Z22"/>
  <c r="AA22"/>
  <c r="Y23"/>
  <c r="Z23"/>
  <c r="AA23"/>
  <c r="Y24"/>
  <c r="Z24"/>
  <c r="AA24"/>
  <c r="Y25"/>
  <c r="Z25"/>
  <c r="AA25"/>
  <c r="Y26"/>
  <c r="Z26"/>
  <c r="AA26"/>
  <c r="Y27"/>
  <c r="Z27"/>
  <c r="AA27"/>
  <c r="Y28"/>
  <c r="Z28"/>
  <c r="AA28"/>
  <c r="Y29"/>
  <c r="Z29"/>
  <c r="AA29"/>
  <c r="Y30"/>
  <c r="Z30"/>
  <c r="AA30"/>
  <c r="Z21"/>
  <c r="AA21"/>
  <c r="Y21"/>
  <c r="Y33" l="1"/>
  <c r="O6" s="1"/>
  <c r="AK33"/>
  <c r="P11" s="1"/>
  <c r="AL48"/>
  <c r="Q15" s="1"/>
  <c r="AK65"/>
  <c r="P21" s="1"/>
  <c r="AA32"/>
  <c r="Q5" s="1"/>
  <c r="Z32"/>
  <c r="P5" s="1"/>
  <c r="AK81"/>
  <c r="P26" s="1"/>
  <c r="AJ65"/>
  <c r="O21" s="1"/>
  <c r="AL64"/>
  <c r="Q20" s="1"/>
  <c r="AL49"/>
  <c r="Q16" s="1"/>
  <c r="AJ32"/>
  <c r="O10" s="1"/>
  <c r="AK48"/>
  <c r="P15" s="1"/>
  <c r="AL33"/>
  <c r="Q11" s="1"/>
  <c r="AK32"/>
  <c r="P10" s="1"/>
  <c r="AL32"/>
  <c r="Q10" s="1"/>
  <c r="AJ49"/>
  <c r="O16" s="1"/>
  <c r="AL65"/>
  <c r="Q21" s="1"/>
  <c r="AK112"/>
  <c r="P35" s="1"/>
  <c r="Y32"/>
  <c r="O5" s="1"/>
  <c r="AJ33"/>
  <c r="O11" s="1"/>
  <c r="AK49"/>
  <c r="P16" s="1"/>
  <c r="AJ80"/>
  <c r="O25" s="1"/>
  <c r="AL112"/>
  <c r="Q35" s="1"/>
  <c r="AK80"/>
  <c r="P25" s="1"/>
  <c r="AA33"/>
  <c r="Q6" s="1"/>
  <c r="AJ64"/>
  <c r="O20" s="1"/>
  <c r="AL80"/>
  <c r="Q25" s="1"/>
  <c r="Z33"/>
  <c r="P6" s="1"/>
  <c r="AJ97"/>
  <c r="O31" s="1"/>
  <c r="AK97"/>
  <c r="P31" s="1"/>
  <c r="AL96"/>
  <c r="Q30" s="1"/>
  <c r="AK96"/>
  <c r="P30" s="1"/>
  <c r="AL97"/>
  <c r="Q31" s="1"/>
  <c r="AJ96"/>
  <c r="O30" s="1"/>
  <c r="AG8" i="2" l="1"/>
  <c r="BD8" s="1"/>
  <c r="AG7"/>
  <c r="BD7" s="1"/>
  <c r="AG6"/>
  <c r="BD6" s="1"/>
  <c r="AG5"/>
  <c r="BD5" s="1"/>
  <c r="AG4"/>
  <c r="BD4" s="1"/>
  <c r="AG3"/>
  <c r="BD3" s="1"/>
  <c r="N241"/>
  <c r="Y6" s="1"/>
  <c r="AZ4" s="1"/>
  <c r="N242"/>
  <c r="Y7" s="1"/>
  <c r="BA4" s="1"/>
  <c r="N243"/>
  <c r="Y8" s="1"/>
  <c r="N244"/>
  <c r="Y9" s="1"/>
  <c r="N245"/>
  <c r="Y10" s="1"/>
  <c r="N246"/>
  <c r="Y11" s="1"/>
  <c r="N247"/>
  <c r="Y12" s="1"/>
  <c r="N248"/>
  <c r="Y13" s="1"/>
  <c r="N249"/>
  <c r="Y14" s="1"/>
  <c r="N250"/>
  <c r="Y15" s="1"/>
  <c r="N251"/>
  <c r="Y16" s="1"/>
  <c r="N252"/>
  <c r="Y17" s="1"/>
  <c r="N253"/>
  <c r="Y18" s="1"/>
  <c r="N254"/>
  <c r="Y19" s="1"/>
  <c r="N255"/>
  <c r="Y20" s="1"/>
  <c r="N204"/>
  <c r="X6" s="1"/>
  <c r="AW4" s="1"/>
  <c r="N205"/>
  <c r="X7" s="1"/>
  <c r="AX4" s="1"/>
  <c r="N206"/>
  <c r="X8" s="1"/>
  <c r="AY4" s="1"/>
  <c r="N212"/>
  <c r="X14" s="1"/>
  <c r="AY6" s="1"/>
  <c r="N213"/>
  <c r="X15" s="1"/>
  <c r="AW7" s="1"/>
  <c r="N214"/>
  <c r="X16" s="1"/>
  <c r="AX7" s="1"/>
  <c r="N215"/>
  <c r="X17" s="1"/>
  <c r="AY7" s="1"/>
  <c r="N175"/>
  <c r="W15" s="1"/>
  <c r="AT7" s="1"/>
  <c r="N176"/>
  <c r="W16" s="1"/>
  <c r="AU7" s="1"/>
  <c r="N177"/>
  <c r="W17" s="1"/>
  <c r="AV7" s="1"/>
  <c r="N138"/>
  <c r="V15" s="1"/>
  <c r="AQ7" s="1"/>
  <c r="N139"/>
  <c r="V16" s="1"/>
  <c r="AR7" s="1"/>
  <c r="M239" l="1"/>
  <c r="N239" s="1"/>
  <c r="Y4" s="1"/>
  <c r="BA3" s="1"/>
  <c r="M240"/>
  <c r="N240" s="1"/>
  <c r="Y5" s="1"/>
  <c r="BB3" s="1"/>
  <c r="M238"/>
  <c r="N238" s="1"/>
  <c r="Y3" s="1"/>
  <c r="AZ3" s="1"/>
  <c r="M218"/>
  <c r="N218" s="1"/>
  <c r="X20" s="1"/>
  <c r="AY8" s="1"/>
  <c r="M217"/>
  <c r="N217" s="1"/>
  <c r="X19" s="1"/>
  <c r="AX8" s="1"/>
  <c r="M216"/>
  <c r="N216" s="1"/>
  <c r="X18" s="1"/>
  <c r="AW8" s="1"/>
  <c r="M211"/>
  <c r="N211" s="1"/>
  <c r="X13" s="1"/>
  <c r="AX6" s="1"/>
  <c r="M210"/>
  <c r="N210" s="1"/>
  <c r="X12" s="1"/>
  <c r="AW6" s="1"/>
  <c r="M208"/>
  <c r="N208" s="1"/>
  <c r="X10" s="1"/>
  <c r="AX5" s="1"/>
  <c r="M209"/>
  <c r="N209" s="1"/>
  <c r="X11" s="1"/>
  <c r="AY5" s="1"/>
  <c r="M207"/>
  <c r="N207" s="1"/>
  <c r="X9" s="1"/>
  <c r="AW5" s="1"/>
  <c r="M202"/>
  <c r="N202" s="1"/>
  <c r="X4" s="1"/>
  <c r="AX3" s="1"/>
  <c r="M203"/>
  <c r="N203" s="1"/>
  <c r="X5" s="1"/>
  <c r="AY3" s="1"/>
  <c r="M201"/>
  <c r="N201" s="1"/>
  <c r="X3" s="1"/>
  <c r="AW3" s="1"/>
  <c r="M179"/>
  <c r="N179" s="1"/>
  <c r="W19" s="1"/>
  <c r="AU8" s="1"/>
  <c r="M180"/>
  <c r="N180" s="1"/>
  <c r="W20" s="1"/>
  <c r="AV8" s="1"/>
  <c r="M178"/>
  <c r="N178" s="1"/>
  <c r="W18" s="1"/>
  <c r="AT8" s="1"/>
  <c r="M174"/>
  <c r="N174" s="1"/>
  <c r="W14" s="1"/>
  <c r="AV6" s="1"/>
  <c r="M173"/>
  <c r="N173" s="1"/>
  <c r="W13" s="1"/>
  <c r="AU6" s="1"/>
  <c r="M172"/>
  <c r="N172" s="1"/>
  <c r="W12" s="1"/>
  <c r="AT6" s="1"/>
  <c r="M171"/>
  <c r="N171" s="1"/>
  <c r="W11" s="1"/>
  <c r="AV5" s="1"/>
  <c r="M170"/>
  <c r="N170" s="1"/>
  <c r="W10" s="1"/>
  <c r="AU5" s="1"/>
  <c r="M169"/>
  <c r="N169" s="1"/>
  <c r="W9" s="1"/>
  <c r="AT5" s="1"/>
  <c r="M168"/>
  <c r="N168" s="1"/>
  <c r="W8" s="1"/>
  <c r="AV4" s="1"/>
  <c r="M167"/>
  <c r="N167" s="1"/>
  <c r="W7" s="1"/>
  <c r="AU4" s="1"/>
  <c r="M166"/>
  <c r="N166" s="1"/>
  <c r="W6" s="1"/>
  <c r="AT4" s="1"/>
  <c r="M164"/>
  <c r="N164" s="1"/>
  <c r="W4" s="1"/>
  <c r="AU3" s="1"/>
  <c r="M165"/>
  <c r="N165" s="1"/>
  <c r="W5" s="1"/>
  <c r="AV3" s="1"/>
  <c r="M163"/>
  <c r="N163" s="1"/>
  <c r="W3" s="1"/>
  <c r="AT3" s="1"/>
  <c r="M143"/>
  <c r="N143" s="1"/>
  <c r="V20" s="1"/>
  <c r="AS8" s="1"/>
  <c r="M142"/>
  <c r="N142" s="1"/>
  <c r="V19" s="1"/>
  <c r="AR8" s="1"/>
  <c r="M141"/>
  <c r="N141" s="1"/>
  <c r="V18" s="1"/>
  <c r="AQ8" s="1"/>
  <c r="M140"/>
  <c r="N140" s="1"/>
  <c r="V17" s="1"/>
  <c r="AS7" s="1"/>
  <c r="M136"/>
  <c r="N136" s="1"/>
  <c r="V13" s="1"/>
  <c r="AR6" s="1"/>
  <c r="M137"/>
  <c r="N137" s="1"/>
  <c r="V14" s="1"/>
  <c r="AS6" s="1"/>
  <c r="M135"/>
  <c r="N135" s="1"/>
  <c r="V12" s="1"/>
  <c r="AQ6" s="1"/>
  <c r="M133"/>
  <c r="N133" s="1"/>
  <c r="V10" s="1"/>
  <c r="AR5" s="1"/>
  <c r="M134"/>
  <c r="N134" s="1"/>
  <c r="V11" s="1"/>
  <c r="AS5" s="1"/>
  <c r="M132"/>
  <c r="N132" s="1"/>
  <c r="V9" s="1"/>
  <c r="AQ5" s="1"/>
  <c r="M130"/>
  <c r="N130" s="1"/>
  <c r="V7" s="1"/>
  <c r="AR4" s="1"/>
  <c r="M131"/>
  <c r="N131" s="1"/>
  <c r="V8" s="1"/>
  <c r="AS4" s="1"/>
  <c r="M129"/>
  <c r="N129" s="1"/>
  <c r="V6" s="1"/>
  <c r="AQ4" s="1"/>
  <c r="M127"/>
  <c r="N127" s="1"/>
  <c r="V4" s="1"/>
  <c r="AR3" s="1"/>
  <c r="M128"/>
  <c r="N128" s="1"/>
  <c r="V5" s="1"/>
  <c r="AS3" s="1"/>
  <c r="M126"/>
  <c r="N126" s="1"/>
  <c r="V3" s="1"/>
  <c r="AQ3" s="1"/>
  <c r="M103"/>
  <c r="N103" s="1"/>
  <c r="U20" s="1"/>
  <c r="AP8" s="1"/>
  <c r="M102"/>
  <c r="N102" s="1"/>
  <c r="U19" s="1"/>
  <c r="AO8" s="1"/>
  <c r="M101"/>
  <c r="N101" s="1"/>
  <c r="U18" s="1"/>
  <c r="AN8" s="1"/>
  <c r="M100"/>
  <c r="N100" s="1"/>
  <c r="U17" s="1"/>
  <c r="AP7" s="1"/>
  <c r="M99"/>
  <c r="N99" s="1"/>
  <c r="U16" s="1"/>
  <c r="AO7" s="1"/>
  <c r="M98"/>
  <c r="N98" s="1"/>
  <c r="U15" s="1"/>
  <c r="AN7" s="1"/>
  <c r="M93"/>
  <c r="N93" s="1"/>
  <c r="U10" s="1"/>
  <c r="AO5" s="1"/>
  <c r="M94"/>
  <c r="N94" s="1"/>
  <c r="U11" s="1"/>
  <c r="AP5" s="1"/>
  <c r="M95"/>
  <c r="N95" s="1"/>
  <c r="U12" s="1"/>
  <c r="AN6" s="1"/>
  <c r="M96"/>
  <c r="N96" s="1"/>
  <c r="U13" s="1"/>
  <c r="AO6" s="1"/>
  <c r="M97"/>
  <c r="N97" s="1"/>
  <c r="U14" s="1"/>
  <c r="AP6" s="1"/>
  <c r="M92"/>
  <c r="N92" s="1"/>
  <c r="U9" s="1"/>
  <c r="AN5" s="1"/>
  <c r="M90"/>
  <c r="N90" s="1"/>
  <c r="U7" s="1"/>
  <c r="M91"/>
  <c r="N91" s="1"/>
  <c r="U8" s="1"/>
  <c r="M89"/>
  <c r="N89" s="1"/>
  <c r="U6" s="1"/>
  <c r="AN4" s="1"/>
  <c r="M87"/>
  <c r="N87" s="1"/>
  <c r="U4" s="1"/>
  <c r="AO3" s="1"/>
  <c r="M88"/>
  <c r="N88" s="1"/>
  <c r="U5" s="1"/>
  <c r="AP3" s="1"/>
  <c r="M86"/>
  <c r="N86" s="1"/>
  <c r="U3" s="1"/>
  <c r="AN3" s="1"/>
  <c r="M63"/>
  <c r="N63" s="1"/>
  <c r="T19" s="1"/>
  <c r="AL8" s="1"/>
  <c r="M64"/>
  <c r="N64" s="1"/>
  <c r="T20" s="1"/>
  <c r="AM8" s="1"/>
  <c r="M62"/>
  <c r="N62" s="1"/>
  <c r="T18" s="1"/>
  <c r="AK8" s="1"/>
  <c r="M57"/>
  <c r="N57" s="1"/>
  <c r="T13" s="1"/>
  <c r="AL6" s="1"/>
  <c r="M58"/>
  <c r="N58" s="1"/>
  <c r="T14" s="1"/>
  <c r="AM6" s="1"/>
  <c r="M56"/>
  <c r="N56" s="1"/>
  <c r="T12" s="1"/>
  <c r="AK6" s="1"/>
  <c r="M54"/>
  <c r="N54" s="1"/>
  <c r="T10" s="1"/>
  <c r="AL5" s="1"/>
  <c r="M55"/>
  <c r="N55" s="1"/>
  <c r="T11" s="1"/>
  <c r="AM5" s="1"/>
  <c r="M53"/>
  <c r="N53" s="1"/>
  <c r="T9" s="1"/>
  <c r="AK5" s="1"/>
  <c r="M52"/>
  <c r="N52" s="1"/>
  <c r="T8" s="1"/>
  <c r="M51"/>
  <c r="N51" s="1"/>
  <c r="T7" s="1"/>
  <c r="M50"/>
  <c r="N50" s="1"/>
  <c r="T6" s="1"/>
  <c r="AK4" s="1"/>
  <c r="M49"/>
  <c r="N49" s="1"/>
  <c r="T5" s="1"/>
  <c r="AM3" s="1"/>
  <c r="M48"/>
  <c r="N48" s="1"/>
  <c r="T4" s="1"/>
  <c r="AL3" s="1"/>
  <c r="M47"/>
  <c r="N47" s="1"/>
  <c r="T3" s="1"/>
  <c r="AK3" s="1"/>
  <c r="M9"/>
  <c r="N9" s="1"/>
  <c r="S4" s="1"/>
  <c r="M10"/>
  <c r="N10" s="1"/>
  <c r="S5" s="1"/>
  <c r="AC5" s="1"/>
  <c r="M11"/>
  <c r="N11" s="1"/>
  <c r="S6" s="1"/>
  <c r="M12"/>
  <c r="N12" s="1"/>
  <c r="S7" s="1"/>
  <c r="M13"/>
  <c r="N13" s="1"/>
  <c r="S8" s="1"/>
  <c r="M14"/>
  <c r="N14" s="1"/>
  <c r="S9" s="1"/>
  <c r="M15"/>
  <c r="N15" s="1"/>
  <c r="S10" s="1"/>
  <c r="M16"/>
  <c r="N16" s="1"/>
  <c r="S11" s="1"/>
  <c r="AC11" s="1"/>
  <c r="M17"/>
  <c r="N17" s="1"/>
  <c r="S12" s="1"/>
  <c r="AC12" s="1"/>
  <c r="M18"/>
  <c r="N18" s="1"/>
  <c r="S13" s="1"/>
  <c r="M19"/>
  <c r="N19" s="1"/>
  <c r="S14" s="1"/>
  <c r="AC14" s="1"/>
  <c r="M20"/>
  <c r="M59" s="1"/>
  <c r="M21"/>
  <c r="M22"/>
  <c r="M23"/>
  <c r="N23" s="1"/>
  <c r="S18" s="1"/>
  <c r="AC18" s="1"/>
  <c r="M24"/>
  <c r="N24" s="1"/>
  <c r="S19" s="1"/>
  <c r="AC19" s="1"/>
  <c r="M25"/>
  <c r="N25" s="1"/>
  <c r="S20" s="1"/>
  <c r="AC20" s="1"/>
  <c r="M8"/>
  <c r="N8" s="1"/>
  <c r="S3" s="1"/>
  <c r="AC13" l="1"/>
  <c r="Z3"/>
  <c r="AC3"/>
  <c r="AD12"/>
  <c r="AE12"/>
  <c r="Z4"/>
  <c r="AC4"/>
  <c r="Z10"/>
  <c r="AC10"/>
  <c r="AE18"/>
  <c r="AD18"/>
  <c r="Z9"/>
  <c r="AC9"/>
  <c r="AC8"/>
  <c r="Z8"/>
  <c r="Z7"/>
  <c r="AC7"/>
  <c r="AC6"/>
  <c r="Z6"/>
  <c r="Z5"/>
  <c r="AJ3"/>
  <c r="Z20"/>
  <c r="AJ8"/>
  <c r="Z12"/>
  <c r="AH6"/>
  <c r="AI3"/>
  <c r="Z11"/>
  <c r="AJ5"/>
  <c r="Z18"/>
  <c r="AH8"/>
  <c r="AI5"/>
  <c r="AH3"/>
  <c r="AH5"/>
  <c r="M60"/>
  <c r="N60" s="1"/>
  <c r="T16" s="1"/>
  <c r="AL7" s="1"/>
  <c r="N21"/>
  <c r="S16" s="1"/>
  <c r="AC16" s="1"/>
  <c r="AJ4"/>
  <c r="AM4"/>
  <c r="AP4"/>
  <c r="Z19"/>
  <c r="AI8"/>
  <c r="N22"/>
  <c r="S17" s="1"/>
  <c r="AC17" s="1"/>
  <c r="M61"/>
  <c r="N61" s="1"/>
  <c r="T17" s="1"/>
  <c r="AM7" s="1"/>
  <c r="N59"/>
  <c r="T15" s="1"/>
  <c r="AK7" s="1"/>
  <c r="N20"/>
  <c r="S15" s="1"/>
  <c r="AC15" s="1"/>
  <c r="AO4"/>
  <c r="AL4"/>
  <c r="Z13"/>
  <c r="AI6"/>
  <c r="AI4"/>
  <c r="Z14"/>
  <c r="AJ6"/>
  <c r="AH4"/>
  <c r="G65" i="1"/>
  <c r="H60"/>
  <c r="B36"/>
  <c r="C36" s="1"/>
  <c r="E35"/>
  <c r="C35"/>
  <c r="D8"/>
  <c r="D9" s="1"/>
  <c r="AE6" i="2" l="1"/>
  <c r="AD6"/>
  <c r="AE9"/>
  <c r="AD9"/>
  <c r="AE15"/>
  <c r="AD15"/>
  <c r="AE3"/>
  <c r="AD3"/>
  <c r="AB6"/>
  <c r="BF4" s="1"/>
  <c r="AA6"/>
  <c r="BE4" s="1"/>
  <c r="AA3"/>
  <c r="BE3" s="1"/>
  <c r="AB3"/>
  <c r="BF3" s="1"/>
  <c r="Z15"/>
  <c r="AH7"/>
  <c r="AB12"/>
  <c r="BF6" s="1"/>
  <c r="AA12"/>
  <c r="BE6" s="1"/>
  <c r="AB18"/>
  <c r="BF8" s="1"/>
  <c r="AA18"/>
  <c r="BE8" s="1"/>
  <c r="Z16"/>
  <c r="AI7"/>
  <c r="Z17"/>
  <c r="AJ7"/>
  <c r="AB9"/>
  <c r="BF5" s="1"/>
  <c r="AA9"/>
  <c r="BE5" s="1"/>
  <c r="B37" i="1"/>
  <c r="AB15" i="2" l="1"/>
  <c r="BF7" s="1"/>
  <c r="AA15"/>
  <c r="BE7" s="1"/>
  <c r="B38" i="1"/>
  <c r="C37"/>
  <c r="C38" l="1"/>
  <c r="B39"/>
  <c r="B40" l="1"/>
  <c r="C39"/>
  <c r="B41" l="1"/>
  <c r="C41" s="1"/>
  <c r="C40"/>
</calcChain>
</file>

<file path=xl/sharedStrings.xml><?xml version="1.0" encoding="utf-8"?>
<sst xmlns="http://schemas.openxmlformats.org/spreadsheetml/2006/main" count="5152" uniqueCount="245">
  <si>
    <t>wunderground.com</t>
  </si>
  <si>
    <t>Purpose: to see how temperature and host presence affect phage survival</t>
  </si>
  <si>
    <t>MS2</t>
  </si>
  <si>
    <t>Salinas historical weather</t>
  </si>
  <si>
    <t>low temp is expected to last longer</t>
  </si>
  <si>
    <t>expt#</t>
  </si>
  <si>
    <t>temp</t>
  </si>
  <si>
    <t>phage</t>
  </si>
  <si>
    <t>KSNS location</t>
  </si>
  <si>
    <t>3 reps</t>
  </si>
  <si>
    <t>10C</t>
  </si>
  <si>
    <t>yes</t>
  </si>
  <si>
    <t>2 temps</t>
  </si>
  <si>
    <t>25C and 10C</t>
  </si>
  <si>
    <t>max temp</t>
  </si>
  <si>
    <t>mean temp</t>
  </si>
  <si>
    <t>min temp</t>
  </si>
  <si>
    <t>max</t>
  </si>
  <si>
    <t>avg</t>
  </si>
  <si>
    <t>min</t>
  </si>
  <si>
    <t>and without phage</t>
  </si>
  <si>
    <t>no</t>
  </si>
  <si>
    <t>nov2012-feb2013</t>
  </si>
  <si>
    <t>june-sept2013</t>
  </si>
  <si>
    <t># of flasks required</t>
  </si>
  <si>
    <t>nov2011-feb2012</t>
  </si>
  <si>
    <t>june-sept2012</t>
  </si>
  <si>
    <t>total # of flasks</t>
  </si>
  <si>
    <t>nov2010-feb2011</t>
  </si>
  <si>
    <t>june-sept2011</t>
  </si>
  <si>
    <t>each of the 4 phages will be tested</t>
  </si>
  <si>
    <t>nov2009-feb2010</t>
  </si>
  <si>
    <t>june-sept2010</t>
  </si>
  <si>
    <t>plating will be done on DAL and using spread plating</t>
  </si>
  <si>
    <t>nov2008-feb2009</t>
  </si>
  <si>
    <t>june-sept2009</t>
  </si>
  <si>
    <t>nov2007-feb2008</t>
  </si>
  <si>
    <t>june-sept2008</t>
  </si>
  <si>
    <t>25C</t>
  </si>
  <si>
    <t>nov2006-feb2007</t>
  </si>
  <si>
    <t>june-sept2007</t>
  </si>
  <si>
    <t>Phage spiking level is 1x10^6 pfu/ml</t>
  </si>
  <si>
    <t>nov2005-feb2006</t>
  </si>
  <si>
    <t>june-sept2006</t>
  </si>
  <si>
    <t>nov2012-feb2014</t>
  </si>
  <si>
    <t>june-sept2005</t>
  </si>
  <si>
    <t>nov2011-feb2013</t>
  </si>
  <si>
    <t>june-sept2004</t>
  </si>
  <si>
    <t xml:space="preserve">Sampling of each flask will draw out </t>
  </si>
  <si>
    <t>vol needed</t>
  </si>
  <si>
    <t>plating onto DAL in triplicate</t>
  </si>
  <si>
    <t>300 ul</t>
  </si>
  <si>
    <t>Plating onto TSA plate in triplicate</t>
  </si>
  <si>
    <t>for dilutions</t>
  </si>
  <si>
    <t>100 ul</t>
  </si>
  <si>
    <t xml:space="preserve">~800 ul </t>
  </si>
  <si>
    <t>60 DAL</t>
  </si>
  <si>
    <t>30 spread</t>
  </si>
  <si>
    <t>90 plates</t>
  </si>
  <si>
    <t>60 tubes</t>
  </si>
  <si>
    <t>tubes for overlays</t>
  </si>
  <si>
    <t>dil 0</t>
  </si>
  <si>
    <t>dil 1</t>
  </si>
  <si>
    <t>126 total agar plates</t>
  </si>
  <si>
    <t>dil 2</t>
  </si>
  <si>
    <t>700 mls of media minimum each sampling day</t>
  </si>
  <si>
    <t>spread plates</t>
  </si>
  <si>
    <t>dil 3</t>
  </si>
  <si>
    <t>dil 4</t>
  </si>
  <si>
    <t>dil 5</t>
  </si>
  <si>
    <t>dil 6</t>
  </si>
  <si>
    <t>schedule of sampling</t>
  </si>
  <si>
    <t>day 0</t>
  </si>
  <si>
    <t>sample only the inoculum, since we know how much is going in</t>
  </si>
  <si>
    <t>autoclave dishware</t>
  </si>
  <si>
    <t>6 mls of phage stock</t>
  </si>
  <si>
    <t>day 1</t>
  </si>
  <si>
    <t>results</t>
  </si>
  <si>
    <t>day 2</t>
  </si>
  <si>
    <t xml:space="preserve">sample </t>
  </si>
  <si>
    <t>day 3</t>
  </si>
  <si>
    <t>day 4</t>
  </si>
  <si>
    <t>sample</t>
  </si>
  <si>
    <t>day 5</t>
  </si>
  <si>
    <t>day</t>
  </si>
  <si>
    <t>Thursday</t>
  </si>
  <si>
    <t>needed</t>
  </si>
  <si>
    <t>cfu/ml</t>
  </si>
  <si>
    <t>volume</t>
  </si>
  <si>
    <t>Friday</t>
  </si>
  <si>
    <t>Saturday</t>
  </si>
  <si>
    <t>Sunday</t>
  </si>
  <si>
    <t>Monday</t>
  </si>
  <si>
    <t>will be added to each flask as needed</t>
  </si>
  <si>
    <t>Tuesday</t>
  </si>
  <si>
    <t>Wednesday</t>
  </si>
  <si>
    <t>Plans for phage survival QB</t>
  </si>
  <si>
    <t>Phage:</t>
  </si>
  <si>
    <t>Date:</t>
  </si>
  <si>
    <t>Sample:</t>
  </si>
  <si>
    <t>Expt day:</t>
  </si>
  <si>
    <t>DAL</t>
  </si>
  <si>
    <t>spread</t>
  </si>
  <si>
    <t>ND</t>
  </si>
  <si>
    <t>DAL overlays</t>
  </si>
  <si>
    <t>78 plates</t>
  </si>
  <si>
    <t>QB</t>
  </si>
  <si>
    <t>5-27-15 read on 5-28-15</t>
  </si>
  <si>
    <t>78 agar plates</t>
  </si>
  <si>
    <t>24 spread plates</t>
  </si>
  <si>
    <t>54 overlay agars</t>
  </si>
  <si>
    <t>5-28-15 read on 5-29-15</t>
  </si>
  <si>
    <t>GABOSR water from 5-26-15</t>
  </si>
  <si>
    <t>TNTC</t>
  </si>
  <si>
    <t>off</t>
  </si>
  <si>
    <t>5-29-15 read on 5-30-15</t>
  </si>
  <si>
    <t>5-31-15 read on 6-1-15</t>
  </si>
  <si>
    <t>6-3-15 read on 6-4-15</t>
  </si>
  <si>
    <t>SP</t>
  </si>
  <si>
    <t>6-12-15 read on 6-13-15</t>
  </si>
  <si>
    <t>GA</t>
  </si>
  <si>
    <t>6-26-15 read on 6-29-15</t>
  </si>
  <si>
    <t>12 spreads</t>
  </si>
  <si>
    <t>concentration</t>
  </si>
  <si>
    <t>10C, host</t>
  </si>
  <si>
    <t>25C, host</t>
  </si>
  <si>
    <t>10C, QB, host</t>
  </si>
  <si>
    <t>10C, QB, no host</t>
  </si>
  <si>
    <t>25C, QB, host</t>
  </si>
  <si>
    <t>25C, QB, no host</t>
  </si>
  <si>
    <t>dvalue</t>
  </si>
  <si>
    <t>average</t>
  </si>
  <si>
    <t>stdev</t>
  </si>
  <si>
    <t xml:space="preserve">endpoint </t>
  </si>
  <si>
    <t>mar-june 2005</t>
  </si>
  <si>
    <t>mar-june 2006</t>
  </si>
  <si>
    <t>mar-june 2007</t>
  </si>
  <si>
    <t>mar-june 2008</t>
  </si>
  <si>
    <t>mar-june 2009</t>
  </si>
  <si>
    <t>mar-june 2010</t>
  </si>
  <si>
    <t>mar-june 2011</t>
  </si>
  <si>
    <t>mar-june 2012</t>
  </si>
  <si>
    <t>mar-june 2013</t>
  </si>
  <si>
    <t>mar-june 2014</t>
  </si>
  <si>
    <t>mar-jun</t>
  </si>
  <si>
    <t>(2005-2014)</t>
  </si>
  <si>
    <t>may</t>
  </si>
  <si>
    <t>june</t>
  </si>
  <si>
    <t>march</t>
  </si>
  <si>
    <t>april</t>
  </si>
  <si>
    <t>july</t>
  </si>
  <si>
    <t>august</t>
  </si>
  <si>
    <t>Values are in Celsius</t>
  </si>
  <si>
    <t>Log PFU or CFU/mL</t>
  </si>
  <si>
    <t>Day of sampling</t>
  </si>
  <si>
    <t xml:space="preserve">Famp </t>
  </si>
  <si>
    <r>
      <t>F</t>
    </r>
    <r>
      <rPr>
        <vertAlign val="subscript"/>
        <sz val="12"/>
        <color theme="1"/>
        <rFont val="Times New Roman"/>
        <family val="1"/>
      </rPr>
      <t xml:space="preserve">amp </t>
    </r>
  </si>
  <si>
    <t>overlay 5ml soft agar, 100 ul Famp , 100 ul phage sample</t>
  </si>
  <si>
    <t>with and without  Famp  hosts</t>
  </si>
  <si>
    <t>72 plates</t>
  </si>
  <si>
    <t>72 agar plates</t>
  </si>
  <si>
    <t>48 overlay agars</t>
  </si>
  <si>
    <t>66 plates</t>
  </si>
  <si>
    <t>66 agar plates</t>
  </si>
  <si>
    <t>42 overlay agars</t>
  </si>
  <si>
    <t>60 plates</t>
  </si>
  <si>
    <t>60 agar plates</t>
  </si>
  <si>
    <t>36 overlay agars</t>
  </si>
  <si>
    <t>45 plates</t>
  </si>
  <si>
    <t>45 agar plates</t>
  </si>
  <si>
    <t>18 spread plates</t>
  </si>
  <si>
    <t>27 overlay agars</t>
  </si>
  <si>
    <t>36 plates</t>
  </si>
  <si>
    <t>24 overlays</t>
  </si>
  <si>
    <t>cfu or pfu/ml</t>
  </si>
  <si>
    <t>log</t>
  </si>
  <si>
    <t>Day</t>
  </si>
  <si>
    <t>endpoint</t>
  </si>
  <si>
    <t>10C, MS2, host</t>
  </si>
  <si>
    <t>10C, MS2, no host</t>
  </si>
  <si>
    <t>25C, MS2, host</t>
  </si>
  <si>
    <t>25C, MS2, no host</t>
  </si>
  <si>
    <t>5-14-15 read on 5-15-15</t>
  </si>
  <si>
    <t>GABOSR water from 5-13-15</t>
  </si>
  <si>
    <t>5-15-15 read on 5-16-15</t>
  </si>
  <si>
    <t>GABOSR</t>
  </si>
  <si>
    <t>5-17-15 read on 5-18-15</t>
  </si>
  <si>
    <t>5-19-15 read on 5-20-15</t>
  </si>
  <si>
    <t>5-22-15 read on 5-23-15</t>
  </si>
  <si>
    <t>54 plates</t>
  </si>
  <si>
    <t>27 plates</t>
  </si>
  <si>
    <t>pfu/ml</t>
  </si>
  <si>
    <t>GABOSR water from 6-17-15</t>
  </si>
  <si>
    <t>7-17-15 read on 7-21-15</t>
  </si>
  <si>
    <t>7-1-15 read on 7-2-15</t>
  </si>
  <si>
    <t>6-23-15 read on 6-24-15</t>
  </si>
  <si>
    <t>6-21-15 read on 6-22-15</t>
  </si>
  <si>
    <t>6-19-15 read on 6-20-15</t>
  </si>
  <si>
    <t>6-18-15 read on 6-19-15</t>
  </si>
  <si>
    <t>25C, GA, no host</t>
  </si>
  <si>
    <t>25C, GA, host</t>
  </si>
  <si>
    <t>dvalues</t>
  </si>
  <si>
    <t>10C, GA, no host</t>
  </si>
  <si>
    <t>10C, GA, host</t>
  </si>
  <si>
    <t>69 plates</t>
  </si>
  <si>
    <t>69 agar plates</t>
  </si>
  <si>
    <t>27 spread plates</t>
  </si>
  <si>
    <t>Log CFU or PFU/mL</t>
  </si>
  <si>
    <t>GABOSR water from 6-3-15</t>
  </si>
  <si>
    <t>6-19-15 read on 6-21-15</t>
  </si>
  <si>
    <t xml:space="preserve"> </t>
  </si>
  <si>
    <t>6-15-15 read on 6-16-15</t>
  </si>
  <si>
    <t>6-10-15 read on 6-11-15</t>
  </si>
  <si>
    <t>6-7-15 read on 6-8-15</t>
  </si>
  <si>
    <t>nd</t>
  </si>
  <si>
    <t>6-5-15 read on 6-7-15</t>
  </si>
  <si>
    <t>25C, SP, no host</t>
  </si>
  <si>
    <t>25C, SP, host</t>
  </si>
  <si>
    <t>10C, SP, no host</t>
  </si>
  <si>
    <t>10C, SP, host</t>
  </si>
  <si>
    <t>6-4-15 read on 6-5-15</t>
  </si>
  <si>
    <t>45 overlay agars</t>
  </si>
  <si>
    <t>39 plates</t>
  </si>
  <si>
    <t>15 spread plates</t>
  </si>
  <si>
    <t>39 agar plates</t>
  </si>
  <si>
    <t>24 overlay agars</t>
  </si>
  <si>
    <t>12 plates</t>
  </si>
  <si>
    <t>12 agar plates</t>
  </si>
  <si>
    <t>0 spread plates</t>
  </si>
  <si>
    <t>12 overlay agars</t>
  </si>
  <si>
    <t>27 agar plates</t>
  </si>
  <si>
    <t>9 spread plates</t>
  </si>
  <si>
    <t>18 overlay agars</t>
  </si>
  <si>
    <t>24 plates</t>
  </si>
  <si>
    <t>24 agar plates</t>
  </si>
  <si>
    <t>6 spread plates</t>
  </si>
  <si>
    <t>18 plates</t>
  </si>
  <si>
    <t>18 agar plates</t>
  </si>
  <si>
    <t>33 plates</t>
  </si>
  <si>
    <t>host</t>
  </si>
  <si>
    <t>Famp</t>
  </si>
  <si>
    <t>Famp/strep spiking level is also 1x10^6 cfu/ml</t>
  </si>
  <si>
    <t>wash, and reautoclave dishware. Label plates and restart Famp culture</t>
  </si>
  <si>
    <t>6 mls of Famp stock solution (OD600=0.3)</t>
  </si>
  <si>
    <t>500 uls of culture (phage or Famp)</t>
  </si>
</sst>
</file>

<file path=xl/styles.xml><?xml version="1.0" encoding="utf-8"?>
<styleSheet xmlns="http://schemas.openxmlformats.org/spreadsheetml/2006/main">
  <numFmts count="3">
    <numFmt numFmtId="164" formatCode="0.0E+00"/>
    <numFmt numFmtId="165" formatCode="0.0"/>
    <numFmt numFmtId="167" formatCode="0E+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0" applyNumberFormat="1"/>
    <xf numFmtId="0" fontId="0" fillId="0" borderId="0" xfId="0" applyAlignment="1">
      <alignment horizontal="left"/>
    </xf>
    <xf numFmtId="0" fontId="0" fillId="2" borderId="0" xfId="0" applyFill="1"/>
    <xf numFmtId="14" fontId="0" fillId="0" borderId="0" xfId="0" applyNumberFormat="1"/>
    <xf numFmtId="0" fontId="0" fillId="2" borderId="0" xfId="0" applyFill="1" applyAlignment="1">
      <alignment horizontal="center"/>
    </xf>
    <xf numFmtId="2" fontId="0" fillId="2" borderId="0" xfId="0" applyNumberFormat="1" applyFill="1"/>
    <xf numFmtId="0" fontId="0" fillId="2" borderId="0" xfId="0" applyFill="1" applyAlignment="1">
      <alignment horizontal="left"/>
    </xf>
    <xf numFmtId="0" fontId="0" fillId="0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0" xfId="0" applyFill="1" applyAlignment="1">
      <alignment horizontal="left"/>
    </xf>
    <xf numFmtId="0" fontId="0" fillId="0" borderId="1" xfId="0" applyFont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3" xfId="0" applyFill="1" applyBorder="1"/>
    <xf numFmtId="0" fontId="1" fillId="2" borderId="0" xfId="0" applyFont="1" applyFill="1"/>
    <xf numFmtId="14" fontId="0" fillId="2" borderId="0" xfId="0" applyNumberFormat="1" applyFill="1"/>
    <xf numFmtId="0" fontId="0" fillId="0" borderId="3" xfId="0" applyFill="1" applyBorder="1" applyAlignment="1">
      <alignment horizontal="center"/>
    </xf>
    <xf numFmtId="0" fontId="0" fillId="0" borderId="3" xfId="0" applyFill="1" applyBorder="1"/>
    <xf numFmtId="0" fontId="0" fillId="5" borderId="3" xfId="0" applyFill="1" applyBorder="1" applyAlignment="1">
      <alignment horizontal="center"/>
    </xf>
    <xf numFmtId="0" fontId="0" fillId="5" borderId="3" xfId="0" applyFill="1" applyBorder="1"/>
    <xf numFmtId="0" fontId="0" fillId="0" borderId="3" xfId="0" applyBorder="1"/>
    <xf numFmtId="165" fontId="0" fillId="0" borderId="0" xfId="0" applyNumberFormat="1"/>
    <xf numFmtId="17" fontId="0" fillId="0" borderId="0" xfId="0" applyNumberFormat="1"/>
    <xf numFmtId="0" fontId="2" fillId="0" borderId="0" xfId="0" applyFont="1"/>
    <xf numFmtId="0" fontId="0" fillId="0" borderId="0" xfId="0" applyFill="1" applyAlignment="1">
      <alignment horizontal="center"/>
    </xf>
    <xf numFmtId="0" fontId="0" fillId="0" borderId="4" xfId="0" applyFill="1" applyBorder="1"/>
    <xf numFmtId="0" fontId="0" fillId="5" borderId="4" xfId="0" applyFill="1" applyBorder="1"/>
    <xf numFmtId="0" fontId="0" fillId="0" borderId="0" xfId="0" applyFill="1" applyBorder="1"/>
    <xf numFmtId="0" fontId="1" fillId="0" borderId="0" xfId="0" applyFont="1" applyFill="1"/>
    <xf numFmtId="165" fontId="0" fillId="0" borderId="0" xfId="0" applyNumberFormat="1" applyFill="1"/>
    <xf numFmtId="2" fontId="0" fillId="0" borderId="0" xfId="0" applyNumberFormat="1"/>
    <xf numFmtId="0" fontId="0" fillId="6" borderId="3" xfId="0" applyFill="1" applyBorder="1" applyAlignment="1">
      <alignment horizontal="center"/>
    </xf>
    <xf numFmtId="0" fontId="0" fillId="6" borderId="3" xfId="0" applyFill="1" applyBorder="1"/>
    <xf numFmtId="167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microsoft.com/office/2011/relationships/chartStyle" Target="style4.xml"/><Relationship Id="rId2" Type="http://schemas.microsoft.com/office/2011/relationships/chartColorStyle" Target="colors4.xml"/><Relationship Id="rId1" Type="http://schemas.openxmlformats.org/officeDocument/2006/relationships/chartUserShapes" Target="../drawings/drawing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microsoft.com/office/2011/relationships/chartStyle" Target="style6.xml"/><Relationship Id="rId2" Type="http://schemas.microsoft.com/office/2011/relationships/chartColorStyle" Target="colors6.xml"/><Relationship Id="rId1" Type="http://schemas.openxmlformats.org/officeDocument/2006/relationships/chartUserShapes" Target="../drawings/drawing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MS2 data-figures'!$V$3</c:f>
              <c:strCache>
                <c:ptCount val="1"/>
                <c:pt idx="0">
                  <c:v>10C, MS2,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50297002051624"/>
                  <c:y val="-7.7264873140857393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13x + 6.78</a:t>
                    </a:r>
                    <a:br>
                      <a:rPr lang="en-US" baseline="0"/>
                    </a:br>
                    <a:r>
                      <a:rPr lang="en-US" baseline="0"/>
                      <a:t>R² = 0.91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MS2 data-figures'!$W$2:$AQ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  <c:pt idx="15">
                  <c:v>20</c:v>
                </c:pt>
                <c:pt idx="16">
                  <c:v>20</c:v>
                </c:pt>
                <c:pt idx="17">
                  <c:v>20</c:v>
                </c:pt>
                <c:pt idx="18">
                  <c:v>29</c:v>
                </c:pt>
                <c:pt idx="19">
                  <c:v>29</c:v>
                </c:pt>
                <c:pt idx="20">
                  <c:v>29</c:v>
                </c:pt>
              </c:numCache>
            </c:numRef>
          </c:xVal>
          <c:yVal>
            <c:numRef>
              <c:f>'MS2 data-figures'!$W$3:$AQ$3</c:f>
              <c:numCache>
                <c:formatCode>0.0</c:formatCode>
                <c:ptCount val="21"/>
                <c:pt idx="0">
                  <c:v>6.3053513694466234</c:v>
                </c:pt>
                <c:pt idx="1">
                  <c:v>6.3463529744506388</c:v>
                </c:pt>
                <c:pt idx="2">
                  <c:v>6.3692158574101425</c:v>
                </c:pt>
                <c:pt idx="3">
                  <c:v>6.9956351945975497</c:v>
                </c:pt>
                <c:pt idx="4">
                  <c:v>6.9777236052888476</c:v>
                </c:pt>
                <c:pt idx="5">
                  <c:v>6.9684829485539348</c:v>
                </c:pt>
                <c:pt idx="6">
                  <c:v>6.6232492903979008</c:v>
                </c:pt>
                <c:pt idx="7">
                  <c:v>6.6812412373755876</c:v>
                </c:pt>
                <c:pt idx="8">
                  <c:v>6.7558748556724915</c:v>
                </c:pt>
                <c:pt idx="9">
                  <c:v>5.9731278535996983</c:v>
                </c:pt>
                <c:pt idx="10">
                  <c:v>6.008600171761918</c:v>
                </c:pt>
                <c:pt idx="11">
                  <c:v>5.8692317197309762</c:v>
                </c:pt>
                <c:pt idx="12">
                  <c:v>5.6334684555795862</c:v>
                </c:pt>
                <c:pt idx="13">
                  <c:v>5.826074802700826</c:v>
                </c:pt>
                <c:pt idx="14">
                  <c:v>5.6127838567197355</c:v>
                </c:pt>
                <c:pt idx="15">
                  <c:v>4.2278867046136739</c:v>
                </c:pt>
                <c:pt idx="16">
                  <c:v>4.1583624920952493</c:v>
                </c:pt>
                <c:pt idx="17">
                  <c:v>3.9822712330395684</c:v>
                </c:pt>
                <c:pt idx="18" formatCode="General">
                  <c:v>0</c:v>
                </c:pt>
                <c:pt idx="19" formatCode="General">
                  <c:v>0</c:v>
                </c:pt>
                <c:pt idx="20" formatCode="General">
                  <c:v>0</c:v>
                </c:pt>
              </c:numCache>
            </c:numRef>
          </c:yVal>
        </c:ser>
        <c:ser>
          <c:idx val="1"/>
          <c:order val="1"/>
          <c:tx>
            <c:strRef>
              <c:f>'MS2 data-figures'!$V$4</c:f>
              <c:strCache>
                <c:ptCount val="1"/>
                <c:pt idx="0">
                  <c:v>10C, MS2, no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2235904486718156"/>
                  <c:y val="-4.5517279090113688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18x + 6.86</a:t>
                    </a:r>
                    <a:br>
                      <a:rPr lang="en-US" baseline="0"/>
                    </a:br>
                    <a:r>
                      <a:rPr lang="en-US" baseline="0"/>
                      <a:t>R² = 0.96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MS2 data-figures'!$W$2:$AQ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  <c:pt idx="15">
                  <c:v>20</c:v>
                </c:pt>
                <c:pt idx="16">
                  <c:v>20</c:v>
                </c:pt>
                <c:pt idx="17">
                  <c:v>20</c:v>
                </c:pt>
                <c:pt idx="18">
                  <c:v>29</c:v>
                </c:pt>
                <c:pt idx="19">
                  <c:v>29</c:v>
                </c:pt>
                <c:pt idx="20">
                  <c:v>29</c:v>
                </c:pt>
              </c:numCache>
            </c:numRef>
          </c:xVal>
          <c:yVal>
            <c:numRef>
              <c:f>'MS2 data-figures'!$W$4:$AQ$4</c:f>
              <c:numCache>
                <c:formatCode>0.0</c:formatCode>
                <c:ptCount val="21"/>
                <c:pt idx="0">
                  <c:v>6.3598354823398884</c:v>
                </c:pt>
                <c:pt idx="1">
                  <c:v>6.3521825181113627</c:v>
                </c:pt>
                <c:pt idx="2">
                  <c:v>6.47567118832443</c:v>
                </c:pt>
                <c:pt idx="3">
                  <c:v>7.0334237554869494</c:v>
                </c:pt>
                <c:pt idx="4">
                  <c:v>6.8388490907372557</c:v>
                </c:pt>
                <c:pt idx="5">
                  <c:v>6.7853298350107671</c:v>
                </c:pt>
                <c:pt idx="6">
                  <c:v>6.568201724066995</c:v>
                </c:pt>
                <c:pt idx="7">
                  <c:v>6.5440680443502757</c:v>
                </c:pt>
                <c:pt idx="8">
                  <c:v>6.6627578316815743</c:v>
                </c:pt>
                <c:pt idx="9">
                  <c:v>5.826074802700826</c:v>
                </c:pt>
                <c:pt idx="10">
                  <c:v>5.8129133566428557</c:v>
                </c:pt>
                <c:pt idx="11">
                  <c:v>5.826074802700826</c:v>
                </c:pt>
                <c:pt idx="12">
                  <c:v>5.653212513775344</c:v>
                </c:pt>
                <c:pt idx="13">
                  <c:v>5.7242758696007892</c:v>
                </c:pt>
                <c:pt idx="14">
                  <c:v>5.5563025007672868</c:v>
                </c:pt>
                <c:pt idx="15">
                  <c:v>3.1367205671564067</c:v>
                </c:pt>
                <c:pt idx="16">
                  <c:v>3.2380461031287955</c:v>
                </c:pt>
                <c:pt idx="17">
                  <c:v>3.1398790864012365</c:v>
                </c:pt>
                <c:pt idx="18" formatCode="General">
                  <c:v>0</c:v>
                </c:pt>
                <c:pt idx="19" formatCode="General">
                  <c:v>0</c:v>
                </c:pt>
                <c:pt idx="20" formatCode="General">
                  <c:v>0</c:v>
                </c:pt>
              </c:numCache>
            </c:numRef>
          </c:yVal>
        </c:ser>
        <c:ser>
          <c:idx val="2"/>
          <c:order val="2"/>
          <c:tx>
            <c:strRef>
              <c:f>'MS2 data-figures'!$V$5</c:f>
              <c:strCache>
                <c:ptCount val="1"/>
                <c:pt idx="0">
                  <c:v>10C,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601136449079996E-3"/>
                  <c:y val="-0.2663145231846021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18x + 6.63</a:t>
                    </a:r>
                    <a:br>
                      <a:rPr lang="en-US" baseline="0"/>
                    </a:br>
                    <a:r>
                      <a:rPr lang="en-US" baseline="0"/>
                      <a:t>R² = 0.9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MS2 data-figures'!$W$2:$AQ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  <c:pt idx="15">
                  <c:v>20</c:v>
                </c:pt>
                <c:pt idx="16">
                  <c:v>20</c:v>
                </c:pt>
                <c:pt idx="17">
                  <c:v>20</c:v>
                </c:pt>
                <c:pt idx="18">
                  <c:v>29</c:v>
                </c:pt>
                <c:pt idx="19">
                  <c:v>29</c:v>
                </c:pt>
                <c:pt idx="20">
                  <c:v>29</c:v>
                </c:pt>
              </c:numCache>
            </c:numRef>
          </c:xVal>
          <c:yVal>
            <c:numRef>
              <c:f>'MS2 data-figures'!$W$5:$AQ$5</c:f>
              <c:numCache>
                <c:formatCode>0.0</c:formatCode>
                <c:ptCount val="21"/>
                <c:pt idx="0">
                  <c:v>6.4548448600085102</c:v>
                </c:pt>
                <c:pt idx="1">
                  <c:v>6.4216039268698308</c:v>
                </c:pt>
                <c:pt idx="2">
                  <c:v>6.4149733479708182</c:v>
                </c:pt>
                <c:pt idx="3">
                  <c:v>6.6232492903979008</c:v>
                </c:pt>
                <c:pt idx="4">
                  <c:v>6.5797835966168101</c:v>
                </c:pt>
                <c:pt idx="5">
                  <c:v>6.568201724066995</c:v>
                </c:pt>
                <c:pt idx="6">
                  <c:v>6.3802112417116064</c:v>
                </c:pt>
                <c:pt idx="7">
                  <c:v>6.3891660843645326</c:v>
                </c:pt>
                <c:pt idx="8">
                  <c:v>6.3979400086720375</c:v>
                </c:pt>
                <c:pt idx="9">
                  <c:v>6.1760912590556813</c:v>
                </c:pt>
                <c:pt idx="10">
                  <c:v>6.071882007306125</c:v>
                </c:pt>
                <c:pt idx="11">
                  <c:v>6.0492180226701819</c:v>
                </c:pt>
                <c:pt idx="12">
                  <c:v>4.8692317197309762</c:v>
                </c:pt>
                <c:pt idx="13">
                  <c:v>4.4166405073382808</c:v>
                </c:pt>
                <c:pt idx="14">
                  <c:v>4.1398790864012369</c:v>
                </c:pt>
                <c:pt idx="15">
                  <c:v>3.3856062735983121</c:v>
                </c:pt>
                <c:pt idx="16">
                  <c:v>3.2922560713564759</c:v>
                </c:pt>
                <c:pt idx="17">
                  <c:v>3.0293837776852097</c:v>
                </c:pt>
                <c:pt idx="18">
                  <c:v>2.90848501887865</c:v>
                </c:pt>
                <c:pt idx="19">
                  <c:v>3.012837224705172</c:v>
                </c:pt>
                <c:pt idx="20">
                  <c:v>2.8388490907372552</c:v>
                </c:pt>
              </c:numCache>
            </c:numRef>
          </c:yVal>
        </c:ser>
        <c:axId val="107087744"/>
        <c:axId val="107089280"/>
      </c:scatterChart>
      <c:valAx>
        <c:axId val="107087744"/>
        <c:scaling>
          <c:orientation val="minMax"/>
          <c:max val="30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089280"/>
        <c:crosses val="autoZero"/>
        <c:crossBetween val="midCat"/>
      </c:valAx>
      <c:valAx>
        <c:axId val="107089280"/>
        <c:scaling>
          <c:orientation val="minMax"/>
          <c:min val="0"/>
        </c:scaling>
        <c:axPos val="l"/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0877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 orientation="portrait" horizontalDpi="-1" verticalDpi="-1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SP data-figures'!$AF$4</c:f>
              <c:strCache>
                <c:ptCount val="1"/>
                <c:pt idx="0">
                  <c:v>10C, SP,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70C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1097171146458901E-2"/>
                  <c:y val="-0.1334802420530767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31x + 8.1</a:t>
                    </a:r>
                    <a:br>
                      <a:rPr lang="en-US" baseline="0"/>
                    </a:br>
                    <a:r>
                      <a:rPr lang="en-US" baseline="0"/>
                      <a:t>R² = 0.87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SP data-figures'!$AG$3:$BA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  <c:pt idx="18">
                  <c:v>27</c:v>
                </c:pt>
                <c:pt idx="19">
                  <c:v>27</c:v>
                </c:pt>
                <c:pt idx="20">
                  <c:v>27</c:v>
                </c:pt>
              </c:numCache>
            </c:numRef>
          </c:xVal>
          <c:yVal>
            <c:numRef>
              <c:f>'SP data-figures'!$AG$4:$BA$4</c:f>
              <c:numCache>
                <c:formatCode>0.0</c:formatCode>
                <c:ptCount val="21"/>
                <c:pt idx="0">
                  <c:v>7.8450980400142569</c:v>
                </c:pt>
                <c:pt idx="1">
                  <c:v>7.1846914308175984</c:v>
                </c:pt>
                <c:pt idx="2">
                  <c:v>7.3031960574204886</c:v>
                </c:pt>
                <c:pt idx="3">
                  <c:v>7.9344984512435675</c:v>
                </c:pt>
                <c:pt idx="4">
                  <c:v>7.8864907251724823</c:v>
                </c:pt>
                <c:pt idx="5">
                  <c:v>7.9590413923210939</c:v>
                </c:pt>
                <c:pt idx="6">
                  <c:v>6.9444826721501682</c:v>
                </c:pt>
                <c:pt idx="7">
                  <c:v>7.0934216851622347</c:v>
                </c:pt>
                <c:pt idx="8">
                  <c:v>7.1875207208364627</c:v>
                </c:pt>
                <c:pt idx="9">
                  <c:v>7.195899652409234</c:v>
                </c:pt>
                <c:pt idx="10">
                  <c:v>7.173186268412274</c:v>
                </c:pt>
                <c:pt idx="11">
                  <c:v>7.2405492482825995</c:v>
                </c:pt>
                <c:pt idx="12">
                  <c:v>6.012837224705172</c:v>
                </c:pt>
                <c:pt idx="13">
                  <c:v>5.47567118832443</c:v>
                </c:pt>
                <c:pt idx="14">
                  <c:v>5.9731278535996983</c:v>
                </c:pt>
                <c:pt idx="15">
                  <c:v>3.0606978403536118</c:v>
                </c:pt>
                <c:pt idx="16">
                  <c:v>0</c:v>
                </c:pt>
                <c:pt idx="17">
                  <c:v>1.4771212547196624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1"/>
          <c:order val="1"/>
          <c:tx>
            <c:strRef>
              <c:f>'SP data-figures'!$AF$5</c:f>
              <c:strCache>
                <c:ptCount val="1"/>
                <c:pt idx="0">
                  <c:v>10C, SP, no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016724740212523"/>
                  <c:y val="-0.1865965115310529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33x + 7.85</a:t>
                    </a:r>
                    <a:br>
                      <a:rPr lang="en-US" baseline="0"/>
                    </a:br>
                    <a:r>
                      <a:rPr lang="en-US" baseline="0"/>
                      <a:t>R² = 0.86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SP data-figures'!$AG$3:$BA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  <c:pt idx="18">
                  <c:v>27</c:v>
                </c:pt>
                <c:pt idx="19">
                  <c:v>27</c:v>
                </c:pt>
                <c:pt idx="20">
                  <c:v>27</c:v>
                </c:pt>
              </c:numCache>
            </c:numRef>
          </c:xVal>
          <c:yVal>
            <c:numRef>
              <c:f>'SP data-figures'!$AG$5:$BA$5</c:f>
              <c:numCache>
                <c:formatCode>0.0</c:formatCode>
                <c:ptCount val="21"/>
                <c:pt idx="0">
                  <c:v>7.3856062735983121</c:v>
                </c:pt>
                <c:pt idx="1">
                  <c:v>7.5728716022004798</c:v>
                </c:pt>
                <c:pt idx="2">
                  <c:v>7.5440680443502757</c:v>
                </c:pt>
                <c:pt idx="3">
                  <c:v>7.8976270912904418</c:v>
                </c:pt>
                <c:pt idx="4">
                  <c:v>8.0253058652647695</c:v>
                </c:pt>
                <c:pt idx="5">
                  <c:v>7.9395192526186182</c:v>
                </c:pt>
                <c:pt idx="6">
                  <c:v>6.6720978579357171</c:v>
                </c:pt>
                <c:pt idx="7">
                  <c:v>6.7558748556724915</c:v>
                </c:pt>
                <c:pt idx="8">
                  <c:v>6.924279286061882</c:v>
                </c:pt>
                <c:pt idx="9">
                  <c:v>6.8388490907372557</c:v>
                </c:pt>
                <c:pt idx="10">
                  <c:v>6.9912260756924951</c:v>
                </c:pt>
                <c:pt idx="11">
                  <c:v>6.9542425094393252</c:v>
                </c:pt>
                <c:pt idx="12">
                  <c:v>4.7481880270062007</c:v>
                </c:pt>
                <c:pt idx="13">
                  <c:v>5.4814426285023048</c:v>
                </c:pt>
                <c:pt idx="14">
                  <c:v>4.3053513694466234</c:v>
                </c:pt>
                <c:pt idx="15">
                  <c:v>0</c:v>
                </c:pt>
                <c:pt idx="16">
                  <c:v>0</c:v>
                </c:pt>
                <c:pt idx="17">
                  <c:v>1.301029995663981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axId val="131285376"/>
        <c:axId val="131286912"/>
      </c:scatterChart>
      <c:valAx>
        <c:axId val="131285376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286912"/>
        <c:crosses val="autoZero"/>
        <c:crossBetween val="midCat"/>
      </c:valAx>
      <c:valAx>
        <c:axId val="131286912"/>
        <c:scaling>
          <c:orientation val="minMax"/>
          <c:max val="8"/>
          <c:min val="0"/>
        </c:scaling>
        <c:axPos val="l"/>
        <c:numFmt formatCode="0" sourceLinked="0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285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 orientation="portrait" horizontalDpi="-1" verticalDpi="-1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3"/>
          <c:order val="0"/>
          <c:tx>
            <c:strRef>
              <c:f>'SP data-figures'!$AF$7</c:f>
              <c:strCache>
                <c:ptCount val="1"/>
                <c:pt idx="0">
                  <c:v>25C, SP,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438966815477003"/>
                  <c:y val="-5.9406167979002653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24x + 4.96</a:t>
                    </a:r>
                    <a:br>
                      <a:rPr lang="en-US" baseline="0"/>
                    </a:br>
                    <a:r>
                      <a:rPr lang="en-US" baseline="0"/>
                      <a:t>R² = 0.6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SP data-figures'!$AG$3:$BA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  <c:pt idx="18">
                  <c:v>27</c:v>
                </c:pt>
                <c:pt idx="19">
                  <c:v>27</c:v>
                </c:pt>
                <c:pt idx="20">
                  <c:v>27</c:v>
                </c:pt>
              </c:numCache>
            </c:numRef>
          </c:xVal>
          <c:yVal>
            <c:numRef>
              <c:f>'SP data-figures'!$AG$7:$AX$7</c:f>
              <c:numCache>
                <c:formatCode>0.0</c:formatCode>
                <c:ptCount val="18"/>
                <c:pt idx="0">
                  <c:v>6.9395192526186182</c:v>
                </c:pt>
                <c:pt idx="1">
                  <c:v>7.419955748489758</c:v>
                </c:pt>
                <c:pt idx="2">
                  <c:v>7.2013971243204518</c:v>
                </c:pt>
                <c:pt idx="3">
                  <c:v>5.6989700043360187</c:v>
                </c:pt>
                <c:pt idx="4">
                  <c:v>5.7853298350107671</c:v>
                </c:pt>
                <c:pt idx="5">
                  <c:v>5.9493900066449124</c:v>
                </c:pt>
                <c:pt idx="6">
                  <c:v>2.9590413923210934</c:v>
                </c:pt>
                <c:pt idx="7">
                  <c:v>2.8061799739838871</c:v>
                </c:pt>
                <c:pt idx="8">
                  <c:v>2.8750612633917001</c:v>
                </c:pt>
                <c:pt idx="9">
                  <c:v>2.9637878273455551</c:v>
                </c:pt>
                <c:pt idx="10">
                  <c:v>2.4623979978989561</c:v>
                </c:pt>
                <c:pt idx="11">
                  <c:v>2.255272505103306</c:v>
                </c:pt>
                <c:pt idx="12">
                  <c:v>1.3010299956639813</c:v>
                </c:pt>
                <c:pt idx="13">
                  <c:v>0</c:v>
                </c:pt>
                <c:pt idx="14">
                  <c:v>1.7781512503836436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</c:ser>
        <c:ser>
          <c:idx val="4"/>
          <c:order val="1"/>
          <c:tx>
            <c:strRef>
              <c:f>'SP data-figures'!$AF$8</c:f>
              <c:strCache>
                <c:ptCount val="1"/>
                <c:pt idx="0">
                  <c:v>25C, SP, no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2662193249438582E-2"/>
                  <c:y val="-2.6998760571595216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61x + 6.28</a:t>
                    </a:r>
                    <a:br>
                      <a:rPr lang="en-US" baseline="0"/>
                    </a:br>
                    <a:r>
                      <a:rPr lang="en-US" baseline="0"/>
                      <a:t>R² = 0.8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SP data-figures'!$AG$3:$BA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  <c:pt idx="18">
                  <c:v>27</c:v>
                </c:pt>
                <c:pt idx="19">
                  <c:v>27</c:v>
                </c:pt>
                <c:pt idx="20">
                  <c:v>27</c:v>
                </c:pt>
              </c:numCache>
            </c:numRef>
          </c:xVal>
          <c:yVal>
            <c:numRef>
              <c:f>'SP data-figures'!$AG$8:$AU$8</c:f>
              <c:numCache>
                <c:formatCode>0.0</c:formatCode>
                <c:ptCount val="15"/>
                <c:pt idx="0">
                  <c:v>7.6127838567197355</c:v>
                </c:pt>
                <c:pt idx="1">
                  <c:v>7.6989700043360187</c:v>
                </c:pt>
                <c:pt idx="2">
                  <c:v>7.7781512503836439</c:v>
                </c:pt>
                <c:pt idx="3">
                  <c:v>5.1303337684950066</c:v>
                </c:pt>
                <c:pt idx="4">
                  <c:v>5.0569048513364727</c:v>
                </c:pt>
                <c:pt idx="5">
                  <c:v>5.1367205671564067</c:v>
                </c:pt>
                <c:pt idx="6">
                  <c:v>3.0530784434834195</c:v>
                </c:pt>
                <c:pt idx="7">
                  <c:v>3.0569048513364727</c:v>
                </c:pt>
                <c:pt idx="8">
                  <c:v>3.7075701760979363</c:v>
                </c:pt>
                <c:pt idx="9">
                  <c:v>2.4471580313422194</c:v>
                </c:pt>
                <c:pt idx="10">
                  <c:v>2.3802112417116059</c:v>
                </c:pt>
                <c:pt idx="11">
                  <c:v>2.643452676486187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</c:ser>
        <c:ser>
          <c:idx val="5"/>
          <c:order val="2"/>
          <c:tx>
            <c:strRef>
              <c:f>'SP data-figures'!$AF$9</c:f>
              <c:strCache>
                <c:ptCount val="1"/>
                <c:pt idx="0">
                  <c:v>25C,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forward val="5"/>
            <c:dispRSqr val="1"/>
            <c:dispEq val="1"/>
            <c:trendlineLbl>
              <c:layout>
                <c:manualLayout>
                  <c:x val="8.5837738249292719E-3"/>
                  <c:y val="-0.4019987605715952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36x + 6.63</a:t>
                    </a:r>
                    <a:br>
                      <a:rPr lang="en-US" baseline="0"/>
                    </a:br>
                    <a:r>
                      <a:rPr lang="en-US" baseline="0"/>
                      <a:t>R² = 0.84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SP data-figures'!$AG$3:$BA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  <c:pt idx="18">
                  <c:v>27</c:v>
                </c:pt>
                <c:pt idx="19">
                  <c:v>27</c:v>
                </c:pt>
                <c:pt idx="20">
                  <c:v>27</c:v>
                </c:pt>
              </c:numCache>
            </c:numRef>
          </c:xVal>
          <c:yVal>
            <c:numRef>
              <c:f>'SP data-figures'!$AG$9:$AX$9</c:f>
              <c:numCache>
                <c:formatCode>0.0</c:formatCode>
                <c:ptCount val="18"/>
                <c:pt idx="0">
                  <c:v>6.4116197059632301</c:v>
                </c:pt>
                <c:pt idx="1">
                  <c:v>6.4232458739368079</c:v>
                </c:pt>
                <c:pt idx="2">
                  <c:v>6.4578818967339924</c:v>
                </c:pt>
                <c:pt idx="3">
                  <c:v>5.7708520116421438</c:v>
                </c:pt>
                <c:pt idx="4">
                  <c:v>5.9912260756924951</c:v>
                </c:pt>
                <c:pt idx="5">
                  <c:v>6.0170333392987807</c:v>
                </c:pt>
                <c:pt idx="6">
                  <c:v>4.9030899869919438</c:v>
                </c:pt>
                <c:pt idx="7">
                  <c:v>5.7075701760979367</c:v>
                </c:pt>
                <c:pt idx="8">
                  <c:v>5.0334237554869494</c:v>
                </c:pt>
                <c:pt idx="9">
                  <c:v>4.7323937598229682</c:v>
                </c:pt>
                <c:pt idx="10">
                  <c:v>5.9138138523837167</c:v>
                </c:pt>
                <c:pt idx="11">
                  <c:v>4.8129133566428557</c:v>
                </c:pt>
                <c:pt idx="12">
                  <c:v>3.8512583487190755</c:v>
                </c:pt>
                <c:pt idx="13">
                  <c:v>4.2253092817258633</c:v>
                </c:pt>
                <c:pt idx="14">
                  <c:v>3.9395192526186187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</c:ser>
        <c:axId val="131155456"/>
        <c:axId val="131156992"/>
      </c:scatterChart>
      <c:valAx>
        <c:axId val="131155456"/>
        <c:scaling>
          <c:orientation val="minMax"/>
          <c:max val="30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156992"/>
        <c:crosses val="autoZero"/>
        <c:crossBetween val="midCat"/>
      </c:valAx>
      <c:valAx>
        <c:axId val="131156992"/>
        <c:scaling>
          <c:orientation val="minMax"/>
          <c:max val="8"/>
          <c:min val="0"/>
        </c:scaling>
        <c:axPos val="l"/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1554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 orientation="portrait" horizontalDpi="-1" verticalDpi="-1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SP data-figures'!$AF$4</c:f>
              <c:strCache>
                <c:ptCount val="1"/>
                <c:pt idx="0">
                  <c:v>10C, SP,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1097171146458901E-2"/>
                  <c:y val="-0.1334802420530767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31x + 8.1</a:t>
                    </a:r>
                    <a:br>
                      <a:rPr lang="en-US" baseline="0"/>
                    </a:br>
                    <a:r>
                      <a:rPr lang="en-US" baseline="0"/>
                      <a:t>R² = 0.87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SP data-figures'!$AG$3:$BA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  <c:pt idx="18">
                  <c:v>27</c:v>
                </c:pt>
                <c:pt idx="19">
                  <c:v>27</c:v>
                </c:pt>
                <c:pt idx="20">
                  <c:v>27</c:v>
                </c:pt>
              </c:numCache>
            </c:numRef>
          </c:xVal>
          <c:yVal>
            <c:numRef>
              <c:f>'SP data-figures'!$AG$4:$BA$4</c:f>
              <c:numCache>
                <c:formatCode>0.0</c:formatCode>
                <c:ptCount val="21"/>
                <c:pt idx="0">
                  <c:v>7.8450980400142569</c:v>
                </c:pt>
                <c:pt idx="1">
                  <c:v>7.1846914308175984</c:v>
                </c:pt>
                <c:pt idx="2">
                  <c:v>7.3031960574204886</c:v>
                </c:pt>
                <c:pt idx="3">
                  <c:v>7.9344984512435675</c:v>
                </c:pt>
                <c:pt idx="4">
                  <c:v>7.8864907251724823</c:v>
                </c:pt>
                <c:pt idx="5">
                  <c:v>7.9590413923210939</c:v>
                </c:pt>
                <c:pt idx="6">
                  <c:v>6.9444826721501682</c:v>
                </c:pt>
                <c:pt idx="7">
                  <c:v>7.0934216851622347</c:v>
                </c:pt>
                <c:pt idx="8">
                  <c:v>7.1875207208364627</c:v>
                </c:pt>
                <c:pt idx="9">
                  <c:v>7.195899652409234</c:v>
                </c:pt>
                <c:pt idx="10">
                  <c:v>7.173186268412274</c:v>
                </c:pt>
                <c:pt idx="11">
                  <c:v>7.2405492482825995</c:v>
                </c:pt>
                <c:pt idx="12">
                  <c:v>6.012837224705172</c:v>
                </c:pt>
                <c:pt idx="13">
                  <c:v>5.47567118832443</c:v>
                </c:pt>
                <c:pt idx="14">
                  <c:v>5.9731278535996983</c:v>
                </c:pt>
                <c:pt idx="15">
                  <c:v>3.0606978403536118</c:v>
                </c:pt>
                <c:pt idx="16">
                  <c:v>0</c:v>
                </c:pt>
                <c:pt idx="17">
                  <c:v>1.4771212547196624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1"/>
          <c:order val="1"/>
          <c:tx>
            <c:strRef>
              <c:f>'SP data-figures'!$AF$5</c:f>
              <c:strCache>
                <c:ptCount val="1"/>
                <c:pt idx="0">
                  <c:v>10C, SP, no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777860956138294"/>
                  <c:y val="-0.3140357976086323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33x + 7.85</a:t>
                    </a:r>
                    <a:br>
                      <a:rPr lang="en-US" baseline="0"/>
                    </a:br>
                    <a:r>
                      <a:rPr lang="en-US" baseline="0"/>
                      <a:t>R² = 0.86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SP data-figures'!$AG$3:$BA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  <c:pt idx="18">
                  <c:v>27</c:v>
                </c:pt>
                <c:pt idx="19">
                  <c:v>27</c:v>
                </c:pt>
                <c:pt idx="20">
                  <c:v>27</c:v>
                </c:pt>
              </c:numCache>
            </c:numRef>
          </c:xVal>
          <c:yVal>
            <c:numRef>
              <c:f>'SP data-figures'!$AG$5:$BA$5</c:f>
              <c:numCache>
                <c:formatCode>0.0</c:formatCode>
                <c:ptCount val="21"/>
                <c:pt idx="0">
                  <c:v>7.3856062735983121</c:v>
                </c:pt>
                <c:pt idx="1">
                  <c:v>7.5728716022004798</c:v>
                </c:pt>
                <c:pt idx="2">
                  <c:v>7.5440680443502757</c:v>
                </c:pt>
                <c:pt idx="3">
                  <c:v>7.8976270912904418</c:v>
                </c:pt>
                <c:pt idx="4">
                  <c:v>8.0253058652647695</c:v>
                </c:pt>
                <c:pt idx="5">
                  <c:v>7.9395192526186182</c:v>
                </c:pt>
                <c:pt idx="6">
                  <c:v>6.6720978579357171</c:v>
                </c:pt>
                <c:pt idx="7">
                  <c:v>6.7558748556724915</c:v>
                </c:pt>
                <c:pt idx="8">
                  <c:v>6.924279286061882</c:v>
                </c:pt>
                <c:pt idx="9">
                  <c:v>6.8388490907372557</c:v>
                </c:pt>
                <c:pt idx="10">
                  <c:v>6.9912260756924951</c:v>
                </c:pt>
                <c:pt idx="11">
                  <c:v>6.9542425094393252</c:v>
                </c:pt>
                <c:pt idx="12">
                  <c:v>4.7481880270062007</c:v>
                </c:pt>
                <c:pt idx="13">
                  <c:v>5.4814426285023048</c:v>
                </c:pt>
                <c:pt idx="14">
                  <c:v>4.3053513694466234</c:v>
                </c:pt>
                <c:pt idx="15">
                  <c:v>0</c:v>
                </c:pt>
                <c:pt idx="16">
                  <c:v>0</c:v>
                </c:pt>
                <c:pt idx="17">
                  <c:v>1.301029995663981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2"/>
          <c:order val="2"/>
          <c:tx>
            <c:strRef>
              <c:f>'SP data-figures'!$AF$6</c:f>
              <c:strCache>
                <c:ptCount val="1"/>
                <c:pt idx="0">
                  <c:v>10C,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forward val="5"/>
            <c:dispRSqr val="1"/>
            <c:dispEq val="1"/>
            <c:trendlineLbl>
              <c:layout>
                <c:manualLayout>
                  <c:x val="-0.15475867043337141"/>
                  <c:y val="-8.4802420530767034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29x + 6.64</a:t>
                    </a:r>
                    <a:br>
                      <a:rPr lang="en-US" baseline="0"/>
                    </a:br>
                    <a:r>
                      <a:rPr lang="en-US" baseline="0"/>
                      <a:t>R² = 0.8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SP data-figures'!$AG$3:$BA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  <c:pt idx="18">
                  <c:v>27</c:v>
                </c:pt>
                <c:pt idx="19">
                  <c:v>27</c:v>
                </c:pt>
                <c:pt idx="20">
                  <c:v>27</c:v>
                </c:pt>
              </c:numCache>
            </c:numRef>
          </c:xVal>
          <c:yVal>
            <c:numRef>
              <c:f>'SP data-figures'!$AG$6:$AX$6</c:f>
              <c:numCache>
                <c:formatCode>0.0</c:formatCode>
                <c:ptCount val="18"/>
                <c:pt idx="0">
                  <c:v>6.5051499783199063</c:v>
                </c:pt>
                <c:pt idx="1">
                  <c:v>6.5797835966168101</c:v>
                </c:pt>
                <c:pt idx="2">
                  <c:v>6.4517864355242907</c:v>
                </c:pt>
                <c:pt idx="3">
                  <c:v>6.4913616938342731</c:v>
                </c:pt>
                <c:pt idx="4">
                  <c:v>6.3996737214810384</c:v>
                </c:pt>
                <c:pt idx="5">
                  <c:v>6.4345689040341991</c:v>
                </c:pt>
                <c:pt idx="6">
                  <c:v>6.4742162640762553</c:v>
                </c:pt>
                <c:pt idx="7">
                  <c:v>6.4393326938302629</c:v>
                </c:pt>
                <c:pt idx="8">
                  <c:v>6.4281347940287885</c:v>
                </c:pt>
                <c:pt idx="9">
                  <c:v>5.2695129442179161</c:v>
                </c:pt>
                <c:pt idx="10">
                  <c:v>5.5051499783199063</c:v>
                </c:pt>
                <c:pt idx="11">
                  <c:v>5.0043213737826422</c:v>
                </c:pt>
                <c:pt idx="12">
                  <c:v>4.2355284469075487</c:v>
                </c:pt>
                <c:pt idx="13">
                  <c:v>4.008600171761918</c:v>
                </c:pt>
                <c:pt idx="14">
                  <c:v>3.7923916894982539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</c:ser>
        <c:axId val="131614208"/>
        <c:axId val="131615744"/>
      </c:scatterChart>
      <c:valAx>
        <c:axId val="131614208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615744"/>
        <c:crosses val="autoZero"/>
        <c:crossBetween val="midCat"/>
      </c:valAx>
      <c:valAx>
        <c:axId val="131615744"/>
        <c:scaling>
          <c:orientation val="minMax"/>
          <c:max val="8"/>
          <c:min val="0"/>
        </c:scaling>
        <c:axPos val="l"/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6142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 orientation="portrait" horizontalDpi="-1" verticalDpi="-1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3"/>
          <c:order val="0"/>
          <c:tx>
            <c:strRef>
              <c:f>'QB data-figures'!$AG$6</c:f>
              <c:strCache>
                <c:ptCount val="1"/>
                <c:pt idx="0">
                  <c:v>25C, QB,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083969016068114"/>
                  <c:y val="-4.7036302280396784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24x + 6.56</a:t>
                    </a:r>
                    <a:br>
                      <a:rPr lang="en-US" baseline="0"/>
                    </a:br>
                    <a:r>
                      <a:rPr lang="en-US" baseline="0"/>
                      <a:t>R² = 0.87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QB data-figures'!$AH$2:$BB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30</c:v>
                </c:pt>
                <c:pt idx="19">
                  <c:v>30</c:v>
                </c:pt>
                <c:pt idx="20">
                  <c:v>30</c:v>
                </c:pt>
              </c:numCache>
            </c:numRef>
          </c:xVal>
          <c:yVal>
            <c:numRef>
              <c:f>'QB data-figures'!$AH$6:$BB$6</c:f>
              <c:numCache>
                <c:formatCode>0.0</c:formatCode>
                <c:ptCount val="21"/>
                <c:pt idx="0">
                  <c:v>6.2552725051033065</c:v>
                </c:pt>
                <c:pt idx="1">
                  <c:v>6.238046103128795</c:v>
                </c:pt>
                <c:pt idx="2">
                  <c:v>6.2479732663618064</c:v>
                </c:pt>
                <c:pt idx="3">
                  <c:v>7.8195439355418683</c:v>
                </c:pt>
                <c:pt idx="4">
                  <c:v>7.7481880270062007</c:v>
                </c:pt>
                <c:pt idx="5">
                  <c:v>7.8864907251724823</c:v>
                </c:pt>
                <c:pt idx="6">
                  <c:v>6.2430380486862944</c:v>
                </c:pt>
                <c:pt idx="7">
                  <c:v>6.0253058652647704</c:v>
                </c:pt>
                <c:pt idx="8">
                  <c:v>6.3521825181113627</c:v>
                </c:pt>
                <c:pt idx="9">
                  <c:v>5.4785664955938431</c:v>
                </c:pt>
                <c:pt idx="10">
                  <c:v>5.2013971243204518</c:v>
                </c:pt>
                <c:pt idx="11">
                  <c:v>5.0211892990699383</c:v>
                </c:pt>
                <c:pt idx="12">
                  <c:v>4.7708520116421438</c:v>
                </c:pt>
                <c:pt idx="13">
                  <c:v>4.0253058652647704</c:v>
                </c:pt>
                <c:pt idx="14">
                  <c:v>4.0334237554869494</c:v>
                </c:pt>
                <c:pt idx="15">
                  <c:v>2.568201724066995</c:v>
                </c:pt>
                <c:pt idx="16">
                  <c:v>2.556302500767287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4"/>
          <c:order val="1"/>
          <c:tx>
            <c:strRef>
              <c:f>'QB data-figures'!$AG$7</c:f>
              <c:strCache>
                <c:ptCount val="1"/>
                <c:pt idx="0">
                  <c:v>25C, QB, no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1881014873140779E-2"/>
                  <c:y val="-0.1178778882147927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96x + 5.90</a:t>
                    </a:r>
                    <a:br>
                      <a:rPr lang="en-US" baseline="0"/>
                    </a:br>
                    <a:r>
                      <a:rPr lang="en-US" baseline="0"/>
                      <a:t>R² = 0.82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QB data-figures'!$AH$2:$BB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30</c:v>
                </c:pt>
                <c:pt idx="19">
                  <c:v>30</c:v>
                </c:pt>
                <c:pt idx="20">
                  <c:v>30</c:v>
                </c:pt>
              </c:numCache>
            </c:numRef>
          </c:xVal>
          <c:yVal>
            <c:numRef>
              <c:f>'QB data-figures'!$AH$7:$AV$7</c:f>
              <c:numCache>
                <c:formatCode>0.0</c:formatCode>
                <c:ptCount val="15"/>
                <c:pt idx="0">
                  <c:v>6.2227164711475833</c:v>
                </c:pt>
                <c:pt idx="1">
                  <c:v>6.2787536009528289</c:v>
                </c:pt>
                <c:pt idx="2">
                  <c:v>6.2552725051033065</c:v>
                </c:pt>
                <c:pt idx="3">
                  <c:v>5.9218008853057471</c:v>
                </c:pt>
                <c:pt idx="4">
                  <c:v>5.9778424485692403</c:v>
                </c:pt>
                <c:pt idx="5">
                  <c:v>5.9550139030380498</c:v>
                </c:pt>
                <c:pt idx="6">
                  <c:v>2.6434526764861874</c:v>
                </c:pt>
                <c:pt idx="7">
                  <c:v>2.716003343634799</c:v>
                </c:pt>
                <c:pt idx="8">
                  <c:v>3.5051499783199058</c:v>
                </c:pt>
                <c:pt idx="9">
                  <c:v>0</c:v>
                </c:pt>
                <c:pt idx="10">
                  <c:v>0</c:v>
                </c:pt>
                <c:pt idx="11">
                  <c:v>2.785329835010767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</c:ser>
        <c:ser>
          <c:idx val="5"/>
          <c:order val="2"/>
          <c:tx>
            <c:strRef>
              <c:f>'QB data-figures'!$AG$8</c:f>
              <c:strCache>
                <c:ptCount val="1"/>
                <c:pt idx="0">
                  <c:v>25C,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3093613298337753E-2"/>
                  <c:y val="-0.1024475576916521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20x + 6.30</a:t>
                    </a:r>
                    <a:br>
                      <a:rPr lang="en-US" baseline="0"/>
                    </a:br>
                    <a:r>
                      <a:rPr lang="en-US" baseline="0"/>
                      <a:t>R² = 0.97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QB data-figures'!$AH$2:$BB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30</c:v>
                </c:pt>
                <c:pt idx="19">
                  <c:v>30</c:v>
                </c:pt>
                <c:pt idx="20">
                  <c:v>30</c:v>
                </c:pt>
              </c:numCache>
            </c:numRef>
          </c:xVal>
          <c:yVal>
            <c:numRef>
              <c:f>'QB data-figures'!$AH$8:$BB$8</c:f>
              <c:numCache>
                <c:formatCode>0.0</c:formatCode>
                <c:ptCount val="21"/>
                <c:pt idx="0">
                  <c:v>6.1238516409670858</c:v>
                </c:pt>
                <c:pt idx="1">
                  <c:v>6.1931245983544612</c:v>
                </c:pt>
                <c:pt idx="2">
                  <c:v>6.1760912590556813</c:v>
                </c:pt>
                <c:pt idx="3">
                  <c:v>6.075546961392531</c:v>
                </c:pt>
                <c:pt idx="4">
                  <c:v>5.8450980400142569</c:v>
                </c:pt>
                <c:pt idx="5">
                  <c:v>6.0791812460476251</c:v>
                </c:pt>
                <c:pt idx="6">
                  <c:v>6.3802112417116064</c:v>
                </c:pt>
                <c:pt idx="7">
                  <c:v>5.2552725051033065</c:v>
                </c:pt>
                <c:pt idx="8">
                  <c:v>5.3598354823398884</c:v>
                </c:pt>
                <c:pt idx="9">
                  <c:v>5.8633228601204559</c:v>
                </c:pt>
                <c:pt idx="10">
                  <c:v>5.1461280356782382</c:v>
                </c:pt>
                <c:pt idx="11">
                  <c:v>5.4857214264815797</c:v>
                </c:pt>
                <c:pt idx="12">
                  <c:v>5.4712917110589387</c:v>
                </c:pt>
                <c:pt idx="13">
                  <c:v>5.1398790864012369</c:v>
                </c:pt>
                <c:pt idx="14">
                  <c:v>5.2121876044039581</c:v>
                </c:pt>
                <c:pt idx="15">
                  <c:v>3.5440680443502757</c:v>
                </c:pt>
                <c:pt idx="16">
                  <c:v>3.012837224705172</c:v>
                </c:pt>
                <c:pt idx="17">
                  <c:v>3.56820172406699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axId val="132113536"/>
        <c:axId val="132115072"/>
      </c:scatterChart>
      <c:valAx>
        <c:axId val="132113536"/>
        <c:scaling>
          <c:orientation val="minMax"/>
          <c:max val="30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115072"/>
        <c:crosses val="autoZero"/>
        <c:crossBetween val="midCat"/>
      </c:valAx>
      <c:valAx>
        <c:axId val="132115072"/>
        <c:scaling>
          <c:orientation val="minMax"/>
          <c:max val="8"/>
          <c:min val="0"/>
        </c:scaling>
        <c:axPos val="l"/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1135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 orientation="portrait" horizontalDpi="-1" verticalDpi="-1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QB data-figures'!$AG$3</c:f>
              <c:strCache>
                <c:ptCount val="1"/>
                <c:pt idx="0">
                  <c:v>10C, QB,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10C, QB, host</c:nam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2000795355126112E-2"/>
                  <c:y val="-7.3728669162256372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11x + 6.52</a:t>
                    </a:r>
                    <a:br>
                      <a:rPr lang="en-US" baseline="0"/>
                    </a:br>
                    <a:r>
                      <a:rPr lang="en-US" baseline="0"/>
                      <a:t>R² = 0.92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QB data-figures'!$AH$2:$BB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30</c:v>
                </c:pt>
                <c:pt idx="19">
                  <c:v>30</c:v>
                </c:pt>
                <c:pt idx="20">
                  <c:v>30</c:v>
                </c:pt>
              </c:numCache>
            </c:numRef>
          </c:xVal>
          <c:yVal>
            <c:numRef>
              <c:f>'QB data-figures'!$AH$3:$BB$3</c:f>
              <c:numCache>
                <c:formatCode>0.0</c:formatCode>
                <c:ptCount val="21"/>
                <c:pt idx="0">
                  <c:v>6.1846914308175984</c:v>
                </c:pt>
                <c:pt idx="1">
                  <c:v>6.220108088040055</c:v>
                </c:pt>
                <c:pt idx="2">
                  <c:v>6.1903316981702918</c:v>
                </c:pt>
                <c:pt idx="3">
                  <c:v>5.5051499783199063</c:v>
                </c:pt>
                <c:pt idx="4">
                  <c:v>6.4913616938342731</c:v>
                </c:pt>
                <c:pt idx="5">
                  <c:v>6.6434526764861879</c:v>
                </c:pt>
                <c:pt idx="6">
                  <c:v>6.2624510897304297</c:v>
                </c:pt>
                <c:pt idx="7">
                  <c:v>6.3138672203691533</c:v>
                </c:pt>
                <c:pt idx="8">
                  <c:v>6.1903316981702918</c:v>
                </c:pt>
                <c:pt idx="9">
                  <c:v>6.214843848047698</c:v>
                </c:pt>
                <c:pt idx="10">
                  <c:v>6.0681858617461613</c:v>
                </c:pt>
                <c:pt idx="11">
                  <c:v>6.1818435879447726</c:v>
                </c:pt>
                <c:pt idx="12">
                  <c:v>6.0293837776852097</c:v>
                </c:pt>
                <c:pt idx="13">
                  <c:v>6.2944662261615933</c:v>
                </c:pt>
                <c:pt idx="14">
                  <c:v>6.220108088040055</c:v>
                </c:pt>
                <c:pt idx="15">
                  <c:v>5.071882007306125</c:v>
                </c:pt>
                <c:pt idx="16">
                  <c:v>5.0293837776852097</c:v>
                </c:pt>
                <c:pt idx="17">
                  <c:v>5</c:v>
                </c:pt>
                <c:pt idx="18">
                  <c:v>2.9294189257142929</c:v>
                </c:pt>
                <c:pt idx="19">
                  <c:v>2.9912260756924947</c:v>
                </c:pt>
                <c:pt idx="20">
                  <c:v>2.7708520116421442</c:v>
                </c:pt>
              </c:numCache>
            </c:numRef>
          </c:yVal>
        </c:ser>
        <c:ser>
          <c:idx val="1"/>
          <c:order val="1"/>
          <c:tx>
            <c:strRef>
              <c:f>'QB data-figures'!$AG$4</c:f>
              <c:strCache>
                <c:ptCount val="1"/>
                <c:pt idx="0">
                  <c:v>10C, QB, no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1504970969537937E-2"/>
                  <c:y val="-0.1370806763908608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37x + 5.95</a:t>
                    </a:r>
                    <a:br>
                      <a:rPr lang="en-US" baseline="0"/>
                    </a:br>
                    <a:r>
                      <a:rPr lang="en-US" baseline="0"/>
                      <a:t>R² = 0.9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QB data-figures'!$AH$2:$BB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30</c:v>
                </c:pt>
                <c:pt idx="19">
                  <c:v>30</c:v>
                </c:pt>
                <c:pt idx="20">
                  <c:v>30</c:v>
                </c:pt>
              </c:numCache>
            </c:numRef>
          </c:xVal>
          <c:yVal>
            <c:numRef>
              <c:f>'QB data-figures'!$AH$4:$AY$4</c:f>
              <c:numCache>
                <c:formatCode>0.0</c:formatCode>
                <c:ptCount val="18"/>
                <c:pt idx="0">
                  <c:v>6.2304489213782741</c:v>
                </c:pt>
                <c:pt idx="1">
                  <c:v>6.1760912590556813</c:v>
                </c:pt>
                <c:pt idx="2">
                  <c:v>6.2833012287035492</c:v>
                </c:pt>
                <c:pt idx="3">
                  <c:v>5.5051499783199063</c:v>
                </c:pt>
                <c:pt idx="4">
                  <c:v>5.2355284469075487</c:v>
                </c:pt>
                <c:pt idx="5">
                  <c:v>4.8633228601204559</c:v>
                </c:pt>
                <c:pt idx="6">
                  <c:v>5.3541084391474012</c:v>
                </c:pt>
                <c:pt idx="7">
                  <c:v>5.2355284469075487</c:v>
                </c:pt>
                <c:pt idx="8">
                  <c:v>4.8633228601204559</c:v>
                </c:pt>
                <c:pt idx="9">
                  <c:v>4.5910646070264995</c:v>
                </c:pt>
                <c:pt idx="10">
                  <c:v>4.6334684555795862</c:v>
                </c:pt>
                <c:pt idx="11">
                  <c:v>4.6720978579357171</c:v>
                </c:pt>
                <c:pt idx="12">
                  <c:v>2.9344984512435679</c:v>
                </c:pt>
                <c:pt idx="13">
                  <c:v>3.6720978579357175</c:v>
                </c:pt>
                <c:pt idx="14">
                  <c:v>3.4424797690644486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</c:ser>
        <c:ser>
          <c:idx val="2"/>
          <c:order val="2"/>
          <c:tx>
            <c:strRef>
              <c:f>'QB data-figures'!$AG$5</c:f>
              <c:strCache>
                <c:ptCount val="1"/>
                <c:pt idx="0">
                  <c:v>10C,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0394973355603453E-2"/>
                  <c:y val="-4.9141603201239295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21x + 6.47</a:t>
                    </a:r>
                    <a:br>
                      <a:rPr lang="en-US" baseline="0"/>
                    </a:br>
                    <a:r>
                      <a:rPr lang="en-US" baseline="0"/>
                      <a:t>R² = 0.97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QB data-figures'!$AH$2:$BB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30</c:v>
                </c:pt>
                <c:pt idx="19">
                  <c:v>30</c:v>
                </c:pt>
                <c:pt idx="20">
                  <c:v>30</c:v>
                </c:pt>
              </c:numCache>
            </c:numRef>
          </c:xVal>
          <c:yVal>
            <c:numRef>
              <c:f>'QB data-figures'!$AH$5:$BB$5</c:f>
              <c:numCache>
                <c:formatCode>0.0</c:formatCode>
                <c:ptCount val="21"/>
                <c:pt idx="0">
                  <c:v>6.1172712956557644</c:v>
                </c:pt>
                <c:pt idx="1">
                  <c:v>6.1903316981702918</c:v>
                </c:pt>
                <c:pt idx="2">
                  <c:v>6.1038037209559572</c:v>
                </c:pt>
                <c:pt idx="3">
                  <c:v>6.2329961103921541</c:v>
                </c:pt>
                <c:pt idx="4">
                  <c:v>6.2600713879850751</c:v>
                </c:pt>
                <c:pt idx="5">
                  <c:v>6.1367205671564067</c:v>
                </c:pt>
                <c:pt idx="6">
                  <c:v>6.20682587603185</c:v>
                </c:pt>
                <c:pt idx="7">
                  <c:v>6.2648178230095368</c:v>
                </c:pt>
                <c:pt idx="8">
                  <c:v>6.1702617153949575</c:v>
                </c:pt>
                <c:pt idx="9">
                  <c:v>5.982271233039568</c:v>
                </c:pt>
                <c:pt idx="10">
                  <c:v>6.1038037209559572</c:v>
                </c:pt>
                <c:pt idx="11">
                  <c:v>6.1613680022349753</c:v>
                </c:pt>
                <c:pt idx="12">
                  <c:v>4.4871383754771861</c:v>
                </c:pt>
                <c:pt idx="13">
                  <c:v>4.1105897102992488</c:v>
                </c:pt>
                <c:pt idx="14">
                  <c:v>4.9190780923760737</c:v>
                </c:pt>
                <c:pt idx="15">
                  <c:v>3.5563025007672873</c:v>
                </c:pt>
                <c:pt idx="16">
                  <c:v>3.7323937598229686</c:v>
                </c:pt>
                <c:pt idx="17">
                  <c:v>3.56820172406699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axId val="133247360"/>
        <c:axId val="133248896"/>
      </c:scatterChart>
      <c:valAx>
        <c:axId val="133247360"/>
        <c:scaling>
          <c:orientation val="minMax"/>
          <c:max val="30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248896"/>
        <c:crosses val="autoZero"/>
        <c:crossBetween val="midCat"/>
      </c:valAx>
      <c:valAx>
        <c:axId val="133248896"/>
        <c:scaling>
          <c:orientation val="minMax"/>
          <c:max val="8"/>
          <c:min val="0"/>
        </c:scaling>
        <c:axPos val="l"/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2473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 orientation="portrait" horizontalDpi="-1" verticalDpi="-1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3"/>
          <c:order val="0"/>
          <c:tx>
            <c:strRef>
              <c:f>'QB data-figures'!$AG$6</c:f>
              <c:strCache>
                <c:ptCount val="1"/>
                <c:pt idx="0">
                  <c:v>25C, QB,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70C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4131944444444481E-2"/>
                  <c:y val="-0.2196499091459722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24x + 6.56</a:t>
                    </a:r>
                    <a:br>
                      <a:rPr lang="en-US" baseline="0"/>
                    </a:br>
                    <a:r>
                      <a:rPr lang="en-US" baseline="0"/>
                      <a:t>R² = 0.87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QB data-figures'!$AH$2:$BB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30</c:v>
                </c:pt>
                <c:pt idx="19">
                  <c:v>30</c:v>
                </c:pt>
                <c:pt idx="20">
                  <c:v>30</c:v>
                </c:pt>
              </c:numCache>
            </c:numRef>
          </c:xVal>
          <c:yVal>
            <c:numRef>
              <c:f>'QB data-figures'!$AH$6:$BB$6</c:f>
              <c:numCache>
                <c:formatCode>0.0</c:formatCode>
                <c:ptCount val="21"/>
                <c:pt idx="0">
                  <c:v>6.2552725051033065</c:v>
                </c:pt>
                <c:pt idx="1">
                  <c:v>6.238046103128795</c:v>
                </c:pt>
                <c:pt idx="2">
                  <c:v>6.2479732663618064</c:v>
                </c:pt>
                <c:pt idx="3">
                  <c:v>7.8195439355418683</c:v>
                </c:pt>
                <c:pt idx="4">
                  <c:v>7.7481880270062007</c:v>
                </c:pt>
                <c:pt idx="5">
                  <c:v>7.8864907251724823</c:v>
                </c:pt>
                <c:pt idx="6">
                  <c:v>6.2430380486862944</c:v>
                </c:pt>
                <c:pt idx="7">
                  <c:v>6.0253058652647704</c:v>
                </c:pt>
                <c:pt idx="8">
                  <c:v>6.3521825181113627</c:v>
                </c:pt>
                <c:pt idx="9">
                  <c:v>5.4785664955938431</c:v>
                </c:pt>
                <c:pt idx="10">
                  <c:v>5.2013971243204518</c:v>
                </c:pt>
                <c:pt idx="11">
                  <c:v>5.0211892990699383</c:v>
                </c:pt>
                <c:pt idx="12">
                  <c:v>4.7708520116421438</c:v>
                </c:pt>
                <c:pt idx="13">
                  <c:v>4.0253058652647704</c:v>
                </c:pt>
                <c:pt idx="14">
                  <c:v>4.0334237554869494</c:v>
                </c:pt>
                <c:pt idx="15">
                  <c:v>2.568201724066995</c:v>
                </c:pt>
                <c:pt idx="16">
                  <c:v>2.556302500767287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4"/>
          <c:order val="1"/>
          <c:tx>
            <c:strRef>
              <c:f>'QB data-figures'!$AG$7</c:f>
              <c:strCache>
                <c:ptCount val="1"/>
                <c:pt idx="0">
                  <c:v>25C, QB, no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4055664916885389"/>
                  <c:y val="-8.631657581263881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96x + 5.90</a:t>
                    </a:r>
                    <a:br>
                      <a:rPr lang="en-US" baseline="0"/>
                    </a:br>
                    <a:r>
                      <a:rPr lang="en-US" baseline="0"/>
                      <a:t>R² = 0.82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QB data-figures'!$AH$2:$BB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30</c:v>
                </c:pt>
                <c:pt idx="19">
                  <c:v>30</c:v>
                </c:pt>
                <c:pt idx="20">
                  <c:v>30</c:v>
                </c:pt>
              </c:numCache>
            </c:numRef>
          </c:xVal>
          <c:yVal>
            <c:numRef>
              <c:f>'QB data-figures'!$AH$7:$AV$7</c:f>
              <c:numCache>
                <c:formatCode>0.0</c:formatCode>
                <c:ptCount val="15"/>
                <c:pt idx="0">
                  <c:v>6.2227164711475833</c:v>
                </c:pt>
                <c:pt idx="1">
                  <c:v>6.2787536009528289</c:v>
                </c:pt>
                <c:pt idx="2">
                  <c:v>6.2552725051033065</c:v>
                </c:pt>
                <c:pt idx="3">
                  <c:v>5.9218008853057471</c:v>
                </c:pt>
                <c:pt idx="4">
                  <c:v>5.9778424485692403</c:v>
                </c:pt>
                <c:pt idx="5">
                  <c:v>5.9550139030380498</c:v>
                </c:pt>
                <c:pt idx="6">
                  <c:v>2.6434526764861874</c:v>
                </c:pt>
                <c:pt idx="7">
                  <c:v>2.716003343634799</c:v>
                </c:pt>
                <c:pt idx="8">
                  <c:v>3.5051499783199058</c:v>
                </c:pt>
                <c:pt idx="9">
                  <c:v>0</c:v>
                </c:pt>
                <c:pt idx="10">
                  <c:v>0</c:v>
                </c:pt>
                <c:pt idx="11">
                  <c:v>2.785329835010767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</c:ser>
        <c:axId val="133370624"/>
        <c:axId val="133372160"/>
      </c:scatterChart>
      <c:valAx>
        <c:axId val="133370624"/>
        <c:scaling>
          <c:orientation val="minMax"/>
          <c:max val="30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372160"/>
        <c:crosses val="autoZero"/>
        <c:crossBetween val="midCat"/>
      </c:valAx>
      <c:valAx>
        <c:axId val="133372160"/>
        <c:scaling>
          <c:orientation val="minMax"/>
          <c:max val="8"/>
          <c:min val="0"/>
        </c:scaling>
        <c:axPos val="l"/>
        <c:numFmt formatCode="0" sourceLinked="0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370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 orientation="portrait" horizontalDpi="-1" verticalDpi="-1"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QB data-figures'!$AG$3</c:f>
              <c:strCache>
                <c:ptCount val="1"/>
                <c:pt idx="0">
                  <c:v>10C, QB,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trendline>
            <c:name>10C, QB, host</c:name>
            <c:spPr>
              <a:ln w="19050" cap="rnd">
                <a:solidFill>
                  <a:srgbClr val="0070C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4952132288946912E-2"/>
                  <c:y val="-0.1950330346637704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11x + 6.52</a:t>
                    </a:r>
                    <a:br>
                      <a:rPr lang="en-US" baseline="0"/>
                    </a:br>
                    <a:r>
                      <a:rPr lang="en-US" baseline="0"/>
                      <a:t>R² = 0.92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QB data-figures'!$AH$2:$BB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30</c:v>
                </c:pt>
                <c:pt idx="19">
                  <c:v>30</c:v>
                </c:pt>
                <c:pt idx="20">
                  <c:v>30</c:v>
                </c:pt>
              </c:numCache>
            </c:numRef>
          </c:xVal>
          <c:yVal>
            <c:numRef>
              <c:f>'QB data-figures'!$AH$3:$BB$3</c:f>
              <c:numCache>
                <c:formatCode>0.0</c:formatCode>
                <c:ptCount val="21"/>
                <c:pt idx="0">
                  <c:v>6.1846914308175984</c:v>
                </c:pt>
                <c:pt idx="1">
                  <c:v>6.220108088040055</c:v>
                </c:pt>
                <c:pt idx="2">
                  <c:v>6.1903316981702918</c:v>
                </c:pt>
                <c:pt idx="3">
                  <c:v>5.5051499783199063</c:v>
                </c:pt>
                <c:pt idx="4">
                  <c:v>6.4913616938342731</c:v>
                </c:pt>
                <c:pt idx="5">
                  <c:v>6.6434526764861879</c:v>
                </c:pt>
                <c:pt idx="6">
                  <c:v>6.2624510897304297</c:v>
                </c:pt>
                <c:pt idx="7">
                  <c:v>6.3138672203691533</c:v>
                </c:pt>
                <c:pt idx="8">
                  <c:v>6.1903316981702918</c:v>
                </c:pt>
                <c:pt idx="9">
                  <c:v>6.214843848047698</c:v>
                </c:pt>
                <c:pt idx="10">
                  <c:v>6.0681858617461613</c:v>
                </c:pt>
                <c:pt idx="11">
                  <c:v>6.1818435879447726</c:v>
                </c:pt>
                <c:pt idx="12">
                  <c:v>6.0293837776852097</c:v>
                </c:pt>
                <c:pt idx="13">
                  <c:v>6.2944662261615933</c:v>
                </c:pt>
                <c:pt idx="14">
                  <c:v>6.220108088040055</c:v>
                </c:pt>
                <c:pt idx="15">
                  <c:v>5.071882007306125</c:v>
                </c:pt>
                <c:pt idx="16">
                  <c:v>5.0293837776852097</c:v>
                </c:pt>
                <c:pt idx="17">
                  <c:v>5</c:v>
                </c:pt>
                <c:pt idx="18">
                  <c:v>2.9294189257142929</c:v>
                </c:pt>
                <c:pt idx="19">
                  <c:v>2.9912260756924947</c:v>
                </c:pt>
                <c:pt idx="20">
                  <c:v>2.7708520116421442</c:v>
                </c:pt>
              </c:numCache>
            </c:numRef>
          </c:yVal>
        </c:ser>
        <c:ser>
          <c:idx val="1"/>
          <c:order val="1"/>
          <c:tx>
            <c:strRef>
              <c:f>'QB data-figures'!$AG$4</c:f>
              <c:strCache>
                <c:ptCount val="1"/>
                <c:pt idx="0">
                  <c:v>10C, QB, no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674883328878929"/>
                  <c:y val="-0.1511199605796402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37x + 5.95</a:t>
                    </a:r>
                    <a:br>
                      <a:rPr lang="en-US" baseline="0"/>
                    </a:br>
                    <a:r>
                      <a:rPr lang="en-US" baseline="0"/>
                      <a:t>R² = 0.9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QB data-figures'!$AH$2:$BB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30</c:v>
                </c:pt>
                <c:pt idx="19">
                  <c:v>30</c:v>
                </c:pt>
                <c:pt idx="20">
                  <c:v>30</c:v>
                </c:pt>
              </c:numCache>
            </c:numRef>
          </c:xVal>
          <c:yVal>
            <c:numRef>
              <c:f>'QB data-figures'!$AH$4:$AY$4</c:f>
              <c:numCache>
                <c:formatCode>0.0</c:formatCode>
                <c:ptCount val="18"/>
                <c:pt idx="0">
                  <c:v>6.2304489213782741</c:v>
                </c:pt>
                <c:pt idx="1">
                  <c:v>6.1760912590556813</c:v>
                </c:pt>
                <c:pt idx="2">
                  <c:v>6.2833012287035492</c:v>
                </c:pt>
                <c:pt idx="3">
                  <c:v>5.5051499783199063</c:v>
                </c:pt>
                <c:pt idx="4">
                  <c:v>5.2355284469075487</c:v>
                </c:pt>
                <c:pt idx="5">
                  <c:v>4.8633228601204559</c:v>
                </c:pt>
                <c:pt idx="6">
                  <c:v>5.3541084391474012</c:v>
                </c:pt>
                <c:pt idx="7">
                  <c:v>5.2355284469075487</c:v>
                </c:pt>
                <c:pt idx="8">
                  <c:v>4.8633228601204559</c:v>
                </c:pt>
                <c:pt idx="9">
                  <c:v>4.5910646070264995</c:v>
                </c:pt>
                <c:pt idx="10">
                  <c:v>4.6334684555795862</c:v>
                </c:pt>
                <c:pt idx="11">
                  <c:v>4.6720978579357171</c:v>
                </c:pt>
                <c:pt idx="12">
                  <c:v>2.9344984512435679</c:v>
                </c:pt>
                <c:pt idx="13">
                  <c:v>3.6720978579357175</c:v>
                </c:pt>
                <c:pt idx="14">
                  <c:v>3.4424797690644486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</c:ser>
        <c:axId val="133427584"/>
        <c:axId val="133429120"/>
      </c:scatterChart>
      <c:valAx>
        <c:axId val="133427584"/>
        <c:scaling>
          <c:orientation val="minMax"/>
          <c:max val="30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429120"/>
        <c:crosses val="autoZero"/>
        <c:crossBetween val="midCat"/>
      </c:valAx>
      <c:valAx>
        <c:axId val="133429120"/>
        <c:scaling>
          <c:orientation val="minMax"/>
          <c:max val="8"/>
          <c:min val="0"/>
        </c:scaling>
        <c:axPos val="l"/>
        <c:numFmt formatCode="0" sourceLinked="0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427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 orientation="portrait" horizontalDpi="-1" verticalDpi="-1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3"/>
          <c:order val="0"/>
          <c:tx>
            <c:strRef>
              <c:f>'MS2 data-figures'!$V$6</c:f>
              <c:strCache>
                <c:ptCount val="1"/>
                <c:pt idx="0">
                  <c:v>25C, MS2,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og"/>
          </c:trendline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forward val="1"/>
            <c:dispRSqr val="1"/>
            <c:dispEq val="1"/>
            <c:trendlineLbl>
              <c:layout>
                <c:manualLayout>
                  <c:x val="0.15540591236904922"/>
                  <c:y val="-9.3789370078740192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80x + 7.17</a:t>
                    </a:r>
                    <a:br>
                      <a:rPr lang="en-US" baseline="0"/>
                    </a:br>
                    <a:r>
                      <a:rPr lang="en-US" baseline="0"/>
                      <a:t>R² = 0.9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MS2 data-figures'!$W$2:$AK$2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</c:numCache>
            </c:numRef>
          </c:xVal>
          <c:yVal>
            <c:numRef>
              <c:f>'MS2 data-figures'!$W$6:$AK$6</c:f>
              <c:numCache>
                <c:formatCode>0.0</c:formatCode>
                <c:ptCount val="15"/>
                <c:pt idx="0">
                  <c:v>6.3617278360175931</c:v>
                </c:pt>
                <c:pt idx="1">
                  <c:v>6.3654879848908994</c:v>
                </c:pt>
                <c:pt idx="2">
                  <c:v>6.2966651902615309</c:v>
                </c:pt>
                <c:pt idx="3">
                  <c:v>6.4638929889859069</c:v>
                </c:pt>
                <c:pt idx="4">
                  <c:v>6.3384564936046051</c:v>
                </c:pt>
                <c:pt idx="5">
                  <c:v>6.3654879848908994</c:v>
                </c:pt>
                <c:pt idx="6">
                  <c:v>6.2741578492636796</c:v>
                </c:pt>
                <c:pt idx="7">
                  <c:v>5.4099331233312942</c:v>
                </c:pt>
                <c:pt idx="8">
                  <c:v>5.2671717284030137</c:v>
                </c:pt>
                <c:pt idx="9">
                  <c:v>3.220108088040055</c:v>
                </c:pt>
                <c:pt idx="10">
                  <c:v>4.3283796034387381</c:v>
                </c:pt>
                <c:pt idx="11">
                  <c:v>4.1003705451175625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</c:ser>
        <c:ser>
          <c:idx val="4"/>
          <c:order val="1"/>
          <c:tx>
            <c:strRef>
              <c:f>'MS2 data-figures'!$V$7</c:f>
              <c:strCache>
                <c:ptCount val="1"/>
                <c:pt idx="0">
                  <c:v>25C, MS2, no hos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7227727991911599E-2"/>
                  <c:y val="-4.9391951006124341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2.21x + 6.82</a:t>
                    </a:r>
                    <a:br>
                      <a:rPr lang="en-US" baseline="0"/>
                    </a:br>
                    <a:r>
                      <a:rPr lang="en-US" baseline="0"/>
                      <a:t>R² = 0.9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MS2 data-figures'!$W$2:$AK$2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</c:numCache>
            </c:numRef>
          </c:xVal>
          <c:yVal>
            <c:numRef>
              <c:f>'MS2 data-figures'!$W$7:$AE$7</c:f>
              <c:numCache>
                <c:formatCode>0.0</c:formatCode>
                <c:ptCount val="9"/>
                <c:pt idx="0">
                  <c:v>6.3617278360175931</c:v>
                </c:pt>
                <c:pt idx="1">
                  <c:v>6.4885507165004439</c:v>
                </c:pt>
                <c:pt idx="2">
                  <c:v>6.4149733479708182</c:v>
                </c:pt>
                <c:pt idx="3">
                  <c:v>5.2528530309798933</c:v>
                </c:pt>
                <c:pt idx="4">
                  <c:v>5.2013971243204518</c:v>
                </c:pt>
                <c:pt idx="5">
                  <c:v>5.176091259055681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</c:ser>
        <c:ser>
          <c:idx val="5"/>
          <c:order val="2"/>
          <c:tx>
            <c:strRef>
              <c:f>'MS2 data-figures'!$V$8</c:f>
              <c:strCache>
                <c:ptCount val="1"/>
                <c:pt idx="0">
                  <c:v>25C, hos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123723084952817"/>
                  <c:y val="-0.1691433362496354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31x + 6.04</a:t>
                    </a:r>
                    <a:br>
                      <a:rPr lang="en-US" baseline="0"/>
                    </a:br>
                    <a:r>
                      <a:rPr lang="en-US" baseline="0"/>
                      <a:t>R² = 0.97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MS2 data-figures'!$W$2:$AN$2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  <c:pt idx="15">
                  <c:v>20</c:v>
                </c:pt>
                <c:pt idx="16">
                  <c:v>20</c:v>
                </c:pt>
                <c:pt idx="17">
                  <c:v>20</c:v>
                </c:pt>
              </c:numCache>
            </c:numRef>
          </c:xVal>
          <c:yVal>
            <c:numRef>
              <c:f>'MS2 data-figures'!$W$8:$AN$8</c:f>
              <c:numCache>
                <c:formatCode>0.0</c:formatCode>
                <c:ptCount val="18"/>
                <c:pt idx="0">
                  <c:v>6.3521825181113627</c:v>
                </c:pt>
                <c:pt idx="1">
                  <c:v>6.4517864355242907</c:v>
                </c:pt>
                <c:pt idx="2">
                  <c:v>6.4548448600085102</c:v>
                </c:pt>
                <c:pt idx="3">
                  <c:v>5.982271233039568</c:v>
                </c:pt>
                <c:pt idx="4">
                  <c:v>5.7993405494535821</c:v>
                </c:pt>
                <c:pt idx="5">
                  <c:v>6.2304489213782741</c:v>
                </c:pt>
                <c:pt idx="6">
                  <c:v>4.3384564936046051</c:v>
                </c:pt>
                <c:pt idx="7">
                  <c:v>4.8692317197309762</c:v>
                </c:pt>
                <c:pt idx="8">
                  <c:v>4.4440447959180762</c:v>
                </c:pt>
                <c:pt idx="9">
                  <c:v>4.1702617153949575</c:v>
                </c:pt>
                <c:pt idx="10">
                  <c:v>4.2810333672477272</c:v>
                </c:pt>
                <c:pt idx="11">
                  <c:v>4.4393326938302629</c:v>
                </c:pt>
                <c:pt idx="12">
                  <c:v>3.9395192526186187</c:v>
                </c:pt>
                <c:pt idx="13">
                  <c:v>3.8061799739838871</c:v>
                </c:pt>
                <c:pt idx="14">
                  <c:v>3.017033339298780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</c:ser>
        <c:axId val="107188224"/>
        <c:axId val="107189760"/>
      </c:scatterChart>
      <c:valAx>
        <c:axId val="107188224"/>
        <c:scaling>
          <c:orientation val="minMax"/>
          <c:max val="30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89760"/>
        <c:crosses val="autoZero"/>
        <c:crossBetween val="midCat"/>
      </c:valAx>
      <c:valAx>
        <c:axId val="107189760"/>
        <c:scaling>
          <c:orientation val="minMax"/>
          <c:min val="0"/>
        </c:scaling>
        <c:axPos val="l"/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88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 orientation="portrait" horizontalDpi="-1" verticalDpi="-1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MS2 data-figures'!$V$3</c:f>
              <c:strCache>
                <c:ptCount val="1"/>
                <c:pt idx="0">
                  <c:v>10C, MS2,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5989978052242383E-2"/>
                  <c:y val="-0.2339926741105901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13x + 6.78</a:t>
                    </a:r>
                    <a:br>
                      <a:rPr lang="en-US" baseline="0"/>
                    </a:br>
                    <a:r>
                      <a:rPr lang="en-US" baseline="0"/>
                      <a:t>R² = 0.91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MS2 data-figures'!$W$2:$AQ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  <c:pt idx="15">
                  <c:v>20</c:v>
                </c:pt>
                <c:pt idx="16">
                  <c:v>20</c:v>
                </c:pt>
                <c:pt idx="17">
                  <c:v>20</c:v>
                </c:pt>
                <c:pt idx="18">
                  <c:v>29</c:v>
                </c:pt>
                <c:pt idx="19">
                  <c:v>29</c:v>
                </c:pt>
                <c:pt idx="20">
                  <c:v>29</c:v>
                </c:pt>
              </c:numCache>
            </c:numRef>
          </c:xVal>
          <c:yVal>
            <c:numRef>
              <c:f>'MS2 data-figures'!$W$3:$AQ$3</c:f>
              <c:numCache>
                <c:formatCode>0.0</c:formatCode>
                <c:ptCount val="21"/>
                <c:pt idx="0">
                  <c:v>6.3053513694466234</c:v>
                </c:pt>
                <c:pt idx="1">
                  <c:v>6.3463529744506388</c:v>
                </c:pt>
                <c:pt idx="2">
                  <c:v>6.3692158574101425</c:v>
                </c:pt>
                <c:pt idx="3">
                  <c:v>6.9956351945975497</c:v>
                </c:pt>
                <c:pt idx="4">
                  <c:v>6.9777236052888476</c:v>
                </c:pt>
                <c:pt idx="5">
                  <c:v>6.9684829485539348</c:v>
                </c:pt>
                <c:pt idx="6">
                  <c:v>6.6232492903979008</c:v>
                </c:pt>
                <c:pt idx="7">
                  <c:v>6.6812412373755876</c:v>
                </c:pt>
                <c:pt idx="8">
                  <c:v>6.7558748556724915</c:v>
                </c:pt>
                <c:pt idx="9">
                  <c:v>5.9731278535996983</c:v>
                </c:pt>
                <c:pt idx="10">
                  <c:v>6.008600171761918</c:v>
                </c:pt>
                <c:pt idx="11">
                  <c:v>5.8692317197309762</c:v>
                </c:pt>
                <c:pt idx="12">
                  <c:v>5.6334684555795862</c:v>
                </c:pt>
                <c:pt idx="13">
                  <c:v>5.826074802700826</c:v>
                </c:pt>
                <c:pt idx="14">
                  <c:v>5.6127838567197355</c:v>
                </c:pt>
                <c:pt idx="15">
                  <c:v>4.2278867046136739</c:v>
                </c:pt>
                <c:pt idx="16">
                  <c:v>4.1583624920952493</c:v>
                </c:pt>
                <c:pt idx="17">
                  <c:v>3.9822712330395684</c:v>
                </c:pt>
                <c:pt idx="18" formatCode="General">
                  <c:v>0</c:v>
                </c:pt>
                <c:pt idx="19" formatCode="General">
                  <c:v>0</c:v>
                </c:pt>
                <c:pt idx="20" formatCode="General">
                  <c:v>0</c:v>
                </c:pt>
              </c:numCache>
            </c:numRef>
          </c:yVal>
        </c:ser>
        <c:ser>
          <c:idx val="1"/>
          <c:order val="1"/>
          <c:tx>
            <c:strRef>
              <c:f>'MS2 data-figures'!$V$4</c:f>
              <c:strCache>
                <c:ptCount val="1"/>
                <c:pt idx="0">
                  <c:v>10C, MS2, no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1670845227888789"/>
                  <c:y val="-0.1048311194575477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18x + 6.86</a:t>
                    </a:r>
                    <a:br>
                      <a:rPr lang="en-US" baseline="0"/>
                    </a:br>
                    <a:r>
                      <a:rPr lang="en-US" baseline="0"/>
                      <a:t>R² = 0.96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MS2 data-figures'!$W$2:$AQ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  <c:pt idx="15">
                  <c:v>20</c:v>
                </c:pt>
                <c:pt idx="16">
                  <c:v>20</c:v>
                </c:pt>
                <c:pt idx="17">
                  <c:v>20</c:v>
                </c:pt>
                <c:pt idx="18">
                  <c:v>29</c:v>
                </c:pt>
                <c:pt idx="19">
                  <c:v>29</c:v>
                </c:pt>
                <c:pt idx="20">
                  <c:v>29</c:v>
                </c:pt>
              </c:numCache>
            </c:numRef>
          </c:xVal>
          <c:yVal>
            <c:numRef>
              <c:f>'MS2 data-figures'!$W$4:$AQ$4</c:f>
              <c:numCache>
                <c:formatCode>0.0</c:formatCode>
                <c:ptCount val="21"/>
                <c:pt idx="0">
                  <c:v>6.3598354823398884</c:v>
                </c:pt>
                <c:pt idx="1">
                  <c:v>6.3521825181113627</c:v>
                </c:pt>
                <c:pt idx="2">
                  <c:v>6.47567118832443</c:v>
                </c:pt>
                <c:pt idx="3">
                  <c:v>7.0334237554869494</c:v>
                </c:pt>
                <c:pt idx="4">
                  <c:v>6.8388490907372557</c:v>
                </c:pt>
                <c:pt idx="5">
                  <c:v>6.7853298350107671</c:v>
                </c:pt>
                <c:pt idx="6">
                  <c:v>6.568201724066995</c:v>
                </c:pt>
                <c:pt idx="7">
                  <c:v>6.5440680443502757</c:v>
                </c:pt>
                <c:pt idx="8">
                  <c:v>6.6627578316815743</c:v>
                </c:pt>
                <c:pt idx="9">
                  <c:v>5.826074802700826</c:v>
                </c:pt>
                <c:pt idx="10">
                  <c:v>5.8129133566428557</c:v>
                </c:pt>
                <c:pt idx="11">
                  <c:v>5.826074802700826</c:v>
                </c:pt>
                <c:pt idx="12">
                  <c:v>5.653212513775344</c:v>
                </c:pt>
                <c:pt idx="13">
                  <c:v>5.7242758696007892</c:v>
                </c:pt>
                <c:pt idx="14">
                  <c:v>5.5563025007672868</c:v>
                </c:pt>
                <c:pt idx="15">
                  <c:v>3.1367205671564067</c:v>
                </c:pt>
                <c:pt idx="16">
                  <c:v>3.2380461031287955</c:v>
                </c:pt>
                <c:pt idx="17">
                  <c:v>3.1398790864012365</c:v>
                </c:pt>
                <c:pt idx="18" formatCode="General">
                  <c:v>0</c:v>
                </c:pt>
                <c:pt idx="19" formatCode="General">
                  <c:v>0</c:v>
                </c:pt>
                <c:pt idx="20" formatCode="General">
                  <c:v>0</c:v>
                </c:pt>
              </c:numCache>
            </c:numRef>
          </c:yVal>
        </c:ser>
        <c:axId val="130558976"/>
        <c:axId val="130577152"/>
      </c:scatterChart>
      <c:valAx>
        <c:axId val="130558976"/>
        <c:scaling>
          <c:orientation val="minMax"/>
          <c:max val="30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577152"/>
        <c:crosses val="autoZero"/>
        <c:crossBetween val="midCat"/>
      </c:valAx>
      <c:valAx>
        <c:axId val="130577152"/>
        <c:scaling>
          <c:orientation val="minMax"/>
          <c:min val="0"/>
        </c:scaling>
        <c:axPos val="l"/>
        <c:numFmt formatCode="0" sourceLinked="0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558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 orientation="portrait" horizontalDpi="-1" verticalDpi="-1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3"/>
          <c:order val="0"/>
          <c:tx>
            <c:strRef>
              <c:f>'MS2 data-figures'!$V$6</c:f>
              <c:strCache>
                <c:ptCount val="1"/>
                <c:pt idx="0">
                  <c:v>25C, MS2,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og"/>
          </c:trendline>
          <c:trendline>
            <c:spPr>
              <a:ln w="19050" cap="rnd">
                <a:solidFill>
                  <a:srgbClr val="0070C0"/>
                </a:solidFill>
                <a:prstDash val="sysDot"/>
              </a:ln>
              <a:effectLst/>
            </c:spPr>
            <c:trendlineType val="linear"/>
            <c:forward val="1"/>
            <c:dispRSqr val="1"/>
            <c:dispEq val="1"/>
            <c:trendlineLbl>
              <c:layout>
                <c:manualLayout>
                  <c:x val="0.16378658486622108"/>
                  <c:y val="-0.5269987605715954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80x + 7.17</a:t>
                    </a:r>
                    <a:br>
                      <a:rPr lang="en-US" baseline="0"/>
                    </a:br>
                    <a:r>
                      <a:rPr lang="en-US" baseline="0"/>
                      <a:t>R² = 0.9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MS2 data-figures'!$W$2:$AK$2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</c:numCache>
            </c:numRef>
          </c:xVal>
          <c:yVal>
            <c:numRef>
              <c:f>'MS2 data-figures'!$W$6:$AK$6</c:f>
              <c:numCache>
                <c:formatCode>0.0</c:formatCode>
                <c:ptCount val="15"/>
                <c:pt idx="0">
                  <c:v>6.3617278360175931</c:v>
                </c:pt>
                <c:pt idx="1">
                  <c:v>6.3654879848908994</c:v>
                </c:pt>
                <c:pt idx="2">
                  <c:v>6.2966651902615309</c:v>
                </c:pt>
                <c:pt idx="3">
                  <c:v>6.4638929889859069</c:v>
                </c:pt>
                <c:pt idx="4">
                  <c:v>6.3384564936046051</c:v>
                </c:pt>
                <c:pt idx="5">
                  <c:v>6.3654879848908994</c:v>
                </c:pt>
                <c:pt idx="6">
                  <c:v>6.2741578492636796</c:v>
                </c:pt>
                <c:pt idx="7">
                  <c:v>5.4099331233312942</c:v>
                </c:pt>
                <c:pt idx="8">
                  <c:v>5.2671717284030137</c:v>
                </c:pt>
                <c:pt idx="9">
                  <c:v>3.220108088040055</c:v>
                </c:pt>
                <c:pt idx="10">
                  <c:v>4.3283796034387381</c:v>
                </c:pt>
                <c:pt idx="11">
                  <c:v>4.1003705451175625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</c:ser>
        <c:ser>
          <c:idx val="4"/>
          <c:order val="1"/>
          <c:tx>
            <c:strRef>
              <c:f>'MS2 data-figures'!$V$7</c:f>
              <c:strCache>
                <c:ptCount val="1"/>
                <c:pt idx="0">
                  <c:v>25C, MS2, no hos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4920636666448546"/>
                  <c:y val="-0.1303828044805181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2.21x + 6.82</a:t>
                    </a:r>
                    <a:br>
                      <a:rPr lang="en-US" baseline="0"/>
                    </a:br>
                    <a:r>
                      <a:rPr lang="en-US" baseline="0"/>
                      <a:t>R² = 0.9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MS2 data-figures'!$W$2:$AK$2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</c:numCache>
            </c:numRef>
          </c:xVal>
          <c:yVal>
            <c:numRef>
              <c:f>'MS2 data-figures'!$W$7:$AE$7</c:f>
              <c:numCache>
                <c:formatCode>0.0</c:formatCode>
                <c:ptCount val="9"/>
                <c:pt idx="0">
                  <c:v>6.3617278360175931</c:v>
                </c:pt>
                <c:pt idx="1">
                  <c:v>6.4885507165004439</c:v>
                </c:pt>
                <c:pt idx="2">
                  <c:v>6.4149733479708182</c:v>
                </c:pt>
                <c:pt idx="3">
                  <c:v>5.2528530309798933</c:v>
                </c:pt>
                <c:pt idx="4">
                  <c:v>5.2013971243204518</c:v>
                </c:pt>
                <c:pt idx="5">
                  <c:v>5.176091259055681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</c:ser>
        <c:axId val="121776000"/>
        <c:axId val="121777536"/>
      </c:scatterChart>
      <c:valAx>
        <c:axId val="121776000"/>
        <c:scaling>
          <c:orientation val="minMax"/>
          <c:max val="30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777536"/>
        <c:crosses val="autoZero"/>
        <c:crossBetween val="midCat"/>
      </c:valAx>
      <c:valAx>
        <c:axId val="121777536"/>
        <c:scaling>
          <c:orientation val="minMax"/>
          <c:min val="0"/>
        </c:scaling>
        <c:axPos val="l"/>
        <c:numFmt formatCode="0" sourceLinked="0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776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 orientation="portrait" horizontalDpi="-1" verticalDpi="-1"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GA data-figures'!$R$3</c:f>
              <c:strCache>
                <c:ptCount val="1"/>
                <c:pt idx="0">
                  <c:v>10C, GA,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70C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765392607174105E-2"/>
                  <c:y val="-0.2212214277812974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14x + 6.44</a:t>
                    </a:r>
                    <a:br>
                      <a:rPr lang="en-US" baseline="0"/>
                    </a:br>
                    <a:r>
                      <a:rPr lang="en-US" baseline="0"/>
                      <a:t>R² = 0.91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GA data-figures'!$S$2:$AM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  <c:pt idx="15">
                  <c:v>13</c:v>
                </c:pt>
                <c:pt idx="16">
                  <c:v>13</c:v>
                </c:pt>
                <c:pt idx="17">
                  <c:v>13</c:v>
                </c:pt>
                <c:pt idx="18">
                  <c:v>29</c:v>
                </c:pt>
                <c:pt idx="19">
                  <c:v>29</c:v>
                </c:pt>
                <c:pt idx="20">
                  <c:v>29</c:v>
                </c:pt>
              </c:numCache>
            </c:numRef>
          </c:xVal>
          <c:yVal>
            <c:numRef>
              <c:f>'GA data-figures'!$S$3:$AM$3</c:f>
              <c:numCache>
                <c:formatCode>0.0</c:formatCode>
                <c:ptCount val="21"/>
                <c:pt idx="0">
                  <c:v>6.5185139398778871</c:v>
                </c:pt>
                <c:pt idx="1">
                  <c:v>6.653212513775344</c:v>
                </c:pt>
                <c:pt idx="2">
                  <c:v>6.8450980400142569</c:v>
                </c:pt>
                <c:pt idx="3">
                  <c:v>6.8864907251724823</c:v>
                </c:pt>
                <c:pt idx="4">
                  <c:v>6.8976270912904418</c:v>
                </c:pt>
                <c:pt idx="5">
                  <c:v>6.9637878273455556</c:v>
                </c:pt>
                <c:pt idx="6">
                  <c:v>6.0863598306747484</c:v>
                </c:pt>
                <c:pt idx="7">
                  <c:v>6.1139433523068369</c:v>
                </c:pt>
                <c:pt idx="8">
                  <c:v>6.0969100130080562</c:v>
                </c:pt>
                <c:pt idx="9">
                  <c:v>5.1846914308175984</c:v>
                </c:pt>
                <c:pt idx="10">
                  <c:v>5.1789769472931697</c:v>
                </c:pt>
                <c:pt idx="11">
                  <c:v>5.2430380486862944</c:v>
                </c:pt>
                <c:pt idx="12">
                  <c:v>4.9444826721501682</c:v>
                </c:pt>
                <c:pt idx="13">
                  <c:v>4.9684829485539348</c:v>
                </c:pt>
                <c:pt idx="14">
                  <c:v>4.8633228601204559</c:v>
                </c:pt>
                <c:pt idx="15">
                  <c:v>4.2552725051033065</c:v>
                </c:pt>
                <c:pt idx="16">
                  <c:v>4.2013971243204518</c:v>
                </c:pt>
                <c:pt idx="17">
                  <c:v>4.4065401804339555</c:v>
                </c:pt>
                <c:pt idx="18">
                  <c:v>2.3617278360175931</c:v>
                </c:pt>
                <c:pt idx="19">
                  <c:v>2.5563025007672873</c:v>
                </c:pt>
                <c:pt idx="20">
                  <c:v>2.9956351945975501</c:v>
                </c:pt>
              </c:numCache>
            </c:numRef>
          </c:yVal>
        </c:ser>
        <c:ser>
          <c:idx val="1"/>
          <c:order val="1"/>
          <c:tx>
            <c:strRef>
              <c:f>'GA data-figures'!$R$4</c:f>
              <c:strCache>
                <c:ptCount val="1"/>
                <c:pt idx="0">
                  <c:v>10C, GA, no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17905183727034"/>
                  <c:y val="-0.1153600627507768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23x + 6.68</a:t>
                    </a:r>
                    <a:br>
                      <a:rPr lang="en-US" baseline="0"/>
                    </a:br>
                    <a:r>
                      <a:rPr lang="en-US" baseline="0"/>
                      <a:t>R² = 0.9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GA data-figures'!$S$2:$AM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  <c:pt idx="15">
                  <c:v>13</c:v>
                </c:pt>
                <c:pt idx="16">
                  <c:v>13</c:v>
                </c:pt>
                <c:pt idx="17">
                  <c:v>13</c:v>
                </c:pt>
                <c:pt idx="18">
                  <c:v>29</c:v>
                </c:pt>
                <c:pt idx="19">
                  <c:v>29</c:v>
                </c:pt>
                <c:pt idx="20">
                  <c:v>29</c:v>
                </c:pt>
              </c:numCache>
            </c:numRef>
          </c:xVal>
          <c:yVal>
            <c:numRef>
              <c:f>'GA data-figures'!$S$4:$AM$4</c:f>
              <c:numCache>
                <c:formatCode>0.0</c:formatCode>
                <c:ptCount val="21"/>
                <c:pt idx="0">
                  <c:v>6.653212513775344</c:v>
                </c:pt>
                <c:pt idx="1">
                  <c:v>6.8450980400142569</c:v>
                </c:pt>
                <c:pt idx="2">
                  <c:v>6.6989700043360187</c:v>
                </c:pt>
                <c:pt idx="3">
                  <c:v>7.0413926851582254</c:v>
                </c:pt>
                <c:pt idx="4">
                  <c:v>6.9138138523837167</c:v>
                </c:pt>
                <c:pt idx="5">
                  <c:v>6.9294189257142929</c:v>
                </c:pt>
                <c:pt idx="6">
                  <c:v>5.5051499783199063</c:v>
                </c:pt>
                <c:pt idx="7">
                  <c:v>5.7481880270062007</c:v>
                </c:pt>
                <c:pt idx="8">
                  <c:v>5.9590413923210939</c:v>
                </c:pt>
                <c:pt idx="9">
                  <c:v>5.2624510897304297</c:v>
                </c:pt>
                <c:pt idx="10">
                  <c:v>5.0413926851582254</c:v>
                </c:pt>
                <c:pt idx="11">
                  <c:v>4.9956351945975497</c:v>
                </c:pt>
                <c:pt idx="12">
                  <c:v>4.7403626894942441</c:v>
                </c:pt>
                <c:pt idx="13">
                  <c:v>4.5910646070264995</c:v>
                </c:pt>
                <c:pt idx="14">
                  <c:v>4.653212513775344</c:v>
                </c:pt>
                <c:pt idx="15">
                  <c:v>3.8808135922807914</c:v>
                </c:pt>
                <c:pt idx="16">
                  <c:v>4.0253058652647704</c:v>
                </c:pt>
                <c:pt idx="17">
                  <c:v>4.1492191126553797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axId val="130829696"/>
        <c:axId val="130843776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2"/>
                <c:tx>
                  <c:strRef>
                    <c:extLst>
                      <c:ext uri="{02D57815-91ED-43cb-92C2-25804820EDAC}">
                        <c15:formulaRef>
                          <c15:sqref>'GA data-figures'!$R$6</c15:sqref>
                        </c15:formulaRef>
                      </c:ext>
                    </c:extLst>
                    <c:strCache>
                      <c:ptCount val="1"/>
                      <c:pt idx="0">
                        <c:v>25C, GA, host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GA data-figures'!$S$2:$AM$2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3</c:v>
                      </c:pt>
                      <c:pt idx="7">
                        <c:v>3</c:v>
                      </c:pt>
                      <c:pt idx="8">
                        <c:v>3</c:v>
                      </c:pt>
                      <c:pt idx="9">
                        <c:v>5</c:v>
                      </c:pt>
                      <c:pt idx="10">
                        <c:v>5</c:v>
                      </c:pt>
                      <c:pt idx="11">
                        <c:v>5</c:v>
                      </c:pt>
                      <c:pt idx="12">
                        <c:v>8</c:v>
                      </c:pt>
                      <c:pt idx="13">
                        <c:v>8</c:v>
                      </c:pt>
                      <c:pt idx="14">
                        <c:v>8</c:v>
                      </c:pt>
                      <c:pt idx="15">
                        <c:v>13</c:v>
                      </c:pt>
                      <c:pt idx="16">
                        <c:v>13</c:v>
                      </c:pt>
                      <c:pt idx="17">
                        <c:v>13</c:v>
                      </c:pt>
                      <c:pt idx="18">
                        <c:v>29</c:v>
                      </c:pt>
                      <c:pt idx="19">
                        <c:v>29</c:v>
                      </c:pt>
                      <c:pt idx="20">
                        <c:v>29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GA data-figures'!$S$6:$AM$6</c15:sqref>
                        </c15:formulaRef>
                      </c:ext>
                    </c:extLst>
                    <c:numCache>
                      <c:formatCode>0.0</c:formatCode>
                      <c:ptCount val="21"/>
                      <c:pt idx="0">
                        <c:v>6.6127838567197355</c:v>
                      </c:pt>
                      <c:pt idx="1">
                        <c:v>6.6989700043360187</c:v>
                      </c:pt>
                      <c:pt idx="2">
                        <c:v>6.5314789170422554</c:v>
                      </c:pt>
                      <c:pt idx="3">
                        <c:v>4.1139433523068369</c:v>
                      </c:pt>
                      <c:pt idx="4">
                        <c:v>5.2355284469075487</c:v>
                      </c:pt>
                      <c:pt idx="5">
                        <c:v>4.5910646070264995</c:v>
                      </c:pt>
                      <c:pt idx="6">
                        <c:v>2.8750612633917001</c:v>
                      </c:pt>
                      <c:pt idx="7">
                        <c:v>2.9956351945975501</c:v>
                      </c:pt>
                      <c:pt idx="8">
                        <c:v>2.9138138523837167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1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4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A data-figures'!$R$7</c15:sqref>
                        </c15:formulaRef>
                      </c:ext>
                    </c:extLst>
                    <c:strCache>
                      <c:ptCount val="1"/>
                      <c:pt idx="0">
                        <c:v>25C, GA, no host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A data-figures'!$S$2:$AM$2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3</c:v>
                      </c:pt>
                      <c:pt idx="7">
                        <c:v>3</c:v>
                      </c:pt>
                      <c:pt idx="8">
                        <c:v>3</c:v>
                      </c:pt>
                      <c:pt idx="9">
                        <c:v>5</c:v>
                      </c:pt>
                      <c:pt idx="10">
                        <c:v>5</c:v>
                      </c:pt>
                      <c:pt idx="11">
                        <c:v>5</c:v>
                      </c:pt>
                      <c:pt idx="12">
                        <c:v>8</c:v>
                      </c:pt>
                      <c:pt idx="13">
                        <c:v>8</c:v>
                      </c:pt>
                      <c:pt idx="14">
                        <c:v>8</c:v>
                      </c:pt>
                      <c:pt idx="15">
                        <c:v>13</c:v>
                      </c:pt>
                      <c:pt idx="16">
                        <c:v>13</c:v>
                      </c:pt>
                      <c:pt idx="17">
                        <c:v>13</c:v>
                      </c:pt>
                      <c:pt idx="18">
                        <c:v>29</c:v>
                      </c:pt>
                      <c:pt idx="19">
                        <c:v>29</c:v>
                      </c:pt>
                      <c:pt idx="20">
                        <c:v>2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A data-figures'!$S$7:$AM$7</c15:sqref>
                        </c15:formulaRef>
                      </c:ext>
                    </c:extLst>
                    <c:numCache>
                      <c:formatCode>0.0</c:formatCode>
                      <c:ptCount val="21"/>
                      <c:pt idx="0">
                        <c:v>6.4913616938342731</c:v>
                      </c:pt>
                      <c:pt idx="1">
                        <c:v>6.7403626894942441</c:v>
                      </c:pt>
                      <c:pt idx="2">
                        <c:v>6.4913616938342731</c:v>
                      </c:pt>
                      <c:pt idx="3">
                        <c:v>5.3159703454569174</c:v>
                      </c:pt>
                      <c:pt idx="4">
                        <c:v>5.0492180226701819</c:v>
                      </c:pt>
                      <c:pt idx="5">
                        <c:v>4.8750612633917001</c:v>
                      </c:pt>
                      <c:pt idx="6">
                        <c:v>2.7403626894942437</c:v>
                      </c:pt>
                      <c:pt idx="7">
                        <c:v>2.6532125137753435</c:v>
                      </c:pt>
                      <c:pt idx="8">
                        <c:v>2.5910646070264991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5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A data-figures'!$R$8</c15:sqref>
                        </c15:formulaRef>
                      </c:ext>
                    </c:extLst>
                    <c:strCache>
                      <c:ptCount val="1"/>
                      <c:pt idx="0">
                        <c:v>25C, host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A data-figures'!$S$2:$AM$2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3</c:v>
                      </c:pt>
                      <c:pt idx="7">
                        <c:v>3</c:v>
                      </c:pt>
                      <c:pt idx="8">
                        <c:v>3</c:v>
                      </c:pt>
                      <c:pt idx="9">
                        <c:v>5</c:v>
                      </c:pt>
                      <c:pt idx="10">
                        <c:v>5</c:v>
                      </c:pt>
                      <c:pt idx="11">
                        <c:v>5</c:v>
                      </c:pt>
                      <c:pt idx="12">
                        <c:v>8</c:v>
                      </c:pt>
                      <c:pt idx="13">
                        <c:v>8</c:v>
                      </c:pt>
                      <c:pt idx="14">
                        <c:v>8</c:v>
                      </c:pt>
                      <c:pt idx="15">
                        <c:v>13</c:v>
                      </c:pt>
                      <c:pt idx="16">
                        <c:v>13</c:v>
                      </c:pt>
                      <c:pt idx="17">
                        <c:v>13</c:v>
                      </c:pt>
                      <c:pt idx="18">
                        <c:v>29</c:v>
                      </c:pt>
                      <c:pt idx="19">
                        <c:v>29</c:v>
                      </c:pt>
                      <c:pt idx="20">
                        <c:v>2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A data-figures'!$S$8:$AM$8</c15:sqref>
                        </c15:formulaRef>
                      </c:ext>
                    </c:extLst>
                    <c:numCache>
                      <c:formatCode>0.0</c:formatCode>
                      <c:ptCount val="21"/>
                      <c:pt idx="0">
                        <c:v>6.4132997640812519</c:v>
                      </c:pt>
                      <c:pt idx="1">
                        <c:v>6.4771212547196626</c:v>
                      </c:pt>
                      <c:pt idx="2">
                        <c:v>6.5910646070264995</c:v>
                      </c:pt>
                      <c:pt idx="3">
                        <c:v>5.8750612633917001</c:v>
                      </c:pt>
                      <c:pt idx="4">
                        <c:v>6.1553360374650614</c:v>
                      </c:pt>
                      <c:pt idx="5">
                        <c:v>6.4345689040341991</c:v>
                      </c:pt>
                      <c:pt idx="6">
                        <c:v>5.2855573090077739</c:v>
                      </c:pt>
                      <c:pt idx="7">
                        <c:v>5.0899051114393981</c:v>
                      </c:pt>
                      <c:pt idx="8">
                        <c:v>5.1613680022349753</c:v>
                      </c:pt>
                      <c:pt idx="9">
                        <c:v>4.5185139398778871</c:v>
                      </c:pt>
                      <c:pt idx="10">
                        <c:v>4.8129133566428557</c:v>
                      </c:pt>
                      <c:pt idx="11">
                        <c:v>4.7481880270062007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</c:numCache>
                  </c:numRef>
                </c:yVal>
                <c:smooth val="0"/>
              </c15:ser>
            </c15:filteredScatterSeries>
          </c:ext>
        </c:extLst>
      </c:scatterChart>
      <c:valAx>
        <c:axId val="130829696"/>
        <c:scaling>
          <c:orientation val="minMax"/>
          <c:max val="30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843776"/>
        <c:crosses val="autoZero"/>
        <c:crossBetween val="midCat"/>
      </c:valAx>
      <c:valAx>
        <c:axId val="130843776"/>
        <c:scaling>
          <c:orientation val="minMax"/>
          <c:max val="8"/>
        </c:scaling>
        <c:axPos val="l"/>
        <c:numFmt formatCode="0" sourceLinked="0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829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 orientation="portrait" horizontalDpi="-1" verticalDpi="-1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3"/>
          <c:order val="0"/>
          <c:tx>
            <c:strRef>
              <c:f>'GA data-figures'!$R$6</c:f>
              <c:strCache>
                <c:ptCount val="1"/>
                <c:pt idx="0">
                  <c:v>25C, GA,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70C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419384197944468"/>
                  <c:y val="-0.3452451202220413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83x + 5.73</a:t>
                    </a:r>
                    <a:br>
                      <a:rPr lang="en-US" baseline="0"/>
                    </a:br>
                    <a:r>
                      <a:rPr lang="en-US" baseline="0"/>
                      <a:t>R² = 0.8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GA data-figures'!$S$2:$AM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  <c:pt idx="15">
                  <c:v>13</c:v>
                </c:pt>
                <c:pt idx="16">
                  <c:v>13</c:v>
                </c:pt>
                <c:pt idx="17">
                  <c:v>13</c:v>
                </c:pt>
                <c:pt idx="18">
                  <c:v>29</c:v>
                </c:pt>
                <c:pt idx="19">
                  <c:v>29</c:v>
                </c:pt>
                <c:pt idx="20">
                  <c:v>29</c:v>
                </c:pt>
              </c:numCache>
            </c:numRef>
          </c:xVal>
          <c:yVal>
            <c:numRef>
              <c:f>'GA data-figures'!$S$6:$AG$6</c:f>
              <c:numCache>
                <c:formatCode>0.0</c:formatCode>
                <c:ptCount val="15"/>
                <c:pt idx="0">
                  <c:v>6.6127838567197355</c:v>
                </c:pt>
                <c:pt idx="1">
                  <c:v>6.6989700043360187</c:v>
                </c:pt>
                <c:pt idx="2">
                  <c:v>6.5314789170422554</c:v>
                </c:pt>
                <c:pt idx="3">
                  <c:v>4.1139433523068369</c:v>
                </c:pt>
                <c:pt idx="4">
                  <c:v>5.2355284469075487</c:v>
                </c:pt>
                <c:pt idx="5">
                  <c:v>4.5910646070264995</c:v>
                </c:pt>
                <c:pt idx="6">
                  <c:v>2.8750612633917001</c:v>
                </c:pt>
                <c:pt idx="7">
                  <c:v>2.9956351945975501</c:v>
                </c:pt>
                <c:pt idx="8">
                  <c:v>2.9138138523837167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</c:ser>
        <c:ser>
          <c:idx val="4"/>
          <c:order val="1"/>
          <c:tx>
            <c:strRef>
              <c:f>'GA data-figures'!$R$7</c:f>
              <c:strCache>
                <c:ptCount val="1"/>
                <c:pt idx="0">
                  <c:v>25C, GA, no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1079366633139183"/>
                  <c:y val="-0.120468619583471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1.30x + 6.50</a:t>
                    </a:r>
                    <a:br>
                      <a:rPr lang="en-US" baseline="0"/>
                    </a:br>
                    <a:r>
                      <a:rPr lang="en-US" baseline="0"/>
                      <a:t>R² = 0.997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GA data-figures'!$S$2:$AM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  <c:pt idx="15">
                  <c:v>13</c:v>
                </c:pt>
                <c:pt idx="16">
                  <c:v>13</c:v>
                </c:pt>
                <c:pt idx="17">
                  <c:v>13</c:v>
                </c:pt>
                <c:pt idx="18">
                  <c:v>29</c:v>
                </c:pt>
                <c:pt idx="19">
                  <c:v>29</c:v>
                </c:pt>
                <c:pt idx="20">
                  <c:v>29</c:v>
                </c:pt>
              </c:numCache>
            </c:numRef>
          </c:xVal>
          <c:yVal>
            <c:numRef>
              <c:f>'GA data-figures'!$S$7:$AD$7</c:f>
              <c:numCache>
                <c:formatCode>0.0</c:formatCode>
                <c:ptCount val="12"/>
                <c:pt idx="0">
                  <c:v>6.4913616938342731</c:v>
                </c:pt>
                <c:pt idx="1">
                  <c:v>6.7403626894942441</c:v>
                </c:pt>
                <c:pt idx="2">
                  <c:v>6.4913616938342731</c:v>
                </c:pt>
                <c:pt idx="3">
                  <c:v>5.3159703454569174</c:v>
                </c:pt>
                <c:pt idx="4">
                  <c:v>5.0492180226701819</c:v>
                </c:pt>
                <c:pt idx="5">
                  <c:v>4.8750612633917001</c:v>
                </c:pt>
                <c:pt idx="6">
                  <c:v>2.7403626894942437</c:v>
                </c:pt>
                <c:pt idx="7">
                  <c:v>2.6532125137753435</c:v>
                </c:pt>
                <c:pt idx="8">
                  <c:v>2.591064607026499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</c:ser>
        <c:axId val="130639744"/>
        <c:axId val="130641280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0"/>
                <c:tx>
                  <c:strRef>
                    <c:extLst>
                      <c:ext uri="{02D57815-91ED-43cb-92C2-25804820EDAC}">
                        <c15:formulaRef>
                          <c15:sqref>'GA data-figures'!$R$4</c15:sqref>
                        </c15:formulaRef>
                      </c:ext>
                    </c:extLst>
                    <c:strCache>
                      <c:ptCount val="1"/>
                      <c:pt idx="0">
                        <c:v>10C, GA, no host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GA data-figures'!$S$2:$AM$2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3</c:v>
                      </c:pt>
                      <c:pt idx="7">
                        <c:v>3</c:v>
                      </c:pt>
                      <c:pt idx="8">
                        <c:v>3</c:v>
                      </c:pt>
                      <c:pt idx="9">
                        <c:v>5</c:v>
                      </c:pt>
                      <c:pt idx="10">
                        <c:v>5</c:v>
                      </c:pt>
                      <c:pt idx="11">
                        <c:v>5</c:v>
                      </c:pt>
                      <c:pt idx="12">
                        <c:v>8</c:v>
                      </c:pt>
                      <c:pt idx="13">
                        <c:v>8</c:v>
                      </c:pt>
                      <c:pt idx="14">
                        <c:v>8</c:v>
                      </c:pt>
                      <c:pt idx="15">
                        <c:v>13</c:v>
                      </c:pt>
                      <c:pt idx="16">
                        <c:v>13</c:v>
                      </c:pt>
                      <c:pt idx="17">
                        <c:v>13</c:v>
                      </c:pt>
                      <c:pt idx="18">
                        <c:v>29</c:v>
                      </c:pt>
                      <c:pt idx="19">
                        <c:v>29</c:v>
                      </c:pt>
                      <c:pt idx="20">
                        <c:v>29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GA data-figures'!$S$4:$AM$4</c15:sqref>
                        </c15:formulaRef>
                      </c:ext>
                    </c:extLst>
                    <c:numCache>
                      <c:formatCode>0.0</c:formatCode>
                      <c:ptCount val="21"/>
                      <c:pt idx="0">
                        <c:v>6.653212513775344</c:v>
                      </c:pt>
                      <c:pt idx="1">
                        <c:v>6.8450980400142569</c:v>
                      </c:pt>
                      <c:pt idx="2">
                        <c:v>6.6989700043360187</c:v>
                      </c:pt>
                      <c:pt idx="3">
                        <c:v>7.0413926851582254</c:v>
                      </c:pt>
                      <c:pt idx="4">
                        <c:v>6.9138138523837167</c:v>
                      </c:pt>
                      <c:pt idx="5">
                        <c:v>6.9294189257142929</c:v>
                      </c:pt>
                      <c:pt idx="6">
                        <c:v>5.5051499783199063</c:v>
                      </c:pt>
                      <c:pt idx="7">
                        <c:v>5.7481880270062007</c:v>
                      </c:pt>
                      <c:pt idx="8">
                        <c:v>5.9590413923210939</c:v>
                      </c:pt>
                      <c:pt idx="9">
                        <c:v>5.2624510897304297</c:v>
                      </c:pt>
                      <c:pt idx="10">
                        <c:v>5.0413926851582254</c:v>
                      </c:pt>
                      <c:pt idx="11">
                        <c:v>4.9956351945975497</c:v>
                      </c:pt>
                      <c:pt idx="12">
                        <c:v>4.7403626894942441</c:v>
                      </c:pt>
                      <c:pt idx="13">
                        <c:v>4.5910646070264995</c:v>
                      </c:pt>
                      <c:pt idx="14">
                        <c:v>4.653212513775344</c:v>
                      </c:pt>
                      <c:pt idx="15">
                        <c:v>3.8808135922807914</c:v>
                      </c:pt>
                      <c:pt idx="16">
                        <c:v>4.0253058652647704</c:v>
                      </c:pt>
                      <c:pt idx="17">
                        <c:v>4.1492191126553797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A data-figures'!$R$5</c15:sqref>
                        </c15:formulaRef>
                      </c:ext>
                    </c:extLst>
                    <c:strCache>
                      <c:ptCount val="1"/>
                      <c:pt idx="0">
                        <c:v>10C, host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A data-figures'!$S$2:$AM$2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3</c:v>
                      </c:pt>
                      <c:pt idx="7">
                        <c:v>3</c:v>
                      </c:pt>
                      <c:pt idx="8">
                        <c:v>3</c:v>
                      </c:pt>
                      <c:pt idx="9">
                        <c:v>5</c:v>
                      </c:pt>
                      <c:pt idx="10">
                        <c:v>5</c:v>
                      </c:pt>
                      <c:pt idx="11">
                        <c:v>5</c:v>
                      </c:pt>
                      <c:pt idx="12">
                        <c:v>8</c:v>
                      </c:pt>
                      <c:pt idx="13">
                        <c:v>8</c:v>
                      </c:pt>
                      <c:pt idx="14">
                        <c:v>8</c:v>
                      </c:pt>
                      <c:pt idx="15">
                        <c:v>13</c:v>
                      </c:pt>
                      <c:pt idx="16">
                        <c:v>13</c:v>
                      </c:pt>
                      <c:pt idx="17">
                        <c:v>13</c:v>
                      </c:pt>
                      <c:pt idx="18">
                        <c:v>29</c:v>
                      </c:pt>
                      <c:pt idx="19">
                        <c:v>29</c:v>
                      </c:pt>
                      <c:pt idx="20">
                        <c:v>2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A data-figures'!$S$5:$AM$5</c15:sqref>
                        </c15:formulaRef>
                      </c:ext>
                    </c:extLst>
                    <c:numCache>
                      <c:formatCode>0.0</c:formatCode>
                      <c:ptCount val="21"/>
                      <c:pt idx="0">
                        <c:v>6.4361626470407565</c:v>
                      </c:pt>
                      <c:pt idx="1">
                        <c:v>6.5910646070264995</c:v>
                      </c:pt>
                      <c:pt idx="2">
                        <c:v>6.5314789170422554</c:v>
                      </c:pt>
                      <c:pt idx="3">
                        <c:v>6.4913616938342731</c:v>
                      </c:pt>
                      <c:pt idx="4">
                        <c:v>6.5440680443502757</c:v>
                      </c:pt>
                      <c:pt idx="5">
                        <c:v>6.5051499783199063</c:v>
                      </c:pt>
                      <c:pt idx="6">
                        <c:v>6.1818435879447726</c:v>
                      </c:pt>
                      <c:pt idx="7">
                        <c:v>6.0863598306747484</c:v>
                      </c:pt>
                      <c:pt idx="8">
                        <c:v>6.1367205671564067</c:v>
                      </c:pt>
                      <c:pt idx="9">
                        <c:v>5.3673559210260189</c:v>
                      </c:pt>
                      <c:pt idx="10">
                        <c:v>5.1760912590556813</c:v>
                      </c:pt>
                      <c:pt idx="11">
                        <c:v>5.4578818967339924</c:v>
                      </c:pt>
                      <c:pt idx="12">
                        <c:v>4.1846914308175984</c:v>
                      </c:pt>
                      <c:pt idx="13">
                        <c:v>4.0863598306747484</c:v>
                      </c:pt>
                      <c:pt idx="14">
                        <c:v>3.8750612633917001</c:v>
                      </c:pt>
                      <c:pt idx="15">
                        <c:v>3.7403626894942437</c:v>
                      </c:pt>
                      <c:pt idx="16">
                        <c:v>3.5910646070264991</c:v>
                      </c:pt>
                      <c:pt idx="17">
                        <c:v>3.4913616938342726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</c:numCache>
                  </c:numRef>
                </c:yVal>
                <c:smooth val="0"/>
              </c15:ser>
            </c15:filteredScatterSeries>
          </c:ext>
        </c:extLst>
      </c:scatterChart>
      <c:valAx>
        <c:axId val="130639744"/>
        <c:scaling>
          <c:orientation val="minMax"/>
          <c:max val="30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641280"/>
        <c:crosses val="autoZero"/>
        <c:crossBetween val="midCat"/>
      </c:valAx>
      <c:valAx>
        <c:axId val="130641280"/>
        <c:scaling>
          <c:orientation val="minMax"/>
          <c:max val="8"/>
          <c:min val="0"/>
        </c:scaling>
        <c:axPos val="l"/>
        <c:numFmt formatCode="0" sourceLinked="0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639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GA data-figures'!$R$3</c:f>
              <c:strCache>
                <c:ptCount val="1"/>
                <c:pt idx="0">
                  <c:v>10C, GA,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093175853018466E-2"/>
                  <c:y val="-0.2676625838436863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A data-figures'!$S$2:$AM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  <c:pt idx="15">
                  <c:v>13</c:v>
                </c:pt>
                <c:pt idx="16">
                  <c:v>13</c:v>
                </c:pt>
                <c:pt idx="17">
                  <c:v>13</c:v>
                </c:pt>
                <c:pt idx="18">
                  <c:v>29</c:v>
                </c:pt>
                <c:pt idx="19">
                  <c:v>29</c:v>
                </c:pt>
                <c:pt idx="20">
                  <c:v>29</c:v>
                </c:pt>
              </c:numCache>
            </c:numRef>
          </c:xVal>
          <c:yVal>
            <c:numRef>
              <c:f>'GA data-figures'!$S$3:$AM$3</c:f>
              <c:numCache>
                <c:formatCode>0.0</c:formatCode>
                <c:ptCount val="21"/>
                <c:pt idx="0">
                  <c:v>6.5185139398778871</c:v>
                </c:pt>
                <c:pt idx="1">
                  <c:v>6.653212513775344</c:v>
                </c:pt>
                <c:pt idx="2">
                  <c:v>6.8450980400142569</c:v>
                </c:pt>
                <c:pt idx="3">
                  <c:v>6.8864907251724823</c:v>
                </c:pt>
                <c:pt idx="4">
                  <c:v>6.8976270912904418</c:v>
                </c:pt>
                <c:pt idx="5">
                  <c:v>6.9637878273455556</c:v>
                </c:pt>
                <c:pt idx="6">
                  <c:v>6.0863598306747484</c:v>
                </c:pt>
                <c:pt idx="7">
                  <c:v>6.1139433523068369</c:v>
                </c:pt>
                <c:pt idx="8">
                  <c:v>6.0969100130080562</c:v>
                </c:pt>
                <c:pt idx="9">
                  <c:v>5.1846914308175984</c:v>
                </c:pt>
                <c:pt idx="10">
                  <c:v>5.1789769472931697</c:v>
                </c:pt>
                <c:pt idx="11">
                  <c:v>5.2430380486862944</c:v>
                </c:pt>
                <c:pt idx="12">
                  <c:v>4.9444826721501682</c:v>
                </c:pt>
                <c:pt idx="13">
                  <c:v>4.9684829485539348</c:v>
                </c:pt>
                <c:pt idx="14">
                  <c:v>4.8633228601204559</c:v>
                </c:pt>
                <c:pt idx="15">
                  <c:v>4.2552725051033065</c:v>
                </c:pt>
                <c:pt idx="16">
                  <c:v>4.2013971243204518</c:v>
                </c:pt>
                <c:pt idx="17">
                  <c:v>4.4065401804339555</c:v>
                </c:pt>
                <c:pt idx="18">
                  <c:v>2.3617278360175931</c:v>
                </c:pt>
                <c:pt idx="19">
                  <c:v>2.5563025007672873</c:v>
                </c:pt>
                <c:pt idx="20">
                  <c:v>2.9956351945975501</c:v>
                </c:pt>
              </c:numCache>
            </c:numRef>
          </c:yVal>
        </c:ser>
        <c:ser>
          <c:idx val="1"/>
          <c:order val="1"/>
          <c:tx>
            <c:strRef>
              <c:f>'GA data-figures'!$R$4</c:f>
              <c:strCache>
                <c:ptCount val="1"/>
                <c:pt idx="0">
                  <c:v>10C, GA, no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1871675415573064"/>
                  <c:y val="-0.1242209827938174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A data-figures'!$S$2:$AM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  <c:pt idx="15">
                  <c:v>13</c:v>
                </c:pt>
                <c:pt idx="16">
                  <c:v>13</c:v>
                </c:pt>
                <c:pt idx="17">
                  <c:v>13</c:v>
                </c:pt>
                <c:pt idx="18">
                  <c:v>29</c:v>
                </c:pt>
                <c:pt idx="19">
                  <c:v>29</c:v>
                </c:pt>
                <c:pt idx="20">
                  <c:v>29</c:v>
                </c:pt>
              </c:numCache>
            </c:numRef>
          </c:xVal>
          <c:yVal>
            <c:numRef>
              <c:f>'GA data-figures'!$S$4:$AM$4</c:f>
              <c:numCache>
                <c:formatCode>0.0</c:formatCode>
                <c:ptCount val="21"/>
                <c:pt idx="0">
                  <c:v>6.653212513775344</c:v>
                </c:pt>
                <c:pt idx="1">
                  <c:v>6.8450980400142569</c:v>
                </c:pt>
                <c:pt idx="2">
                  <c:v>6.6989700043360187</c:v>
                </c:pt>
                <c:pt idx="3">
                  <c:v>7.0413926851582254</c:v>
                </c:pt>
                <c:pt idx="4">
                  <c:v>6.9138138523837167</c:v>
                </c:pt>
                <c:pt idx="5">
                  <c:v>6.9294189257142929</c:v>
                </c:pt>
                <c:pt idx="6">
                  <c:v>5.5051499783199063</c:v>
                </c:pt>
                <c:pt idx="7">
                  <c:v>5.7481880270062007</c:v>
                </c:pt>
                <c:pt idx="8">
                  <c:v>5.9590413923210939</c:v>
                </c:pt>
                <c:pt idx="9">
                  <c:v>5.2624510897304297</c:v>
                </c:pt>
                <c:pt idx="10">
                  <c:v>5.0413926851582254</c:v>
                </c:pt>
                <c:pt idx="11">
                  <c:v>4.9956351945975497</c:v>
                </c:pt>
                <c:pt idx="12">
                  <c:v>4.7403626894942441</c:v>
                </c:pt>
                <c:pt idx="13">
                  <c:v>4.5910646070264995</c:v>
                </c:pt>
                <c:pt idx="14">
                  <c:v>4.653212513775344</c:v>
                </c:pt>
                <c:pt idx="15">
                  <c:v>3.8808135922807914</c:v>
                </c:pt>
                <c:pt idx="16">
                  <c:v>4.0253058652647704</c:v>
                </c:pt>
                <c:pt idx="17">
                  <c:v>4.1492191126553797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axId val="130971904"/>
        <c:axId val="130998272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2"/>
                <c:tx>
                  <c:strRef>
                    <c:extLst>
                      <c:ext uri="{02D57815-91ED-43cb-92C2-25804820EDAC}">
                        <c15:formulaRef>
                          <c15:sqref>'GA data-figures'!$R$6</c15:sqref>
                        </c15:formulaRef>
                      </c:ext>
                    </c:extLst>
                    <c:strCache>
                      <c:ptCount val="1"/>
                      <c:pt idx="0">
                        <c:v>25C, GA, host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GA data-figures'!$S$2:$AM$2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3</c:v>
                      </c:pt>
                      <c:pt idx="7">
                        <c:v>3</c:v>
                      </c:pt>
                      <c:pt idx="8">
                        <c:v>3</c:v>
                      </c:pt>
                      <c:pt idx="9">
                        <c:v>5</c:v>
                      </c:pt>
                      <c:pt idx="10">
                        <c:v>5</c:v>
                      </c:pt>
                      <c:pt idx="11">
                        <c:v>5</c:v>
                      </c:pt>
                      <c:pt idx="12">
                        <c:v>8</c:v>
                      </c:pt>
                      <c:pt idx="13">
                        <c:v>8</c:v>
                      </c:pt>
                      <c:pt idx="14">
                        <c:v>8</c:v>
                      </c:pt>
                      <c:pt idx="15">
                        <c:v>13</c:v>
                      </c:pt>
                      <c:pt idx="16">
                        <c:v>13</c:v>
                      </c:pt>
                      <c:pt idx="17">
                        <c:v>13</c:v>
                      </c:pt>
                      <c:pt idx="18">
                        <c:v>29</c:v>
                      </c:pt>
                      <c:pt idx="19">
                        <c:v>29</c:v>
                      </c:pt>
                      <c:pt idx="20">
                        <c:v>29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GA data-figures'!$S$6:$AM$6</c15:sqref>
                        </c15:formulaRef>
                      </c:ext>
                    </c:extLst>
                    <c:numCache>
                      <c:formatCode>0.0</c:formatCode>
                      <c:ptCount val="21"/>
                      <c:pt idx="0">
                        <c:v>6.6127838567197355</c:v>
                      </c:pt>
                      <c:pt idx="1">
                        <c:v>6.6989700043360187</c:v>
                      </c:pt>
                      <c:pt idx="2">
                        <c:v>6.5314789170422554</c:v>
                      </c:pt>
                      <c:pt idx="3">
                        <c:v>4.1139433523068369</c:v>
                      </c:pt>
                      <c:pt idx="4">
                        <c:v>5.2355284469075487</c:v>
                      </c:pt>
                      <c:pt idx="5">
                        <c:v>4.5910646070264995</c:v>
                      </c:pt>
                      <c:pt idx="6">
                        <c:v>2.8750612633917001</c:v>
                      </c:pt>
                      <c:pt idx="7">
                        <c:v>2.9956351945975501</c:v>
                      </c:pt>
                      <c:pt idx="8">
                        <c:v>2.9138138523837167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1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4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A data-figures'!$R$7</c15:sqref>
                        </c15:formulaRef>
                      </c:ext>
                    </c:extLst>
                    <c:strCache>
                      <c:ptCount val="1"/>
                      <c:pt idx="0">
                        <c:v>25C, GA, no host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A data-figures'!$S$2:$AM$2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3</c:v>
                      </c:pt>
                      <c:pt idx="7">
                        <c:v>3</c:v>
                      </c:pt>
                      <c:pt idx="8">
                        <c:v>3</c:v>
                      </c:pt>
                      <c:pt idx="9">
                        <c:v>5</c:v>
                      </c:pt>
                      <c:pt idx="10">
                        <c:v>5</c:v>
                      </c:pt>
                      <c:pt idx="11">
                        <c:v>5</c:v>
                      </c:pt>
                      <c:pt idx="12">
                        <c:v>8</c:v>
                      </c:pt>
                      <c:pt idx="13">
                        <c:v>8</c:v>
                      </c:pt>
                      <c:pt idx="14">
                        <c:v>8</c:v>
                      </c:pt>
                      <c:pt idx="15">
                        <c:v>13</c:v>
                      </c:pt>
                      <c:pt idx="16">
                        <c:v>13</c:v>
                      </c:pt>
                      <c:pt idx="17">
                        <c:v>13</c:v>
                      </c:pt>
                      <c:pt idx="18">
                        <c:v>29</c:v>
                      </c:pt>
                      <c:pt idx="19">
                        <c:v>29</c:v>
                      </c:pt>
                      <c:pt idx="20">
                        <c:v>2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A data-figures'!$S$7:$AM$7</c15:sqref>
                        </c15:formulaRef>
                      </c:ext>
                    </c:extLst>
                    <c:numCache>
                      <c:formatCode>0.0</c:formatCode>
                      <c:ptCount val="21"/>
                      <c:pt idx="0">
                        <c:v>6.4913616938342731</c:v>
                      </c:pt>
                      <c:pt idx="1">
                        <c:v>6.7403626894942441</c:v>
                      </c:pt>
                      <c:pt idx="2">
                        <c:v>6.4913616938342731</c:v>
                      </c:pt>
                      <c:pt idx="3">
                        <c:v>5.3159703454569174</c:v>
                      </c:pt>
                      <c:pt idx="4">
                        <c:v>5.0492180226701819</c:v>
                      </c:pt>
                      <c:pt idx="5">
                        <c:v>4.8750612633917001</c:v>
                      </c:pt>
                      <c:pt idx="6">
                        <c:v>2.7403626894942437</c:v>
                      </c:pt>
                      <c:pt idx="7">
                        <c:v>2.6532125137753435</c:v>
                      </c:pt>
                      <c:pt idx="8">
                        <c:v>2.5910646070264991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5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A data-figures'!$R$8</c15:sqref>
                        </c15:formulaRef>
                      </c:ext>
                    </c:extLst>
                    <c:strCache>
                      <c:ptCount val="1"/>
                      <c:pt idx="0">
                        <c:v>25C, host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A data-figures'!$S$2:$AM$2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3</c:v>
                      </c:pt>
                      <c:pt idx="7">
                        <c:v>3</c:v>
                      </c:pt>
                      <c:pt idx="8">
                        <c:v>3</c:v>
                      </c:pt>
                      <c:pt idx="9">
                        <c:v>5</c:v>
                      </c:pt>
                      <c:pt idx="10">
                        <c:v>5</c:v>
                      </c:pt>
                      <c:pt idx="11">
                        <c:v>5</c:v>
                      </c:pt>
                      <c:pt idx="12">
                        <c:v>8</c:v>
                      </c:pt>
                      <c:pt idx="13">
                        <c:v>8</c:v>
                      </c:pt>
                      <c:pt idx="14">
                        <c:v>8</c:v>
                      </c:pt>
                      <c:pt idx="15">
                        <c:v>13</c:v>
                      </c:pt>
                      <c:pt idx="16">
                        <c:v>13</c:v>
                      </c:pt>
                      <c:pt idx="17">
                        <c:v>13</c:v>
                      </c:pt>
                      <c:pt idx="18">
                        <c:v>29</c:v>
                      </c:pt>
                      <c:pt idx="19">
                        <c:v>29</c:v>
                      </c:pt>
                      <c:pt idx="20">
                        <c:v>2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A data-figures'!$S$8:$AM$8</c15:sqref>
                        </c15:formulaRef>
                      </c:ext>
                    </c:extLst>
                    <c:numCache>
                      <c:formatCode>0.0</c:formatCode>
                      <c:ptCount val="21"/>
                      <c:pt idx="0">
                        <c:v>6.4132997640812519</c:v>
                      </c:pt>
                      <c:pt idx="1">
                        <c:v>6.4771212547196626</c:v>
                      </c:pt>
                      <c:pt idx="2">
                        <c:v>6.5910646070264995</c:v>
                      </c:pt>
                      <c:pt idx="3">
                        <c:v>5.8750612633917001</c:v>
                      </c:pt>
                      <c:pt idx="4">
                        <c:v>6.1553360374650614</c:v>
                      </c:pt>
                      <c:pt idx="5">
                        <c:v>6.4345689040341991</c:v>
                      </c:pt>
                      <c:pt idx="6">
                        <c:v>5.2855573090077739</c:v>
                      </c:pt>
                      <c:pt idx="7">
                        <c:v>5.0899051114393981</c:v>
                      </c:pt>
                      <c:pt idx="8">
                        <c:v>5.1613680022349753</c:v>
                      </c:pt>
                      <c:pt idx="9">
                        <c:v>4.5185139398778871</c:v>
                      </c:pt>
                      <c:pt idx="10">
                        <c:v>4.8129133566428557</c:v>
                      </c:pt>
                      <c:pt idx="11">
                        <c:v>4.7481880270062007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</c:numCache>
                  </c:numRef>
                </c:yVal>
                <c:smooth val="0"/>
              </c15:ser>
            </c15:filteredScatterSeries>
          </c:ext>
        </c:extLst>
      </c:scatterChart>
      <c:valAx>
        <c:axId val="130971904"/>
        <c:scaling>
          <c:orientation val="minMax"/>
          <c:max val="30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998272"/>
        <c:crosses val="autoZero"/>
        <c:crossBetween val="midCat"/>
      </c:valAx>
      <c:valAx>
        <c:axId val="130998272"/>
        <c:scaling>
          <c:orientation val="minMax"/>
          <c:max val="7"/>
        </c:scaling>
        <c:axPos val="l"/>
        <c:numFmt formatCode="0" sourceLinked="0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9719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3"/>
          <c:order val="0"/>
          <c:tx>
            <c:strRef>
              <c:f>'GA data-figures'!$R$6</c:f>
              <c:strCache>
                <c:ptCount val="1"/>
                <c:pt idx="0">
                  <c:v>25C, GA,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88888888888889"/>
                  <c:y val="-0.4436654272382619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A data-figures'!$S$2:$AM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  <c:pt idx="15">
                  <c:v>13</c:v>
                </c:pt>
                <c:pt idx="16">
                  <c:v>13</c:v>
                </c:pt>
                <c:pt idx="17">
                  <c:v>13</c:v>
                </c:pt>
                <c:pt idx="18">
                  <c:v>29</c:v>
                </c:pt>
                <c:pt idx="19">
                  <c:v>29</c:v>
                </c:pt>
                <c:pt idx="20">
                  <c:v>29</c:v>
                </c:pt>
              </c:numCache>
            </c:numRef>
          </c:xVal>
          <c:yVal>
            <c:numRef>
              <c:f>'GA data-figures'!$S$6:$AG$6</c:f>
              <c:numCache>
                <c:formatCode>0.0</c:formatCode>
                <c:ptCount val="15"/>
                <c:pt idx="0">
                  <c:v>6.6127838567197355</c:v>
                </c:pt>
                <c:pt idx="1">
                  <c:v>6.6989700043360187</c:v>
                </c:pt>
                <c:pt idx="2">
                  <c:v>6.5314789170422554</c:v>
                </c:pt>
                <c:pt idx="3">
                  <c:v>4.1139433523068369</c:v>
                </c:pt>
                <c:pt idx="4">
                  <c:v>5.2355284469075487</c:v>
                </c:pt>
                <c:pt idx="5">
                  <c:v>4.5910646070264995</c:v>
                </c:pt>
                <c:pt idx="6">
                  <c:v>2.8750612633917001</c:v>
                </c:pt>
                <c:pt idx="7">
                  <c:v>2.9956351945975501</c:v>
                </c:pt>
                <c:pt idx="8">
                  <c:v>2.9138138523837167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</c:ser>
        <c:ser>
          <c:idx val="4"/>
          <c:order val="1"/>
          <c:tx>
            <c:strRef>
              <c:f>'GA data-figures'!$R$7</c:f>
              <c:strCache>
                <c:ptCount val="1"/>
                <c:pt idx="0">
                  <c:v>25C, GA, no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4444444444444455"/>
                  <c:y val="-1.773950131233596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A data-figures'!$S$2:$AM$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  <c:pt idx="15">
                  <c:v>13</c:v>
                </c:pt>
                <c:pt idx="16">
                  <c:v>13</c:v>
                </c:pt>
                <c:pt idx="17">
                  <c:v>13</c:v>
                </c:pt>
                <c:pt idx="18">
                  <c:v>29</c:v>
                </c:pt>
                <c:pt idx="19">
                  <c:v>29</c:v>
                </c:pt>
                <c:pt idx="20">
                  <c:v>29</c:v>
                </c:pt>
              </c:numCache>
            </c:numRef>
          </c:xVal>
          <c:yVal>
            <c:numRef>
              <c:f>'GA data-figures'!$S$7:$AD$7</c:f>
              <c:numCache>
                <c:formatCode>0.0</c:formatCode>
                <c:ptCount val="12"/>
                <c:pt idx="0">
                  <c:v>6.4913616938342731</c:v>
                </c:pt>
                <c:pt idx="1">
                  <c:v>6.7403626894942441</c:v>
                </c:pt>
                <c:pt idx="2">
                  <c:v>6.4913616938342731</c:v>
                </c:pt>
                <c:pt idx="3">
                  <c:v>5.3159703454569174</c:v>
                </c:pt>
                <c:pt idx="4">
                  <c:v>5.0492180226701819</c:v>
                </c:pt>
                <c:pt idx="5">
                  <c:v>4.8750612633917001</c:v>
                </c:pt>
                <c:pt idx="6">
                  <c:v>2.7403626894942437</c:v>
                </c:pt>
                <c:pt idx="7">
                  <c:v>2.6532125137753435</c:v>
                </c:pt>
                <c:pt idx="8">
                  <c:v>2.591064607026499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</c:ser>
        <c:axId val="131095168"/>
        <c:axId val="131096960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0"/>
                <c:tx>
                  <c:strRef>
                    <c:extLst>
                      <c:ext uri="{02D57815-91ED-43cb-92C2-25804820EDAC}">
                        <c15:formulaRef>
                          <c15:sqref>'GA data-figures'!$R$4</c15:sqref>
                        </c15:formulaRef>
                      </c:ext>
                    </c:extLst>
                    <c:strCache>
                      <c:ptCount val="1"/>
                      <c:pt idx="0">
                        <c:v>10C, GA, no host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GA data-figures'!$S$2:$AM$2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3</c:v>
                      </c:pt>
                      <c:pt idx="7">
                        <c:v>3</c:v>
                      </c:pt>
                      <c:pt idx="8">
                        <c:v>3</c:v>
                      </c:pt>
                      <c:pt idx="9">
                        <c:v>5</c:v>
                      </c:pt>
                      <c:pt idx="10">
                        <c:v>5</c:v>
                      </c:pt>
                      <c:pt idx="11">
                        <c:v>5</c:v>
                      </c:pt>
                      <c:pt idx="12">
                        <c:v>8</c:v>
                      </c:pt>
                      <c:pt idx="13">
                        <c:v>8</c:v>
                      </c:pt>
                      <c:pt idx="14">
                        <c:v>8</c:v>
                      </c:pt>
                      <c:pt idx="15">
                        <c:v>13</c:v>
                      </c:pt>
                      <c:pt idx="16">
                        <c:v>13</c:v>
                      </c:pt>
                      <c:pt idx="17">
                        <c:v>13</c:v>
                      </c:pt>
                      <c:pt idx="18">
                        <c:v>29</c:v>
                      </c:pt>
                      <c:pt idx="19">
                        <c:v>29</c:v>
                      </c:pt>
                      <c:pt idx="20">
                        <c:v>29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GA data-figures'!$S$4:$AM$4</c15:sqref>
                        </c15:formulaRef>
                      </c:ext>
                    </c:extLst>
                    <c:numCache>
                      <c:formatCode>0.0</c:formatCode>
                      <c:ptCount val="21"/>
                      <c:pt idx="0">
                        <c:v>6.653212513775344</c:v>
                      </c:pt>
                      <c:pt idx="1">
                        <c:v>6.8450980400142569</c:v>
                      </c:pt>
                      <c:pt idx="2">
                        <c:v>6.6989700043360187</c:v>
                      </c:pt>
                      <c:pt idx="3">
                        <c:v>7.0413926851582254</c:v>
                      </c:pt>
                      <c:pt idx="4">
                        <c:v>6.9138138523837167</c:v>
                      </c:pt>
                      <c:pt idx="5">
                        <c:v>6.9294189257142929</c:v>
                      </c:pt>
                      <c:pt idx="6">
                        <c:v>5.5051499783199063</c:v>
                      </c:pt>
                      <c:pt idx="7">
                        <c:v>5.7481880270062007</c:v>
                      </c:pt>
                      <c:pt idx="8">
                        <c:v>5.9590413923210939</c:v>
                      </c:pt>
                      <c:pt idx="9">
                        <c:v>5.2624510897304297</c:v>
                      </c:pt>
                      <c:pt idx="10">
                        <c:v>5.0413926851582254</c:v>
                      </c:pt>
                      <c:pt idx="11">
                        <c:v>4.9956351945975497</c:v>
                      </c:pt>
                      <c:pt idx="12">
                        <c:v>4.7403626894942441</c:v>
                      </c:pt>
                      <c:pt idx="13">
                        <c:v>4.5910646070264995</c:v>
                      </c:pt>
                      <c:pt idx="14">
                        <c:v>4.653212513775344</c:v>
                      </c:pt>
                      <c:pt idx="15">
                        <c:v>3.8808135922807914</c:v>
                      </c:pt>
                      <c:pt idx="16">
                        <c:v>4.0253058652647704</c:v>
                      </c:pt>
                      <c:pt idx="17">
                        <c:v>4.1492191126553797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A data-figures'!$R$5</c15:sqref>
                        </c15:formulaRef>
                      </c:ext>
                    </c:extLst>
                    <c:strCache>
                      <c:ptCount val="1"/>
                      <c:pt idx="0">
                        <c:v>10C, host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A data-figures'!$S$2:$AM$2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3</c:v>
                      </c:pt>
                      <c:pt idx="7">
                        <c:v>3</c:v>
                      </c:pt>
                      <c:pt idx="8">
                        <c:v>3</c:v>
                      </c:pt>
                      <c:pt idx="9">
                        <c:v>5</c:v>
                      </c:pt>
                      <c:pt idx="10">
                        <c:v>5</c:v>
                      </c:pt>
                      <c:pt idx="11">
                        <c:v>5</c:v>
                      </c:pt>
                      <c:pt idx="12">
                        <c:v>8</c:v>
                      </c:pt>
                      <c:pt idx="13">
                        <c:v>8</c:v>
                      </c:pt>
                      <c:pt idx="14">
                        <c:v>8</c:v>
                      </c:pt>
                      <c:pt idx="15">
                        <c:v>13</c:v>
                      </c:pt>
                      <c:pt idx="16">
                        <c:v>13</c:v>
                      </c:pt>
                      <c:pt idx="17">
                        <c:v>13</c:v>
                      </c:pt>
                      <c:pt idx="18">
                        <c:v>29</c:v>
                      </c:pt>
                      <c:pt idx="19">
                        <c:v>29</c:v>
                      </c:pt>
                      <c:pt idx="20">
                        <c:v>2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A data-figures'!$S$5:$AM$5</c15:sqref>
                        </c15:formulaRef>
                      </c:ext>
                    </c:extLst>
                    <c:numCache>
                      <c:formatCode>0.0</c:formatCode>
                      <c:ptCount val="21"/>
                      <c:pt idx="0">
                        <c:v>6.4361626470407565</c:v>
                      </c:pt>
                      <c:pt idx="1">
                        <c:v>6.5910646070264995</c:v>
                      </c:pt>
                      <c:pt idx="2">
                        <c:v>6.5314789170422554</c:v>
                      </c:pt>
                      <c:pt idx="3">
                        <c:v>6.4913616938342731</c:v>
                      </c:pt>
                      <c:pt idx="4">
                        <c:v>6.5440680443502757</c:v>
                      </c:pt>
                      <c:pt idx="5">
                        <c:v>6.5051499783199063</c:v>
                      </c:pt>
                      <c:pt idx="6">
                        <c:v>6.1818435879447726</c:v>
                      </c:pt>
                      <c:pt idx="7">
                        <c:v>6.0863598306747484</c:v>
                      </c:pt>
                      <c:pt idx="8">
                        <c:v>6.1367205671564067</c:v>
                      </c:pt>
                      <c:pt idx="9">
                        <c:v>5.3673559210260189</c:v>
                      </c:pt>
                      <c:pt idx="10">
                        <c:v>5.1760912590556813</c:v>
                      </c:pt>
                      <c:pt idx="11">
                        <c:v>5.4578818967339924</c:v>
                      </c:pt>
                      <c:pt idx="12">
                        <c:v>4.1846914308175984</c:v>
                      </c:pt>
                      <c:pt idx="13">
                        <c:v>4.0863598306747484</c:v>
                      </c:pt>
                      <c:pt idx="14">
                        <c:v>3.8750612633917001</c:v>
                      </c:pt>
                      <c:pt idx="15">
                        <c:v>3.7403626894942437</c:v>
                      </c:pt>
                      <c:pt idx="16">
                        <c:v>3.5910646070264991</c:v>
                      </c:pt>
                      <c:pt idx="17">
                        <c:v>3.4913616938342726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</c:numCache>
                  </c:numRef>
                </c:yVal>
                <c:smooth val="0"/>
              </c15:ser>
            </c15:filteredScatterSeries>
          </c:ext>
        </c:extLst>
      </c:scatterChart>
      <c:valAx>
        <c:axId val="131095168"/>
        <c:scaling>
          <c:orientation val="minMax"/>
          <c:max val="30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096960"/>
        <c:crosses val="autoZero"/>
        <c:crossBetween val="midCat"/>
      </c:valAx>
      <c:valAx>
        <c:axId val="131096960"/>
        <c:scaling>
          <c:orientation val="minMax"/>
          <c:max val="7"/>
          <c:min val="0"/>
        </c:scaling>
        <c:axPos val="l"/>
        <c:numFmt formatCode="0" sourceLinked="0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0951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3"/>
          <c:order val="0"/>
          <c:tx>
            <c:strRef>
              <c:f>'SP data-figures'!$AF$7</c:f>
              <c:strCache>
                <c:ptCount val="1"/>
                <c:pt idx="0">
                  <c:v>25C, SP,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B0F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B0F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1111767023016992E-2"/>
                  <c:y val="-0.2681170259123015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24x + 4.96</a:t>
                    </a:r>
                    <a:br>
                      <a:rPr lang="en-US" baseline="0"/>
                    </a:br>
                    <a:r>
                      <a:rPr lang="en-US" baseline="0"/>
                      <a:t>R² = 0.6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SP data-figures'!$AG$3:$BA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  <c:pt idx="18">
                  <c:v>27</c:v>
                </c:pt>
                <c:pt idx="19">
                  <c:v>27</c:v>
                </c:pt>
                <c:pt idx="20">
                  <c:v>27</c:v>
                </c:pt>
              </c:numCache>
            </c:numRef>
          </c:xVal>
          <c:yVal>
            <c:numRef>
              <c:f>'SP data-figures'!$AG$7:$AX$7</c:f>
              <c:numCache>
                <c:formatCode>0.0</c:formatCode>
                <c:ptCount val="18"/>
                <c:pt idx="0">
                  <c:v>6.9395192526186182</c:v>
                </c:pt>
                <c:pt idx="1">
                  <c:v>7.419955748489758</c:v>
                </c:pt>
                <c:pt idx="2">
                  <c:v>7.2013971243204518</c:v>
                </c:pt>
                <c:pt idx="3">
                  <c:v>5.6989700043360187</c:v>
                </c:pt>
                <c:pt idx="4">
                  <c:v>5.7853298350107671</c:v>
                </c:pt>
                <c:pt idx="5">
                  <c:v>5.9493900066449124</c:v>
                </c:pt>
                <c:pt idx="6">
                  <c:v>2.9590413923210934</c:v>
                </c:pt>
                <c:pt idx="7">
                  <c:v>2.8061799739838871</c:v>
                </c:pt>
                <c:pt idx="8">
                  <c:v>2.8750612633917001</c:v>
                </c:pt>
                <c:pt idx="9">
                  <c:v>2.9637878273455551</c:v>
                </c:pt>
                <c:pt idx="10">
                  <c:v>2.4623979978989561</c:v>
                </c:pt>
                <c:pt idx="11">
                  <c:v>2.255272505103306</c:v>
                </c:pt>
                <c:pt idx="12">
                  <c:v>1.3010299956639813</c:v>
                </c:pt>
                <c:pt idx="13">
                  <c:v>0</c:v>
                </c:pt>
                <c:pt idx="14">
                  <c:v>1.7781512503836436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</c:ser>
        <c:ser>
          <c:idx val="4"/>
          <c:order val="1"/>
          <c:tx>
            <c:strRef>
              <c:f>'SP data-figures'!$AF$8</c:f>
              <c:strCache>
                <c:ptCount val="1"/>
                <c:pt idx="0">
                  <c:v>25C, SP, no 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6113385467357349E-2"/>
                  <c:y val="-5.5687633640389561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61x + 6.28</a:t>
                    </a:r>
                    <a:br>
                      <a:rPr lang="en-US" baseline="0"/>
                    </a:br>
                    <a:r>
                      <a:rPr lang="en-US" baseline="0"/>
                      <a:t>R² = 0.8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SP data-figures'!$AG$3:$BA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  <c:pt idx="18">
                  <c:v>27</c:v>
                </c:pt>
                <c:pt idx="19">
                  <c:v>27</c:v>
                </c:pt>
                <c:pt idx="20">
                  <c:v>27</c:v>
                </c:pt>
              </c:numCache>
            </c:numRef>
          </c:xVal>
          <c:yVal>
            <c:numRef>
              <c:f>'SP data-figures'!$AG$8:$AU$8</c:f>
              <c:numCache>
                <c:formatCode>0.0</c:formatCode>
                <c:ptCount val="15"/>
                <c:pt idx="0">
                  <c:v>7.6127838567197355</c:v>
                </c:pt>
                <c:pt idx="1">
                  <c:v>7.6989700043360187</c:v>
                </c:pt>
                <c:pt idx="2">
                  <c:v>7.7781512503836439</c:v>
                </c:pt>
                <c:pt idx="3">
                  <c:v>5.1303337684950066</c:v>
                </c:pt>
                <c:pt idx="4">
                  <c:v>5.0569048513364727</c:v>
                </c:pt>
                <c:pt idx="5">
                  <c:v>5.1367205671564067</c:v>
                </c:pt>
                <c:pt idx="6">
                  <c:v>3.0530784434834195</c:v>
                </c:pt>
                <c:pt idx="7">
                  <c:v>3.0569048513364727</c:v>
                </c:pt>
                <c:pt idx="8">
                  <c:v>3.7075701760979363</c:v>
                </c:pt>
                <c:pt idx="9">
                  <c:v>2.4471580313422194</c:v>
                </c:pt>
                <c:pt idx="10">
                  <c:v>2.3802112417116059</c:v>
                </c:pt>
                <c:pt idx="11">
                  <c:v>2.643452676486187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</c:ser>
        <c:axId val="106631552"/>
        <c:axId val="106632704"/>
      </c:scatterChart>
      <c:valAx>
        <c:axId val="106631552"/>
        <c:scaling>
          <c:orientation val="minMax"/>
          <c:max val="30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632704"/>
        <c:crosses val="autoZero"/>
        <c:crossBetween val="midCat"/>
      </c:valAx>
      <c:valAx>
        <c:axId val="106632704"/>
        <c:scaling>
          <c:orientation val="minMax"/>
          <c:max val="8"/>
          <c:min val="0"/>
        </c:scaling>
        <c:axPos val="l"/>
        <c:numFmt formatCode="0" sourceLinked="0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631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 orientation="portrait" horizontalDpi="-1" verticalDpi="-1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5</xdr:col>
      <xdr:colOff>0</xdr:colOff>
      <xdr:row>12</xdr:row>
      <xdr:rowOff>0</xdr:rowOff>
    </xdr:from>
    <xdr:to>
      <xdr:col>52</xdr:col>
      <xdr:colOff>411896</xdr:colOff>
      <xdr:row>26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5</xdr:col>
      <xdr:colOff>0</xdr:colOff>
      <xdr:row>28</xdr:row>
      <xdr:rowOff>0</xdr:rowOff>
    </xdr:from>
    <xdr:to>
      <xdr:col>52</xdr:col>
      <xdr:colOff>415359</xdr:colOff>
      <xdr:row>42</xdr:row>
      <xdr:rowOff>762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3</xdr:col>
      <xdr:colOff>0</xdr:colOff>
      <xdr:row>12</xdr:row>
      <xdr:rowOff>0</xdr:rowOff>
    </xdr:from>
    <xdr:to>
      <xdr:col>59</xdr:col>
      <xdr:colOff>0</xdr:colOff>
      <xdr:row>25</xdr:row>
      <xdr:rowOff>8659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3</xdr:col>
      <xdr:colOff>1</xdr:colOff>
      <xdr:row>28</xdr:row>
      <xdr:rowOff>0</xdr:rowOff>
    </xdr:from>
    <xdr:to>
      <xdr:col>59</xdr:col>
      <xdr:colOff>1</xdr:colOff>
      <xdr:row>41</xdr:row>
      <xdr:rowOff>8659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6667</cdr:x>
      <cdr:y>0.68641</cdr:y>
    </cdr:from>
    <cdr:to>
      <cdr:x>0.32857</cdr:x>
      <cdr:y>0.74913</cdr:y>
    </cdr:to>
    <cdr:cxnSp macro="">
      <cdr:nvCxnSpPr>
        <cdr:cNvPr id="3" name="Straight Arrow Connector 2"/>
        <cdr:cNvCxnSpPr/>
      </cdr:nvCxnSpPr>
      <cdr:spPr>
        <a:xfrm xmlns:a="http://schemas.openxmlformats.org/drawingml/2006/main" flipH="1">
          <a:off x="606135" y="1705841"/>
          <a:ext cx="588818" cy="155864"/>
        </a:xfrm>
        <a:prstGeom xmlns:a="http://schemas.openxmlformats.org/drawingml/2006/main" prst="straightConnector1">
          <a:avLst/>
        </a:prstGeom>
        <a:ln xmlns:a="http://schemas.openxmlformats.org/drawingml/2006/main" w="3175">
          <a:solidFill>
            <a:srgbClr val="FF0000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6905</cdr:x>
      <cdr:y>0.32404</cdr:y>
    </cdr:from>
    <cdr:to>
      <cdr:x>0.26905</cdr:x>
      <cdr:y>0.36585</cdr:y>
    </cdr:to>
    <cdr:cxnSp macro="">
      <cdr:nvCxnSpPr>
        <cdr:cNvPr id="5" name="Straight Arrow Connector 4"/>
        <cdr:cNvCxnSpPr/>
      </cdr:nvCxnSpPr>
      <cdr:spPr>
        <a:xfrm xmlns:a="http://schemas.openxmlformats.org/drawingml/2006/main" flipH="1">
          <a:off x="614794" y="805295"/>
          <a:ext cx="363682" cy="103910"/>
        </a:xfrm>
        <a:prstGeom xmlns:a="http://schemas.openxmlformats.org/drawingml/2006/main" prst="straightConnector1">
          <a:avLst/>
        </a:prstGeom>
        <a:ln xmlns:a="http://schemas.openxmlformats.org/drawingml/2006/main" w="3175">
          <a:solidFill>
            <a:srgbClr val="0070C0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1</xdr:col>
      <xdr:colOff>9525</xdr:colOff>
      <xdr:row>2</xdr:row>
      <xdr:rowOff>0</xdr:rowOff>
    </xdr:from>
    <xdr:to>
      <xdr:col>47</xdr:col>
      <xdr:colOff>9525</xdr:colOff>
      <xdr:row>15</xdr:row>
      <xdr:rowOff>952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1</xdr:col>
      <xdr:colOff>0</xdr:colOff>
      <xdr:row>17</xdr:row>
      <xdr:rowOff>0</xdr:rowOff>
    </xdr:from>
    <xdr:to>
      <xdr:col>47</xdr:col>
      <xdr:colOff>0</xdr:colOff>
      <xdr:row>30</xdr:row>
      <xdr:rowOff>952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9</xdr:col>
      <xdr:colOff>0</xdr:colOff>
      <xdr:row>2</xdr:row>
      <xdr:rowOff>0</xdr:rowOff>
    </xdr:from>
    <xdr:to>
      <xdr:col>56</xdr:col>
      <xdr:colOff>304800</xdr:colOff>
      <xdr:row>16</xdr:row>
      <xdr:rowOff>762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9</xdr:col>
      <xdr:colOff>0</xdr:colOff>
      <xdr:row>18</xdr:row>
      <xdr:rowOff>0</xdr:rowOff>
    </xdr:from>
    <xdr:to>
      <xdr:col>56</xdr:col>
      <xdr:colOff>304800</xdr:colOff>
      <xdr:row>32</xdr:row>
      <xdr:rowOff>762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8571</cdr:x>
      <cdr:y>0.67572</cdr:y>
    </cdr:from>
    <cdr:to>
      <cdr:x>0.29524</cdr:x>
      <cdr:y>0.73494</cdr:y>
    </cdr:to>
    <cdr:cxnSp macro="">
      <cdr:nvCxnSpPr>
        <cdr:cNvPr id="3" name="Straight Arrow Connector 2"/>
        <cdr:cNvCxnSpPr/>
      </cdr:nvCxnSpPr>
      <cdr:spPr>
        <a:xfrm xmlns:a="http://schemas.openxmlformats.org/drawingml/2006/main" flipH="1">
          <a:off x="675409" y="1679864"/>
          <a:ext cx="398318" cy="147204"/>
        </a:xfrm>
        <a:prstGeom xmlns:a="http://schemas.openxmlformats.org/drawingml/2006/main" prst="straightConnector1">
          <a:avLst/>
        </a:prstGeom>
        <a:ln xmlns:a="http://schemas.openxmlformats.org/drawingml/2006/main" w="3175">
          <a:solidFill>
            <a:srgbClr val="FF0000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6429</cdr:x>
      <cdr:y>0.45977</cdr:y>
    </cdr:from>
    <cdr:to>
      <cdr:x>0.27619</cdr:x>
      <cdr:y>0.52247</cdr:y>
    </cdr:to>
    <cdr:cxnSp macro="">
      <cdr:nvCxnSpPr>
        <cdr:cNvPr id="5" name="Straight Arrow Connector 4"/>
        <cdr:cNvCxnSpPr/>
      </cdr:nvCxnSpPr>
      <cdr:spPr>
        <a:xfrm xmlns:a="http://schemas.openxmlformats.org/drawingml/2006/main" flipH="1">
          <a:off x="597477" y="1143000"/>
          <a:ext cx="406977" cy="155864"/>
        </a:xfrm>
        <a:prstGeom xmlns:a="http://schemas.openxmlformats.org/drawingml/2006/main" prst="straightConnector1">
          <a:avLst/>
        </a:prstGeom>
        <a:ln xmlns:a="http://schemas.openxmlformats.org/drawingml/2006/main" w="3175">
          <a:solidFill>
            <a:srgbClr val="0070C0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6</xdr:col>
      <xdr:colOff>1</xdr:colOff>
      <xdr:row>11</xdr:row>
      <xdr:rowOff>9525</xdr:rowOff>
    </xdr:from>
    <xdr:to>
      <xdr:col>72</xdr:col>
      <xdr:colOff>8659</xdr:colOff>
      <xdr:row>2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6</xdr:col>
      <xdr:colOff>1</xdr:colOff>
      <xdr:row>26</xdr:row>
      <xdr:rowOff>0</xdr:rowOff>
    </xdr:from>
    <xdr:to>
      <xdr:col>71</xdr:col>
      <xdr:colOff>597477</xdr:colOff>
      <xdr:row>39</xdr:row>
      <xdr:rowOff>865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8</xdr:col>
      <xdr:colOff>0</xdr:colOff>
      <xdr:row>11</xdr:row>
      <xdr:rowOff>0</xdr:rowOff>
    </xdr:from>
    <xdr:to>
      <xdr:col>65</xdr:col>
      <xdr:colOff>301625</xdr:colOff>
      <xdr:row>25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8</xdr:col>
      <xdr:colOff>0</xdr:colOff>
      <xdr:row>26</xdr:row>
      <xdr:rowOff>0</xdr:rowOff>
    </xdr:from>
    <xdr:to>
      <xdr:col>65</xdr:col>
      <xdr:colOff>301625</xdr:colOff>
      <xdr:row>40</xdr:row>
      <xdr:rowOff>762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5</xdr:col>
      <xdr:colOff>0</xdr:colOff>
      <xdr:row>13</xdr:row>
      <xdr:rowOff>0</xdr:rowOff>
    </xdr:from>
    <xdr:to>
      <xdr:col>63</xdr:col>
      <xdr:colOff>561975</xdr:colOff>
      <xdr:row>32</xdr:row>
      <xdr:rowOff>4762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5</xdr:col>
      <xdr:colOff>0</xdr:colOff>
      <xdr:row>34</xdr:row>
      <xdr:rowOff>0</xdr:rowOff>
    </xdr:from>
    <xdr:to>
      <xdr:col>63</xdr:col>
      <xdr:colOff>561975</xdr:colOff>
      <xdr:row>53</xdr:row>
      <xdr:rowOff>4762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5</xdr:col>
      <xdr:colOff>1</xdr:colOff>
      <xdr:row>13</xdr:row>
      <xdr:rowOff>0</xdr:rowOff>
    </xdr:from>
    <xdr:to>
      <xdr:col>71</xdr:col>
      <xdr:colOff>1</xdr:colOff>
      <xdr:row>26</xdr:row>
      <xdr:rowOff>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5</xdr:col>
      <xdr:colOff>0</xdr:colOff>
      <xdr:row>28</xdr:row>
      <xdr:rowOff>0</xdr:rowOff>
    </xdr:from>
    <xdr:to>
      <xdr:col>70</xdr:col>
      <xdr:colOff>600075</xdr:colOff>
      <xdr:row>41</xdr:row>
      <xdr:rowOff>952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N121"/>
  <sheetViews>
    <sheetView topLeftCell="S1" workbookViewId="0">
      <selection activeCell="J50" sqref="J50"/>
    </sheetView>
  </sheetViews>
  <sheetFormatPr defaultRowHeight="14.5"/>
  <cols>
    <col min="1" max="1" width="26.4140625" customWidth="1"/>
    <col min="3" max="3" width="9.75" bestFit="1" customWidth="1"/>
    <col min="8" max="9" width="7.58203125" customWidth="1"/>
    <col min="10" max="10" width="7.08203125" customWidth="1"/>
    <col min="11" max="11" width="6.1640625" bestFit="1" customWidth="1"/>
    <col min="14" max="14" width="13" customWidth="1"/>
    <col min="20" max="20" width="16.1640625" bestFit="1" customWidth="1"/>
    <col min="29" max="29" width="9.1640625" customWidth="1"/>
    <col min="31" max="31" width="13.75" bestFit="1" customWidth="1"/>
  </cols>
  <sheetData>
    <row r="1" spans="1:40">
      <c r="A1" t="s">
        <v>96</v>
      </c>
      <c r="N1" t="s">
        <v>152</v>
      </c>
      <c r="T1" t="s">
        <v>0</v>
      </c>
    </row>
    <row r="2" spans="1:40">
      <c r="A2" t="s">
        <v>1</v>
      </c>
      <c r="J2" t="s">
        <v>2</v>
      </c>
      <c r="T2" t="s">
        <v>3</v>
      </c>
    </row>
    <row r="3" spans="1:40" ht="18.25">
      <c r="A3" t="s">
        <v>4</v>
      </c>
      <c r="H3" s="1" t="s">
        <v>5</v>
      </c>
      <c r="I3" t="s">
        <v>6</v>
      </c>
      <c r="J3" t="s">
        <v>7</v>
      </c>
      <c r="K3" s="29" t="s">
        <v>156</v>
      </c>
      <c r="N3" t="s">
        <v>145</v>
      </c>
      <c r="O3" t="s">
        <v>15</v>
      </c>
      <c r="T3" t="s">
        <v>8</v>
      </c>
    </row>
    <row r="4" spans="1:40">
      <c r="A4" t="s">
        <v>9</v>
      </c>
      <c r="D4">
        <v>3</v>
      </c>
      <c r="H4">
        <v>25</v>
      </c>
      <c r="I4" s="1" t="s">
        <v>10</v>
      </c>
      <c r="J4" s="1" t="s">
        <v>11</v>
      </c>
      <c r="K4" s="1" t="s">
        <v>11</v>
      </c>
      <c r="N4" s="4" t="s">
        <v>144</v>
      </c>
      <c r="O4" t="s">
        <v>17</v>
      </c>
      <c r="P4" t="s">
        <v>18</v>
      </c>
      <c r="Q4" t="s">
        <v>19</v>
      </c>
    </row>
    <row r="5" spans="1:40">
      <c r="A5" t="s">
        <v>12</v>
      </c>
      <c r="B5" t="s">
        <v>13</v>
      </c>
      <c r="D5">
        <v>2</v>
      </c>
      <c r="H5">
        <v>26</v>
      </c>
      <c r="I5" s="1" t="s">
        <v>10</v>
      </c>
      <c r="J5" s="1" t="s">
        <v>11</v>
      </c>
      <c r="K5" s="1" t="s">
        <v>11</v>
      </c>
      <c r="N5" s="1" t="s">
        <v>131</v>
      </c>
      <c r="O5" s="27">
        <f t="shared" ref="O5:Q6" si="0">Y32</f>
        <v>22.777777777777779</v>
      </c>
      <c r="P5" s="27">
        <f t="shared" si="0"/>
        <v>14.388888888888886</v>
      </c>
      <c r="Q5" s="27">
        <f t="shared" si="0"/>
        <v>8.5555555555555571</v>
      </c>
      <c r="U5" t="s">
        <v>14</v>
      </c>
      <c r="X5" t="s">
        <v>15</v>
      </c>
      <c r="AA5" t="s">
        <v>16</v>
      </c>
      <c r="AF5" t="s">
        <v>14</v>
      </c>
      <c r="AI5" t="s">
        <v>15</v>
      </c>
      <c r="AL5" t="s">
        <v>16</v>
      </c>
    </row>
    <row r="6" spans="1:40">
      <c r="A6" t="s">
        <v>158</v>
      </c>
      <c r="D6">
        <v>3</v>
      </c>
      <c r="H6">
        <v>27</v>
      </c>
      <c r="I6" s="1" t="s">
        <v>10</v>
      </c>
      <c r="J6" s="1" t="s">
        <v>11</v>
      </c>
      <c r="K6" s="1" t="s">
        <v>11</v>
      </c>
      <c r="N6" s="1" t="s">
        <v>132</v>
      </c>
      <c r="O6" s="27">
        <f t="shared" si="0"/>
        <v>2.2980877122205299</v>
      </c>
      <c r="P6" s="27">
        <f t="shared" si="0"/>
        <v>0.55246051445097422</v>
      </c>
      <c r="Q6" s="27">
        <f t="shared" si="0"/>
        <v>1.4628457524541758</v>
      </c>
      <c r="U6" t="s">
        <v>17</v>
      </c>
      <c r="V6" t="s">
        <v>18</v>
      </c>
      <c r="W6" t="s">
        <v>19</v>
      </c>
      <c r="X6" t="s">
        <v>17</v>
      </c>
      <c r="Y6" t="s">
        <v>18</v>
      </c>
      <c r="Z6" t="s">
        <v>19</v>
      </c>
      <c r="AA6" t="s">
        <v>17</v>
      </c>
      <c r="AB6" t="s">
        <v>18</v>
      </c>
      <c r="AC6" t="s">
        <v>19</v>
      </c>
      <c r="AF6" t="s">
        <v>17</v>
      </c>
      <c r="AG6" t="s">
        <v>18</v>
      </c>
      <c r="AH6" t="s">
        <v>19</v>
      </c>
      <c r="AI6" t="s">
        <v>17</v>
      </c>
      <c r="AJ6" t="s">
        <v>18</v>
      </c>
      <c r="AK6" t="s">
        <v>19</v>
      </c>
      <c r="AL6" t="s">
        <v>17</v>
      </c>
      <c r="AM6" t="s">
        <v>18</v>
      </c>
      <c r="AN6" t="s">
        <v>19</v>
      </c>
    </row>
    <row r="7" spans="1:40">
      <c r="A7" t="s">
        <v>20</v>
      </c>
      <c r="H7">
        <v>28</v>
      </c>
      <c r="I7" s="1" t="s">
        <v>10</v>
      </c>
      <c r="J7" s="1" t="s">
        <v>11</v>
      </c>
      <c r="K7" s="1" t="s">
        <v>21</v>
      </c>
      <c r="T7" t="s">
        <v>22</v>
      </c>
      <c r="U7">
        <v>96</v>
      </c>
      <c r="V7">
        <v>63</v>
      </c>
      <c r="W7">
        <v>48</v>
      </c>
      <c r="X7">
        <v>78</v>
      </c>
      <c r="Y7">
        <v>53</v>
      </c>
      <c r="Z7">
        <v>40</v>
      </c>
      <c r="AA7">
        <v>59</v>
      </c>
      <c r="AB7">
        <v>43</v>
      </c>
      <c r="AC7">
        <v>28</v>
      </c>
      <c r="AE7" t="s">
        <v>23</v>
      </c>
      <c r="AF7">
        <v>85</v>
      </c>
      <c r="AG7">
        <v>72</v>
      </c>
      <c r="AH7">
        <v>62</v>
      </c>
      <c r="AI7">
        <v>72</v>
      </c>
      <c r="AJ7">
        <v>64</v>
      </c>
      <c r="AK7">
        <v>57</v>
      </c>
      <c r="AL7">
        <v>63</v>
      </c>
      <c r="AM7">
        <v>56</v>
      </c>
      <c r="AN7">
        <v>47</v>
      </c>
    </row>
    <row r="8" spans="1:40">
      <c r="D8">
        <f>D4*D5*D6</f>
        <v>18</v>
      </c>
      <c r="E8" t="s">
        <v>24</v>
      </c>
      <c r="H8">
        <v>29</v>
      </c>
      <c r="I8" s="1" t="s">
        <v>10</v>
      </c>
      <c r="J8" s="1" t="s">
        <v>11</v>
      </c>
      <c r="K8" s="1" t="s">
        <v>21</v>
      </c>
      <c r="N8" t="s">
        <v>145</v>
      </c>
      <c r="O8" t="s">
        <v>15</v>
      </c>
      <c r="T8" t="s">
        <v>25</v>
      </c>
      <c r="U8">
        <v>77</v>
      </c>
      <c r="V8">
        <v>64</v>
      </c>
      <c r="W8">
        <v>54</v>
      </c>
      <c r="X8">
        <v>61</v>
      </c>
      <c r="Y8">
        <v>52</v>
      </c>
      <c r="Z8">
        <v>42</v>
      </c>
      <c r="AA8">
        <v>53</v>
      </c>
      <c r="AB8">
        <v>40</v>
      </c>
      <c r="AC8">
        <v>27</v>
      </c>
      <c r="AE8" t="s">
        <v>26</v>
      </c>
      <c r="AF8">
        <v>85</v>
      </c>
      <c r="AG8">
        <v>71</v>
      </c>
      <c r="AH8">
        <v>64</v>
      </c>
      <c r="AI8">
        <v>68</v>
      </c>
      <c r="AJ8">
        <v>63</v>
      </c>
      <c r="AK8">
        <v>57</v>
      </c>
      <c r="AL8">
        <v>60</v>
      </c>
      <c r="AM8">
        <v>54</v>
      </c>
      <c r="AN8">
        <v>47</v>
      </c>
    </row>
    <row r="9" spans="1:40">
      <c r="D9">
        <f>D8*4</f>
        <v>72</v>
      </c>
      <c r="E9" t="s">
        <v>27</v>
      </c>
      <c r="H9">
        <v>30</v>
      </c>
      <c r="I9" s="1" t="s">
        <v>10</v>
      </c>
      <c r="J9" s="1" t="s">
        <v>11</v>
      </c>
      <c r="K9" s="1" t="s">
        <v>21</v>
      </c>
      <c r="N9" s="1" t="s">
        <v>148</v>
      </c>
      <c r="O9" t="s">
        <v>17</v>
      </c>
      <c r="P9" t="s">
        <v>18</v>
      </c>
      <c r="Q9" t="s">
        <v>19</v>
      </c>
      <c r="T9" t="s">
        <v>28</v>
      </c>
      <c r="U9">
        <v>81</v>
      </c>
      <c r="V9">
        <v>63</v>
      </c>
      <c r="W9">
        <v>52</v>
      </c>
      <c r="X9">
        <v>65</v>
      </c>
      <c r="Y9">
        <v>54</v>
      </c>
      <c r="Z9">
        <v>43</v>
      </c>
      <c r="AA9">
        <v>55</v>
      </c>
      <c r="AB9">
        <v>43</v>
      </c>
      <c r="AC9">
        <v>31</v>
      </c>
      <c r="AE9" t="s">
        <v>29</v>
      </c>
      <c r="AF9">
        <v>85</v>
      </c>
      <c r="AG9">
        <v>70</v>
      </c>
      <c r="AH9">
        <v>62</v>
      </c>
      <c r="AI9">
        <v>70</v>
      </c>
      <c r="AJ9">
        <v>63</v>
      </c>
      <c r="AK9">
        <v>58</v>
      </c>
      <c r="AL9">
        <v>59</v>
      </c>
      <c r="AM9">
        <v>55</v>
      </c>
      <c r="AN9">
        <v>51</v>
      </c>
    </row>
    <row r="10" spans="1:40">
      <c r="A10" t="s">
        <v>30</v>
      </c>
      <c r="H10">
        <v>31</v>
      </c>
      <c r="I10" s="1" t="s">
        <v>10</v>
      </c>
      <c r="J10" s="1" t="s">
        <v>21</v>
      </c>
      <c r="K10" s="1" t="s">
        <v>11</v>
      </c>
      <c r="N10" s="1" t="s">
        <v>131</v>
      </c>
      <c r="O10" s="27">
        <f t="shared" ref="O10:Q11" si="1">AJ32</f>
        <v>17.666666666666664</v>
      </c>
      <c r="P10" s="27">
        <f t="shared" si="1"/>
        <v>12.611111111111111</v>
      </c>
      <c r="Q10" s="27">
        <f t="shared" si="1"/>
        <v>8.8333333333333339</v>
      </c>
      <c r="T10" t="s">
        <v>31</v>
      </c>
      <c r="U10">
        <v>79</v>
      </c>
      <c r="V10">
        <v>62</v>
      </c>
      <c r="W10">
        <v>48</v>
      </c>
      <c r="X10">
        <v>61</v>
      </c>
      <c r="Y10">
        <v>52</v>
      </c>
      <c r="Z10">
        <v>40</v>
      </c>
      <c r="AA10">
        <v>51</v>
      </c>
      <c r="AB10">
        <v>42</v>
      </c>
      <c r="AC10">
        <v>29</v>
      </c>
      <c r="AE10" t="s">
        <v>32</v>
      </c>
      <c r="AF10">
        <v>101</v>
      </c>
      <c r="AG10">
        <v>70</v>
      </c>
      <c r="AH10">
        <v>62</v>
      </c>
      <c r="AI10">
        <v>80</v>
      </c>
      <c r="AJ10">
        <v>62</v>
      </c>
      <c r="AK10">
        <v>57</v>
      </c>
      <c r="AL10">
        <v>59</v>
      </c>
      <c r="AM10">
        <v>54</v>
      </c>
      <c r="AN10">
        <v>49</v>
      </c>
    </row>
    <row r="11" spans="1:40">
      <c r="A11" t="s">
        <v>33</v>
      </c>
      <c r="H11">
        <v>32</v>
      </c>
      <c r="I11" s="1" t="s">
        <v>10</v>
      </c>
      <c r="J11" s="1" t="s">
        <v>21</v>
      </c>
      <c r="K11" s="1" t="s">
        <v>11</v>
      </c>
      <c r="N11" s="1" t="s">
        <v>132</v>
      </c>
      <c r="O11" s="27">
        <f t="shared" si="1"/>
        <v>2.4258552435278369</v>
      </c>
      <c r="P11" s="27">
        <f t="shared" si="1"/>
        <v>1.2843363618073853</v>
      </c>
      <c r="Q11" s="27">
        <f t="shared" si="1"/>
        <v>1.6239378717328692</v>
      </c>
      <c r="T11" t="s">
        <v>34</v>
      </c>
      <c r="U11">
        <v>90</v>
      </c>
      <c r="V11">
        <v>65</v>
      </c>
      <c r="W11">
        <v>50</v>
      </c>
      <c r="X11">
        <v>72</v>
      </c>
      <c r="Y11">
        <v>54</v>
      </c>
      <c r="Z11">
        <v>41</v>
      </c>
      <c r="AA11">
        <v>54</v>
      </c>
      <c r="AB11">
        <v>42</v>
      </c>
      <c r="AC11">
        <v>30</v>
      </c>
      <c r="AE11" t="s">
        <v>35</v>
      </c>
      <c r="AF11">
        <v>97</v>
      </c>
      <c r="AG11">
        <v>71</v>
      </c>
      <c r="AH11">
        <v>63</v>
      </c>
      <c r="AI11">
        <v>78</v>
      </c>
      <c r="AJ11">
        <v>63</v>
      </c>
      <c r="AK11">
        <v>59</v>
      </c>
      <c r="AL11">
        <v>59</v>
      </c>
      <c r="AM11">
        <v>55</v>
      </c>
      <c r="AN11">
        <v>47</v>
      </c>
    </row>
    <row r="12" spans="1:40">
      <c r="H12" s="11">
        <v>33</v>
      </c>
      <c r="I12" s="2" t="s">
        <v>10</v>
      </c>
      <c r="J12" s="2" t="s">
        <v>21</v>
      </c>
      <c r="K12" s="2" t="s">
        <v>11</v>
      </c>
      <c r="T12" t="s">
        <v>36</v>
      </c>
      <c r="U12">
        <v>81</v>
      </c>
      <c r="V12">
        <v>60</v>
      </c>
      <c r="W12">
        <v>44</v>
      </c>
      <c r="X12">
        <v>64</v>
      </c>
      <c r="Y12">
        <v>50</v>
      </c>
      <c r="Z12">
        <v>42</v>
      </c>
      <c r="AA12">
        <v>51</v>
      </c>
      <c r="AB12">
        <v>41</v>
      </c>
      <c r="AC12">
        <v>30</v>
      </c>
      <c r="AE12" t="s">
        <v>37</v>
      </c>
      <c r="AF12">
        <v>105</v>
      </c>
      <c r="AG12">
        <v>73</v>
      </c>
      <c r="AH12">
        <v>57</v>
      </c>
      <c r="AI12">
        <v>81</v>
      </c>
      <c r="AJ12">
        <v>63</v>
      </c>
      <c r="AK12">
        <v>55</v>
      </c>
      <c r="AL12">
        <v>61</v>
      </c>
      <c r="AM12">
        <v>53</v>
      </c>
      <c r="AN12">
        <v>45</v>
      </c>
    </row>
    <row r="13" spans="1:40">
      <c r="H13">
        <v>34</v>
      </c>
      <c r="I13" s="1" t="s">
        <v>38</v>
      </c>
      <c r="J13" s="1" t="s">
        <v>11</v>
      </c>
      <c r="K13" s="1" t="s">
        <v>11</v>
      </c>
      <c r="N13" t="s">
        <v>145</v>
      </c>
      <c r="O13" t="s">
        <v>15</v>
      </c>
      <c r="T13" t="s">
        <v>39</v>
      </c>
      <c r="U13">
        <v>81</v>
      </c>
      <c r="V13">
        <v>61</v>
      </c>
      <c r="W13">
        <v>48</v>
      </c>
      <c r="X13">
        <v>64</v>
      </c>
      <c r="Y13">
        <v>50</v>
      </c>
      <c r="Z13">
        <v>36</v>
      </c>
      <c r="AA13">
        <v>51</v>
      </c>
      <c r="AB13">
        <v>39</v>
      </c>
      <c r="AC13">
        <v>23</v>
      </c>
      <c r="AE13" t="s">
        <v>40</v>
      </c>
      <c r="AF13">
        <v>88</v>
      </c>
      <c r="AG13">
        <v>71</v>
      </c>
      <c r="AH13">
        <v>61</v>
      </c>
      <c r="AI13">
        <v>70</v>
      </c>
      <c r="AJ13">
        <v>63</v>
      </c>
      <c r="AK13">
        <v>57</v>
      </c>
      <c r="AL13">
        <v>62</v>
      </c>
      <c r="AM13">
        <v>55</v>
      </c>
      <c r="AN13">
        <v>46</v>
      </c>
    </row>
    <row r="14" spans="1:40">
      <c r="A14" t="s">
        <v>41</v>
      </c>
      <c r="H14">
        <v>35</v>
      </c>
      <c r="I14" s="1" t="s">
        <v>38</v>
      </c>
      <c r="J14" s="1" t="s">
        <v>11</v>
      </c>
      <c r="K14" s="1" t="s">
        <v>11</v>
      </c>
      <c r="N14" s="1" t="s">
        <v>149</v>
      </c>
      <c r="O14" t="s">
        <v>17</v>
      </c>
      <c r="P14" t="s">
        <v>18</v>
      </c>
      <c r="Q14" t="s">
        <v>19</v>
      </c>
      <c r="T14" t="s">
        <v>42</v>
      </c>
      <c r="U14">
        <v>86</v>
      </c>
      <c r="V14">
        <v>64</v>
      </c>
      <c r="W14">
        <v>54</v>
      </c>
      <c r="X14">
        <v>68</v>
      </c>
      <c r="Y14">
        <v>54</v>
      </c>
      <c r="Z14">
        <v>44</v>
      </c>
      <c r="AA14">
        <v>55</v>
      </c>
      <c r="AB14">
        <v>44</v>
      </c>
      <c r="AC14">
        <v>32</v>
      </c>
      <c r="AE14" t="s">
        <v>43</v>
      </c>
      <c r="AF14">
        <v>117</v>
      </c>
      <c r="AG14">
        <v>72</v>
      </c>
      <c r="AH14">
        <v>63</v>
      </c>
      <c r="AI14">
        <v>76</v>
      </c>
      <c r="AJ14">
        <v>62</v>
      </c>
      <c r="AK14">
        <v>40</v>
      </c>
      <c r="AL14">
        <v>63</v>
      </c>
      <c r="AM14">
        <v>54</v>
      </c>
      <c r="AN14">
        <v>1</v>
      </c>
    </row>
    <row r="15" spans="1:40">
      <c r="A15" t="s">
        <v>241</v>
      </c>
      <c r="H15">
        <v>36</v>
      </c>
      <c r="I15" s="1" t="s">
        <v>38</v>
      </c>
      <c r="J15" s="1" t="s">
        <v>11</v>
      </c>
      <c r="K15" s="1" t="s">
        <v>11</v>
      </c>
      <c r="N15" s="1" t="s">
        <v>131</v>
      </c>
      <c r="O15" s="27">
        <f t="shared" ref="O15:Q16" si="2">AJ48</f>
        <v>20.055555555555557</v>
      </c>
      <c r="P15" s="27">
        <f t="shared" si="2"/>
        <v>13.5</v>
      </c>
      <c r="Q15" s="27">
        <f t="shared" si="2"/>
        <v>9.2777777777777786</v>
      </c>
      <c r="T15" t="s">
        <v>44</v>
      </c>
      <c r="U15">
        <v>75</v>
      </c>
      <c r="V15">
        <v>62</v>
      </c>
      <c r="W15">
        <v>51</v>
      </c>
      <c r="X15">
        <v>62</v>
      </c>
      <c r="Y15">
        <v>52</v>
      </c>
      <c r="Z15">
        <v>42</v>
      </c>
      <c r="AA15">
        <v>54</v>
      </c>
      <c r="AB15">
        <v>43</v>
      </c>
      <c r="AC15">
        <v>28</v>
      </c>
      <c r="AE15" t="s">
        <v>45</v>
      </c>
      <c r="AF15">
        <v>91</v>
      </c>
      <c r="AG15">
        <v>70</v>
      </c>
      <c r="AH15">
        <v>63</v>
      </c>
      <c r="AI15">
        <v>72</v>
      </c>
      <c r="AJ15">
        <v>62</v>
      </c>
      <c r="AK15">
        <v>56</v>
      </c>
      <c r="AL15">
        <v>60</v>
      </c>
      <c r="AM15">
        <v>54</v>
      </c>
      <c r="AN15">
        <v>48</v>
      </c>
    </row>
    <row r="16" spans="1:40">
      <c r="H16">
        <v>37</v>
      </c>
      <c r="I16" s="1" t="s">
        <v>38</v>
      </c>
      <c r="J16" s="1" t="s">
        <v>11</v>
      </c>
      <c r="K16" s="1" t="s">
        <v>21</v>
      </c>
      <c r="N16" s="1" t="s">
        <v>132</v>
      </c>
      <c r="O16" s="27">
        <f t="shared" si="2"/>
        <v>3.5277656264979882</v>
      </c>
      <c r="P16" s="27">
        <f t="shared" si="2"/>
        <v>0.87056735359578918</v>
      </c>
      <c r="Q16" s="27">
        <f t="shared" si="2"/>
        <v>0.8705673535957893</v>
      </c>
      <c r="T16" t="s">
        <v>46</v>
      </c>
      <c r="U16">
        <v>75</v>
      </c>
      <c r="V16">
        <v>60</v>
      </c>
      <c r="W16">
        <v>50</v>
      </c>
      <c r="X16">
        <v>60</v>
      </c>
      <c r="Y16">
        <v>51</v>
      </c>
      <c r="Z16">
        <v>43</v>
      </c>
      <c r="AA16">
        <v>55</v>
      </c>
      <c r="AB16">
        <v>43</v>
      </c>
      <c r="AC16">
        <v>32</v>
      </c>
      <c r="AE16" t="s">
        <v>47</v>
      </c>
      <c r="AF16">
        <v>97</v>
      </c>
      <c r="AG16">
        <v>72</v>
      </c>
      <c r="AH16">
        <v>64</v>
      </c>
      <c r="AI16">
        <v>76</v>
      </c>
      <c r="AJ16">
        <v>63</v>
      </c>
      <c r="AK16">
        <v>58</v>
      </c>
      <c r="AL16">
        <v>62</v>
      </c>
      <c r="AM16">
        <v>56</v>
      </c>
      <c r="AN16">
        <v>48</v>
      </c>
    </row>
    <row r="17" spans="1:38">
      <c r="A17" t="s">
        <v>48</v>
      </c>
      <c r="H17">
        <v>38</v>
      </c>
      <c r="I17" s="1" t="s">
        <v>38</v>
      </c>
      <c r="J17" s="1" t="s">
        <v>11</v>
      </c>
      <c r="K17" s="1" t="s">
        <v>21</v>
      </c>
    </row>
    <row r="18" spans="1:38">
      <c r="H18">
        <v>39</v>
      </c>
      <c r="I18" s="1" t="s">
        <v>38</v>
      </c>
      <c r="J18" s="1" t="s">
        <v>11</v>
      </c>
      <c r="K18" s="1" t="s">
        <v>21</v>
      </c>
      <c r="N18" t="s">
        <v>145</v>
      </c>
      <c r="O18" t="s">
        <v>15</v>
      </c>
    </row>
    <row r="19" spans="1:38">
      <c r="B19" t="s">
        <v>49</v>
      </c>
      <c r="H19">
        <v>40</v>
      </c>
      <c r="I19" s="1" t="s">
        <v>38</v>
      </c>
      <c r="J19" s="1" t="s">
        <v>21</v>
      </c>
      <c r="K19" s="1" t="s">
        <v>11</v>
      </c>
      <c r="N19" s="1" t="s">
        <v>146</v>
      </c>
      <c r="O19" t="s">
        <v>17</v>
      </c>
      <c r="P19" t="s">
        <v>18</v>
      </c>
      <c r="Q19" t="s">
        <v>19</v>
      </c>
      <c r="U19" t="s">
        <v>15</v>
      </c>
      <c r="Y19" t="s">
        <v>15</v>
      </c>
      <c r="AF19" t="s">
        <v>15</v>
      </c>
      <c r="AJ19" t="s">
        <v>15</v>
      </c>
    </row>
    <row r="20" spans="1:38">
      <c r="A20" t="s">
        <v>50</v>
      </c>
      <c r="B20" t="s">
        <v>51</v>
      </c>
      <c r="H20">
        <v>41</v>
      </c>
      <c r="I20" s="1" t="s">
        <v>38</v>
      </c>
      <c r="J20" s="1" t="s">
        <v>21</v>
      </c>
      <c r="K20" s="1" t="s">
        <v>11</v>
      </c>
      <c r="N20" s="1" t="s">
        <v>131</v>
      </c>
      <c r="O20" s="27">
        <f t="shared" ref="O20:Q21" si="3">AJ64</f>
        <v>20.611111111111118</v>
      </c>
      <c r="P20" s="27">
        <f t="shared" si="3"/>
        <v>15.111111111111109</v>
      </c>
      <c r="Q20" s="27">
        <f t="shared" si="3"/>
        <v>12.111111111111112</v>
      </c>
      <c r="T20" s="1"/>
      <c r="U20" t="s">
        <v>17</v>
      </c>
      <c r="V20" t="s">
        <v>18</v>
      </c>
      <c r="W20" t="s">
        <v>19</v>
      </c>
      <c r="Y20" t="s">
        <v>17</v>
      </c>
      <c r="Z20" t="s">
        <v>18</v>
      </c>
      <c r="AA20" t="s">
        <v>19</v>
      </c>
      <c r="AF20" t="s">
        <v>17</v>
      </c>
      <c r="AG20" t="s">
        <v>18</v>
      </c>
      <c r="AH20" t="s">
        <v>19</v>
      </c>
      <c r="AJ20" t="s">
        <v>17</v>
      </c>
      <c r="AK20" t="s">
        <v>18</v>
      </c>
      <c r="AL20" t="s">
        <v>19</v>
      </c>
    </row>
    <row r="21" spans="1:38">
      <c r="A21" t="s">
        <v>52</v>
      </c>
      <c r="B21" t="s">
        <v>51</v>
      </c>
      <c r="H21">
        <v>42</v>
      </c>
      <c r="I21" s="1" t="s">
        <v>38</v>
      </c>
      <c r="J21" s="1" t="s">
        <v>21</v>
      </c>
      <c r="K21" s="1" t="s">
        <v>11</v>
      </c>
      <c r="N21" s="1" t="s">
        <v>132</v>
      </c>
      <c r="O21" s="27">
        <f t="shared" si="3"/>
        <v>3.0366982647549663</v>
      </c>
      <c r="P21" s="27">
        <f t="shared" si="3"/>
        <v>0.81984976374735785</v>
      </c>
      <c r="Q21" s="27">
        <f t="shared" si="3"/>
        <v>1.165343164633502</v>
      </c>
      <c r="T21" s="1" t="s">
        <v>134</v>
      </c>
      <c r="U21">
        <v>70</v>
      </c>
      <c r="V21">
        <v>58</v>
      </c>
      <c r="W21">
        <v>49</v>
      </c>
      <c r="Y21" s="27">
        <f>(U21-32)*(5/9)</f>
        <v>21.111111111111111</v>
      </c>
      <c r="Z21" s="27">
        <f t="shared" ref="Z21:AA21" si="4">(V21-32)*(5/9)</f>
        <v>14.444444444444445</v>
      </c>
      <c r="AA21" s="27">
        <f t="shared" si="4"/>
        <v>9.4444444444444446</v>
      </c>
      <c r="AC21" s="3"/>
      <c r="AE21" s="28">
        <v>38412</v>
      </c>
      <c r="AF21">
        <v>70</v>
      </c>
      <c r="AG21">
        <v>56</v>
      </c>
      <c r="AH21">
        <v>50</v>
      </c>
      <c r="AJ21" s="27">
        <f>(AF21-32)*(5/9)</f>
        <v>21.111111111111111</v>
      </c>
      <c r="AK21" s="27">
        <f t="shared" ref="AK21:AL21" si="5">(AG21-32)*(5/9)</f>
        <v>13.333333333333334</v>
      </c>
      <c r="AL21" s="27">
        <f t="shared" si="5"/>
        <v>10</v>
      </c>
    </row>
    <row r="22" spans="1:38">
      <c r="A22" t="s">
        <v>53</v>
      </c>
      <c r="B22" t="s">
        <v>54</v>
      </c>
      <c r="H22">
        <v>43</v>
      </c>
      <c r="I22" s="1" t="s">
        <v>10</v>
      </c>
      <c r="J22" s="1" t="s">
        <v>21</v>
      </c>
      <c r="K22" s="1" t="s">
        <v>21</v>
      </c>
      <c r="T22" s="1" t="s">
        <v>135</v>
      </c>
      <c r="U22">
        <v>70</v>
      </c>
      <c r="V22">
        <v>57</v>
      </c>
      <c r="W22">
        <v>44</v>
      </c>
      <c r="Y22" s="27">
        <f t="shared" ref="Y22:Y30" si="6">(U22-32)*(5/9)</f>
        <v>21.111111111111111</v>
      </c>
      <c r="Z22" s="27">
        <f t="shared" ref="Z22:Z30" si="7">(V22-32)*(5/9)</f>
        <v>13.888888888888889</v>
      </c>
      <c r="AA22" s="27">
        <f t="shared" ref="AA22:AA30" si="8">(W22-32)*(5/9)</f>
        <v>6.666666666666667</v>
      </c>
      <c r="AE22" s="28">
        <v>38777</v>
      </c>
      <c r="AF22">
        <v>55</v>
      </c>
      <c r="AG22">
        <v>50</v>
      </c>
      <c r="AH22">
        <v>44</v>
      </c>
      <c r="AJ22" s="27">
        <f t="shared" ref="AJ22:AJ30" si="9">(AF22-32)*(5/9)</f>
        <v>12.777777777777779</v>
      </c>
      <c r="AK22" s="27">
        <f t="shared" ref="AK22:AK30" si="10">(AG22-32)*(5/9)</f>
        <v>10</v>
      </c>
      <c r="AL22" s="27">
        <f t="shared" ref="AL22:AL30" si="11">(AH22-32)*(5/9)</f>
        <v>6.666666666666667</v>
      </c>
    </row>
    <row r="23" spans="1:38">
      <c r="H23">
        <v>44</v>
      </c>
      <c r="I23" s="1" t="s">
        <v>10</v>
      </c>
      <c r="J23" s="1" t="s">
        <v>21</v>
      </c>
      <c r="K23" s="1" t="s">
        <v>21</v>
      </c>
      <c r="N23" t="s">
        <v>145</v>
      </c>
      <c r="O23" t="s">
        <v>15</v>
      </c>
      <c r="T23" s="1" t="s">
        <v>136</v>
      </c>
      <c r="U23">
        <v>70</v>
      </c>
      <c r="V23">
        <v>57</v>
      </c>
      <c r="W23">
        <v>44</v>
      </c>
      <c r="Y23" s="27">
        <f t="shared" si="6"/>
        <v>21.111111111111111</v>
      </c>
      <c r="Z23" s="27">
        <f t="shared" si="7"/>
        <v>13.888888888888889</v>
      </c>
      <c r="AA23" s="27">
        <f t="shared" si="8"/>
        <v>6.666666666666667</v>
      </c>
      <c r="AE23" s="28">
        <v>39142</v>
      </c>
      <c r="AF23">
        <v>66</v>
      </c>
      <c r="AG23">
        <v>55</v>
      </c>
      <c r="AH23">
        <v>44</v>
      </c>
      <c r="AJ23" s="27">
        <f t="shared" si="9"/>
        <v>18.888888888888889</v>
      </c>
      <c r="AK23" s="27">
        <f t="shared" si="10"/>
        <v>12.777777777777779</v>
      </c>
      <c r="AL23" s="27">
        <f t="shared" si="11"/>
        <v>6.666666666666667</v>
      </c>
    </row>
    <row r="24" spans="1:38">
      <c r="H24">
        <v>45</v>
      </c>
      <c r="I24" s="1" t="s">
        <v>10</v>
      </c>
      <c r="J24" s="1" t="s">
        <v>21</v>
      </c>
      <c r="K24" s="1" t="s">
        <v>21</v>
      </c>
      <c r="N24" s="1" t="s">
        <v>147</v>
      </c>
      <c r="O24" t="s">
        <v>17</v>
      </c>
      <c r="P24" t="s">
        <v>18</v>
      </c>
      <c r="Q24" t="s">
        <v>19</v>
      </c>
      <c r="T24" s="1" t="s">
        <v>137</v>
      </c>
      <c r="U24">
        <v>81</v>
      </c>
      <c r="V24">
        <v>57</v>
      </c>
      <c r="W24">
        <v>47</v>
      </c>
      <c r="Y24" s="27">
        <f t="shared" si="6"/>
        <v>27.222222222222225</v>
      </c>
      <c r="Z24" s="27">
        <f t="shared" si="7"/>
        <v>13.888888888888889</v>
      </c>
      <c r="AA24" s="27">
        <f t="shared" si="8"/>
        <v>8.3333333333333339</v>
      </c>
      <c r="AE24" s="28">
        <v>39508</v>
      </c>
      <c r="AF24">
        <v>60</v>
      </c>
      <c r="AG24">
        <v>54</v>
      </c>
      <c r="AH24">
        <v>47</v>
      </c>
      <c r="AJ24" s="27">
        <f t="shared" si="9"/>
        <v>15.555555555555557</v>
      </c>
      <c r="AK24" s="27">
        <f t="shared" si="10"/>
        <v>12.222222222222223</v>
      </c>
      <c r="AL24" s="27">
        <f t="shared" si="11"/>
        <v>8.3333333333333339</v>
      </c>
    </row>
    <row r="25" spans="1:38">
      <c r="H25">
        <v>46</v>
      </c>
      <c r="I25" s="1" t="s">
        <v>38</v>
      </c>
      <c r="J25" s="1" t="s">
        <v>21</v>
      </c>
      <c r="K25" s="1" t="s">
        <v>21</v>
      </c>
      <c r="N25" s="1" t="s">
        <v>131</v>
      </c>
      <c r="O25" s="27">
        <f t="shared" ref="O25:Q26" si="12">AJ80</f>
        <v>20.833333333333336</v>
      </c>
      <c r="P25" s="27">
        <f t="shared" si="12"/>
        <v>16.333333333333336</v>
      </c>
      <c r="Q25" s="27">
        <f t="shared" si="12"/>
        <v>13.777777777777777</v>
      </c>
      <c r="T25" s="1" t="s">
        <v>138</v>
      </c>
      <c r="U25">
        <v>79</v>
      </c>
      <c r="V25">
        <v>58</v>
      </c>
      <c r="W25">
        <v>46</v>
      </c>
      <c r="Y25" s="27">
        <f t="shared" si="6"/>
        <v>26.111111111111111</v>
      </c>
      <c r="Z25" s="27">
        <f t="shared" si="7"/>
        <v>14.444444444444445</v>
      </c>
      <c r="AA25" s="27">
        <f t="shared" si="8"/>
        <v>7.7777777777777786</v>
      </c>
      <c r="AE25" s="28">
        <v>39873</v>
      </c>
      <c r="AF25">
        <v>63</v>
      </c>
      <c r="AG25">
        <v>53</v>
      </c>
      <c r="AH25">
        <v>46</v>
      </c>
      <c r="AJ25" s="27">
        <f t="shared" si="9"/>
        <v>17.222222222222221</v>
      </c>
      <c r="AK25" s="27">
        <f t="shared" si="10"/>
        <v>11.666666666666668</v>
      </c>
      <c r="AL25" s="27">
        <f t="shared" si="11"/>
        <v>7.7777777777777786</v>
      </c>
    </row>
    <row r="26" spans="1:38">
      <c r="H26">
        <v>47</v>
      </c>
      <c r="I26" s="1" t="s">
        <v>38</v>
      </c>
      <c r="J26" s="1" t="s">
        <v>21</v>
      </c>
      <c r="K26" s="1" t="s">
        <v>21</v>
      </c>
      <c r="N26" s="1" t="s">
        <v>132</v>
      </c>
      <c r="O26" s="27">
        <f t="shared" si="12"/>
        <v>2.5826529038854327</v>
      </c>
      <c r="P26" s="27">
        <f t="shared" si="12"/>
        <v>0.46848557928420426</v>
      </c>
      <c r="Q26" s="27">
        <f t="shared" si="12"/>
        <v>0.63071801355282953</v>
      </c>
      <c r="T26" s="1" t="s">
        <v>139</v>
      </c>
      <c r="U26">
        <v>70</v>
      </c>
      <c r="V26">
        <v>57</v>
      </c>
      <c r="W26">
        <v>47</v>
      </c>
      <c r="Y26" s="27">
        <f t="shared" si="6"/>
        <v>21.111111111111111</v>
      </c>
      <c r="Z26" s="27">
        <f t="shared" si="7"/>
        <v>13.888888888888889</v>
      </c>
      <c r="AA26" s="27">
        <f t="shared" si="8"/>
        <v>8.3333333333333339</v>
      </c>
      <c r="AE26" s="28">
        <v>40238</v>
      </c>
      <c r="AF26">
        <v>62</v>
      </c>
      <c r="AG26">
        <v>54</v>
      </c>
      <c r="AH26">
        <v>47</v>
      </c>
      <c r="AJ26" s="27">
        <f t="shared" si="9"/>
        <v>16.666666666666668</v>
      </c>
      <c r="AK26" s="27">
        <f t="shared" si="10"/>
        <v>12.222222222222223</v>
      </c>
      <c r="AL26" s="27">
        <f t="shared" si="11"/>
        <v>8.3333333333333339</v>
      </c>
    </row>
    <row r="27" spans="1:38">
      <c r="H27">
        <v>48</v>
      </c>
      <c r="I27" s="1" t="s">
        <v>38</v>
      </c>
      <c r="J27" s="1" t="s">
        <v>21</v>
      </c>
      <c r="K27" s="1" t="s">
        <v>21</v>
      </c>
      <c r="T27" s="1" t="s">
        <v>140</v>
      </c>
      <c r="U27">
        <v>72</v>
      </c>
      <c r="V27">
        <v>58</v>
      </c>
      <c r="W27">
        <v>47</v>
      </c>
      <c r="Y27" s="27">
        <f t="shared" si="6"/>
        <v>22.222222222222221</v>
      </c>
      <c r="Z27" s="27">
        <f t="shared" si="7"/>
        <v>14.444444444444445</v>
      </c>
      <c r="AA27" s="27">
        <f t="shared" si="8"/>
        <v>8.3333333333333339</v>
      </c>
      <c r="AE27" s="28">
        <v>40603</v>
      </c>
      <c r="AF27">
        <v>69</v>
      </c>
      <c r="AG27">
        <v>55</v>
      </c>
      <c r="AH27">
        <v>48</v>
      </c>
      <c r="AJ27" s="27">
        <f t="shared" si="9"/>
        <v>20.555555555555557</v>
      </c>
      <c r="AK27" s="27">
        <f t="shared" si="10"/>
        <v>12.777777777777779</v>
      </c>
      <c r="AL27" s="27">
        <f t="shared" si="11"/>
        <v>8.8888888888888893</v>
      </c>
    </row>
    <row r="28" spans="1:38">
      <c r="N28" t="s">
        <v>145</v>
      </c>
      <c r="O28" t="s">
        <v>15</v>
      </c>
      <c r="T28" s="1" t="s">
        <v>141</v>
      </c>
      <c r="U28">
        <v>71</v>
      </c>
      <c r="V28">
        <v>58</v>
      </c>
      <c r="W28">
        <v>49</v>
      </c>
      <c r="Y28" s="27">
        <f t="shared" si="6"/>
        <v>21.666666666666668</v>
      </c>
      <c r="Z28" s="27">
        <f t="shared" si="7"/>
        <v>14.444444444444445</v>
      </c>
      <c r="AA28" s="27">
        <f t="shared" si="8"/>
        <v>9.4444444444444446</v>
      </c>
      <c r="AE28" s="28">
        <v>40969</v>
      </c>
      <c r="AF28">
        <v>63</v>
      </c>
      <c r="AG28">
        <v>55</v>
      </c>
      <c r="AH28">
        <v>49</v>
      </c>
      <c r="AJ28" s="27">
        <f t="shared" si="9"/>
        <v>17.222222222222221</v>
      </c>
      <c r="AK28" s="27">
        <f t="shared" si="10"/>
        <v>12.777777777777779</v>
      </c>
      <c r="AL28" s="27">
        <f t="shared" si="11"/>
        <v>9.4444444444444446</v>
      </c>
    </row>
    <row r="29" spans="1:38">
      <c r="J29">
        <v>12</v>
      </c>
      <c r="K29">
        <v>6</v>
      </c>
      <c r="N29" s="1" t="s">
        <v>150</v>
      </c>
      <c r="O29" t="s">
        <v>17</v>
      </c>
      <c r="P29" t="s">
        <v>18</v>
      </c>
      <c r="Q29" t="s">
        <v>19</v>
      </c>
      <c r="T29" s="1" t="s">
        <v>142</v>
      </c>
      <c r="U29">
        <v>71</v>
      </c>
      <c r="V29">
        <v>59</v>
      </c>
      <c r="W29">
        <v>48</v>
      </c>
      <c r="Y29" s="27">
        <f t="shared" si="6"/>
        <v>21.666666666666668</v>
      </c>
      <c r="Z29" s="27">
        <f t="shared" si="7"/>
        <v>15</v>
      </c>
      <c r="AA29" s="27">
        <f t="shared" si="8"/>
        <v>8.8888888888888893</v>
      </c>
      <c r="AE29" s="28">
        <v>41334</v>
      </c>
      <c r="AF29">
        <v>64</v>
      </c>
      <c r="AG29">
        <v>56</v>
      </c>
      <c r="AH29">
        <v>51</v>
      </c>
      <c r="AJ29" s="27">
        <f t="shared" si="9"/>
        <v>17.777777777777779</v>
      </c>
      <c r="AK29" s="27">
        <f t="shared" si="10"/>
        <v>13.333333333333334</v>
      </c>
      <c r="AL29" s="27">
        <f t="shared" si="11"/>
        <v>10.555555555555555</v>
      </c>
    </row>
    <row r="30" spans="1:38">
      <c r="B30" t="s">
        <v>55</v>
      </c>
      <c r="J30" t="s">
        <v>56</v>
      </c>
      <c r="K30" t="s">
        <v>57</v>
      </c>
      <c r="N30" s="1" t="s">
        <v>131</v>
      </c>
      <c r="O30" s="27">
        <f t="shared" ref="O30:Q31" si="13">AJ96</f>
        <v>20.555555555555561</v>
      </c>
      <c r="P30" s="27">
        <f t="shared" si="13"/>
        <v>17.222222222222225</v>
      </c>
      <c r="Q30" s="27">
        <f t="shared" si="13"/>
        <v>15.111111111111109</v>
      </c>
      <c r="T30" s="1" t="s">
        <v>143</v>
      </c>
      <c r="U30">
        <v>76</v>
      </c>
      <c r="V30">
        <v>60</v>
      </c>
      <c r="W30">
        <v>53</v>
      </c>
      <c r="Y30" s="27">
        <f t="shared" si="6"/>
        <v>24.444444444444446</v>
      </c>
      <c r="Z30" s="27">
        <f t="shared" si="7"/>
        <v>15.555555555555557</v>
      </c>
      <c r="AA30" s="27">
        <f t="shared" si="8"/>
        <v>11.666666666666668</v>
      </c>
      <c r="AE30" s="28">
        <v>41699</v>
      </c>
      <c r="AF30">
        <v>66</v>
      </c>
      <c r="AG30">
        <v>59</v>
      </c>
      <c r="AH30">
        <v>53</v>
      </c>
      <c r="AJ30" s="27">
        <f t="shared" si="9"/>
        <v>18.888888888888889</v>
      </c>
      <c r="AK30" s="27">
        <f t="shared" si="10"/>
        <v>15</v>
      </c>
      <c r="AL30" s="27">
        <f t="shared" si="11"/>
        <v>11.666666666666668</v>
      </c>
    </row>
    <row r="31" spans="1:38">
      <c r="J31" t="s">
        <v>58</v>
      </c>
      <c r="N31" s="1" t="s">
        <v>132</v>
      </c>
      <c r="O31" s="27">
        <f t="shared" si="13"/>
        <v>1.7173367584251302</v>
      </c>
      <c r="P31" s="27">
        <f t="shared" si="13"/>
        <v>0.58560697410525597</v>
      </c>
      <c r="Q31" s="27">
        <f t="shared" si="13"/>
        <v>0.51052032415149029</v>
      </c>
    </row>
    <row r="32" spans="1:38">
      <c r="J32" t="s">
        <v>59</v>
      </c>
      <c r="X32" t="s">
        <v>18</v>
      </c>
      <c r="Y32" s="27">
        <f>AVERAGE(Y21:Y30)</f>
        <v>22.777777777777779</v>
      </c>
      <c r="Z32" s="27">
        <f t="shared" ref="Z32:AA32" si="14">AVERAGE(Z21:Z30)</f>
        <v>14.388888888888886</v>
      </c>
      <c r="AA32" s="27">
        <f t="shared" si="14"/>
        <v>8.5555555555555571</v>
      </c>
      <c r="AI32" t="s">
        <v>18</v>
      </c>
      <c r="AJ32" s="27">
        <f>AVERAGE(AJ21:AJ30)</f>
        <v>17.666666666666664</v>
      </c>
      <c r="AK32" s="27">
        <f t="shared" ref="AK32:AL32" si="15">AVERAGE(AK21:AK30)</f>
        <v>12.611111111111111</v>
      </c>
      <c r="AL32" s="27">
        <f t="shared" si="15"/>
        <v>8.8333333333333339</v>
      </c>
    </row>
    <row r="33" spans="1:38">
      <c r="N33" t="s">
        <v>145</v>
      </c>
      <c r="O33" t="s">
        <v>15</v>
      </c>
      <c r="X33" t="s">
        <v>132</v>
      </c>
      <c r="Y33" s="27">
        <f>STDEV(Y21:Y30)</f>
        <v>2.2980877122205299</v>
      </c>
      <c r="Z33" s="27">
        <f t="shared" ref="Z33:AA33" si="16">STDEV(Z21:Z30)</f>
        <v>0.55246051445097422</v>
      </c>
      <c r="AA33" s="27">
        <f t="shared" si="16"/>
        <v>1.4628457524541758</v>
      </c>
      <c r="AI33" t="s">
        <v>132</v>
      </c>
      <c r="AJ33" s="27">
        <f>STDEV(AJ21:AJ30)</f>
        <v>2.4258552435278369</v>
      </c>
      <c r="AK33" s="27">
        <f t="shared" ref="AK33:AL33" si="17">STDEV(AK21:AK30)</f>
        <v>1.2843363618073853</v>
      </c>
      <c r="AL33" s="27">
        <f t="shared" si="17"/>
        <v>1.6239378717328692</v>
      </c>
    </row>
    <row r="34" spans="1:38">
      <c r="B34" t="s">
        <v>7</v>
      </c>
      <c r="C34" t="s">
        <v>155</v>
      </c>
      <c r="E34" s="4" t="s">
        <v>60</v>
      </c>
      <c r="F34" s="4"/>
      <c r="N34" s="1" t="s">
        <v>151</v>
      </c>
      <c r="O34" t="s">
        <v>17</v>
      </c>
      <c r="P34" t="s">
        <v>18</v>
      </c>
      <c r="Q34" t="s">
        <v>19</v>
      </c>
    </row>
    <row r="35" spans="1:38">
      <c r="A35" t="s">
        <v>61</v>
      </c>
      <c r="B35" s="3">
        <v>1000000</v>
      </c>
      <c r="C35" s="3">
        <f>B35</f>
        <v>1000000</v>
      </c>
      <c r="E35" s="4">
        <f>7*12</f>
        <v>84</v>
      </c>
      <c r="F35" s="4" t="s">
        <v>157</v>
      </c>
      <c r="N35" s="1" t="s">
        <v>131</v>
      </c>
      <c r="O35" s="27">
        <f t="shared" ref="O35:Q36" si="18">AJ112</f>
        <v>21.777777777777779</v>
      </c>
      <c r="P35" s="27">
        <f t="shared" si="18"/>
        <v>17.500000000000004</v>
      </c>
      <c r="Q35" s="27">
        <f t="shared" si="18"/>
        <v>14.444444444444446</v>
      </c>
      <c r="AF35" t="s">
        <v>15</v>
      </c>
      <c r="AJ35" t="s">
        <v>15</v>
      </c>
    </row>
    <row r="36" spans="1:38">
      <c r="A36" t="s">
        <v>62</v>
      </c>
      <c r="B36" s="3">
        <f t="shared" ref="B36:B41" si="19">B35/10</f>
        <v>100000</v>
      </c>
      <c r="C36" s="3">
        <f t="shared" ref="C36:C41" si="20">B36</f>
        <v>100000</v>
      </c>
      <c r="E36" s="4" t="s">
        <v>63</v>
      </c>
      <c r="F36" s="4"/>
      <c r="N36" s="1" t="s">
        <v>132</v>
      </c>
      <c r="O36" s="27">
        <f t="shared" si="18"/>
        <v>2.6810312697561383</v>
      </c>
      <c r="P36" s="27">
        <f t="shared" si="18"/>
        <v>0.79651159880024358</v>
      </c>
      <c r="Q36" s="27">
        <f t="shared" si="18"/>
        <v>3.6288736930121184</v>
      </c>
      <c r="AF36" t="s">
        <v>17</v>
      </c>
      <c r="AG36" t="s">
        <v>18</v>
      </c>
      <c r="AH36" t="s">
        <v>19</v>
      </c>
      <c r="AJ36" t="s">
        <v>17</v>
      </c>
      <c r="AK36" t="s">
        <v>18</v>
      </c>
      <c r="AL36" t="s">
        <v>19</v>
      </c>
    </row>
    <row r="37" spans="1:38">
      <c r="A37" t="s">
        <v>64</v>
      </c>
      <c r="B37" s="3">
        <f t="shared" si="19"/>
        <v>10000</v>
      </c>
      <c r="C37" s="3">
        <f t="shared" si="20"/>
        <v>10000</v>
      </c>
      <c r="E37" s="4"/>
      <c r="F37" s="4" t="s">
        <v>65</v>
      </c>
      <c r="AE37" s="28">
        <v>38443</v>
      </c>
      <c r="AF37">
        <v>60</v>
      </c>
      <c r="AG37">
        <v>55</v>
      </c>
      <c r="AH37">
        <v>49</v>
      </c>
      <c r="AJ37" s="27">
        <f>(AF37-32)*(5/9)</f>
        <v>15.555555555555557</v>
      </c>
      <c r="AK37" s="27">
        <f t="shared" ref="AK37:AL37" si="21">(AG37-32)*(5/9)</f>
        <v>12.777777777777779</v>
      </c>
      <c r="AL37" s="27">
        <f t="shared" si="21"/>
        <v>9.4444444444444446</v>
      </c>
    </row>
    <row r="38" spans="1:38">
      <c r="A38" t="s">
        <v>67</v>
      </c>
      <c r="B38" s="3">
        <f t="shared" si="19"/>
        <v>1000</v>
      </c>
      <c r="C38" s="3">
        <f t="shared" si="20"/>
        <v>1000</v>
      </c>
      <c r="AE38" s="28">
        <v>38808</v>
      </c>
      <c r="AF38">
        <v>62</v>
      </c>
      <c r="AG38">
        <v>55</v>
      </c>
      <c r="AH38">
        <v>50</v>
      </c>
      <c r="AJ38" s="27">
        <f t="shared" ref="AJ38:AJ46" si="22">(AF38-32)*(5/9)</f>
        <v>16.666666666666668</v>
      </c>
      <c r="AK38" s="27">
        <f t="shared" ref="AK38:AK46" si="23">(AG38-32)*(5/9)</f>
        <v>12.777777777777779</v>
      </c>
      <c r="AL38" s="27">
        <f t="shared" ref="AL38:AL46" si="24">(AH38-32)*(5/9)</f>
        <v>10</v>
      </c>
    </row>
    <row r="39" spans="1:38">
      <c r="A39" t="s">
        <v>68</v>
      </c>
      <c r="B39" s="3">
        <f t="shared" si="19"/>
        <v>100</v>
      </c>
      <c r="C39" s="3">
        <f t="shared" si="20"/>
        <v>100</v>
      </c>
      <c r="AE39" s="28">
        <v>39173</v>
      </c>
      <c r="AF39">
        <v>63</v>
      </c>
      <c r="AG39">
        <v>55</v>
      </c>
      <c r="AH39">
        <v>49</v>
      </c>
      <c r="AJ39" s="27">
        <f t="shared" si="22"/>
        <v>17.222222222222221</v>
      </c>
      <c r="AK39" s="27">
        <f t="shared" si="23"/>
        <v>12.777777777777779</v>
      </c>
      <c r="AL39" s="27">
        <f t="shared" si="24"/>
        <v>9.4444444444444446</v>
      </c>
    </row>
    <row r="40" spans="1:38">
      <c r="A40" t="s">
        <v>69</v>
      </c>
      <c r="B40" s="3">
        <f t="shared" si="19"/>
        <v>10</v>
      </c>
      <c r="C40" s="3">
        <f t="shared" si="20"/>
        <v>10</v>
      </c>
      <c r="AE40" s="28">
        <v>39539</v>
      </c>
      <c r="AF40">
        <v>72</v>
      </c>
      <c r="AG40">
        <v>55</v>
      </c>
      <c r="AH40">
        <v>47</v>
      </c>
      <c r="AJ40" s="27">
        <f t="shared" si="22"/>
        <v>22.222222222222221</v>
      </c>
      <c r="AK40" s="27">
        <f t="shared" si="23"/>
        <v>12.777777777777779</v>
      </c>
      <c r="AL40" s="27">
        <f t="shared" si="24"/>
        <v>8.3333333333333339</v>
      </c>
    </row>
    <row r="41" spans="1:38">
      <c r="A41" t="s">
        <v>70</v>
      </c>
      <c r="B41" s="3">
        <f t="shared" si="19"/>
        <v>1</v>
      </c>
      <c r="C41" s="3">
        <f t="shared" si="20"/>
        <v>1</v>
      </c>
      <c r="AE41" s="28">
        <v>39904</v>
      </c>
      <c r="AF41">
        <v>79</v>
      </c>
      <c r="AG41">
        <v>57</v>
      </c>
      <c r="AH41">
        <v>47</v>
      </c>
      <c r="AJ41" s="27">
        <f t="shared" si="22"/>
        <v>26.111111111111111</v>
      </c>
      <c r="AK41" s="27">
        <f t="shared" si="23"/>
        <v>13.888888888888889</v>
      </c>
      <c r="AL41" s="27">
        <f t="shared" si="24"/>
        <v>8.3333333333333339</v>
      </c>
    </row>
    <row r="42" spans="1:38">
      <c r="AE42" s="28">
        <v>40269</v>
      </c>
      <c r="AF42">
        <v>62</v>
      </c>
      <c r="AG42">
        <v>55</v>
      </c>
      <c r="AH42">
        <v>49</v>
      </c>
      <c r="AJ42" s="27">
        <f t="shared" si="22"/>
        <v>16.666666666666668</v>
      </c>
      <c r="AK42" s="27">
        <f t="shared" si="23"/>
        <v>12.777777777777779</v>
      </c>
      <c r="AL42" s="27">
        <f t="shared" si="24"/>
        <v>9.4444444444444446</v>
      </c>
    </row>
    <row r="43" spans="1:38">
      <c r="AE43" s="28">
        <v>40634</v>
      </c>
      <c r="AF43">
        <v>72</v>
      </c>
      <c r="AG43">
        <v>56</v>
      </c>
      <c r="AH43">
        <v>47</v>
      </c>
      <c r="AJ43" s="27">
        <f t="shared" si="22"/>
        <v>22.222222222222221</v>
      </c>
      <c r="AK43" s="27">
        <f t="shared" si="23"/>
        <v>13.333333333333334</v>
      </c>
      <c r="AL43" s="27">
        <f t="shared" si="24"/>
        <v>8.3333333333333339</v>
      </c>
    </row>
    <row r="44" spans="1:38">
      <c r="AE44" s="28">
        <v>41000</v>
      </c>
      <c r="AF44">
        <v>71</v>
      </c>
      <c r="AG44">
        <v>58</v>
      </c>
      <c r="AH44">
        <v>49</v>
      </c>
      <c r="AJ44" s="27">
        <f t="shared" si="22"/>
        <v>21.666666666666668</v>
      </c>
      <c r="AK44" s="27">
        <f t="shared" si="23"/>
        <v>14.444444444444445</v>
      </c>
      <c r="AL44" s="27">
        <f t="shared" si="24"/>
        <v>9.4444444444444446</v>
      </c>
    </row>
    <row r="45" spans="1:38">
      <c r="B45" t="s">
        <v>71</v>
      </c>
      <c r="AE45" s="28">
        <v>41365</v>
      </c>
      <c r="AF45">
        <v>66</v>
      </c>
      <c r="AG45">
        <v>58</v>
      </c>
      <c r="AH45">
        <v>48</v>
      </c>
      <c r="AJ45" s="27">
        <f t="shared" si="22"/>
        <v>18.888888888888889</v>
      </c>
      <c r="AK45" s="27">
        <f t="shared" si="23"/>
        <v>14.444444444444445</v>
      </c>
      <c r="AL45" s="27">
        <f t="shared" si="24"/>
        <v>8.8888888888888893</v>
      </c>
    </row>
    <row r="46" spans="1:38">
      <c r="A46" t="s">
        <v>72</v>
      </c>
      <c r="B46" s="5" t="s">
        <v>73</v>
      </c>
      <c r="E46" t="s">
        <v>74</v>
      </c>
      <c r="AE46" s="28">
        <v>41730</v>
      </c>
      <c r="AF46">
        <v>74</v>
      </c>
      <c r="AG46">
        <v>59</v>
      </c>
      <c r="AH46">
        <v>52</v>
      </c>
      <c r="AJ46" s="27">
        <f t="shared" si="22"/>
        <v>23.333333333333336</v>
      </c>
      <c r="AK46" s="27">
        <f t="shared" si="23"/>
        <v>15</v>
      </c>
      <c r="AL46" s="27">
        <f t="shared" si="24"/>
        <v>11.111111111111111</v>
      </c>
    </row>
    <row r="47" spans="1:38">
      <c r="A47" t="s">
        <v>76</v>
      </c>
      <c r="B47" t="s">
        <v>77</v>
      </c>
      <c r="C47" t="s">
        <v>242</v>
      </c>
    </row>
    <row r="48" spans="1:38">
      <c r="A48" t="s">
        <v>78</v>
      </c>
      <c r="B48" s="5" t="s">
        <v>79</v>
      </c>
      <c r="C48" t="s">
        <v>74</v>
      </c>
      <c r="AI48" t="s">
        <v>18</v>
      </c>
      <c r="AJ48" s="27">
        <f>AVERAGE(AJ37:AJ46)</f>
        <v>20.055555555555557</v>
      </c>
      <c r="AK48" s="27">
        <f t="shared" ref="AK48:AL48" si="25">AVERAGE(AK37:AK46)</f>
        <v>13.5</v>
      </c>
      <c r="AL48" s="27">
        <f t="shared" si="25"/>
        <v>9.2777777777777786</v>
      </c>
    </row>
    <row r="49" spans="1:38">
      <c r="A49" t="s">
        <v>80</v>
      </c>
      <c r="B49" t="s">
        <v>77</v>
      </c>
      <c r="C49" t="s">
        <v>242</v>
      </c>
      <c r="AI49" t="s">
        <v>132</v>
      </c>
      <c r="AJ49" s="27">
        <f>STDEV(AJ37:AJ46)</f>
        <v>3.5277656264979882</v>
      </c>
      <c r="AK49" s="27">
        <f t="shared" ref="AK49:AL49" si="26">STDEV(AK37:AK46)</f>
        <v>0.87056735359578918</v>
      </c>
      <c r="AL49" s="27">
        <f t="shared" si="26"/>
        <v>0.8705673535957893</v>
      </c>
    </row>
    <row r="50" spans="1:38">
      <c r="A50" t="s">
        <v>81</v>
      </c>
      <c r="B50" s="5" t="s">
        <v>82</v>
      </c>
      <c r="C50" t="s">
        <v>74</v>
      </c>
    </row>
    <row r="51" spans="1:38">
      <c r="A51" t="s">
        <v>83</v>
      </c>
      <c r="B51" t="s">
        <v>77</v>
      </c>
      <c r="C51" t="s">
        <v>242</v>
      </c>
      <c r="AF51" t="s">
        <v>15</v>
      </c>
      <c r="AJ51" t="s">
        <v>15</v>
      </c>
    </row>
    <row r="52" spans="1:38">
      <c r="AF52" t="s">
        <v>17</v>
      </c>
      <c r="AG52" t="s">
        <v>18</v>
      </c>
      <c r="AH52" t="s">
        <v>19</v>
      </c>
      <c r="AJ52" t="s">
        <v>17</v>
      </c>
      <c r="AK52" t="s">
        <v>18</v>
      </c>
      <c r="AL52" t="s">
        <v>19</v>
      </c>
    </row>
    <row r="53" spans="1:38">
      <c r="AE53" s="28">
        <v>38473</v>
      </c>
      <c r="AF53">
        <v>66</v>
      </c>
      <c r="AG53">
        <v>60</v>
      </c>
      <c r="AH53">
        <v>55</v>
      </c>
      <c r="AJ53" s="27">
        <f>(AF53-32)*(5/9)</f>
        <v>18.888888888888889</v>
      </c>
      <c r="AK53" s="27">
        <f t="shared" ref="AK53:AL53" si="27">(AG53-32)*(5/9)</f>
        <v>15.555555555555557</v>
      </c>
      <c r="AL53" s="27">
        <f t="shared" si="27"/>
        <v>12.777777777777779</v>
      </c>
    </row>
    <row r="54" spans="1:38">
      <c r="B54" t="s">
        <v>84</v>
      </c>
      <c r="C54" s="6"/>
      <c r="AE54" s="28">
        <v>38838</v>
      </c>
      <c r="AF54">
        <v>65</v>
      </c>
      <c r="AG54">
        <v>59</v>
      </c>
      <c r="AH54">
        <v>56</v>
      </c>
      <c r="AJ54" s="27">
        <f t="shared" ref="AJ54:AJ62" si="28">(AF54-32)*(5/9)</f>
        <v>18.333333333333336</v>
      </c>
      <c r="AK54" s="27">
        <f t="shared" ref="AK54:AK62" si="29">(AG54-32)*(5/9)</f>
        <v>15</v>
      </c>
      <c r="AL54" s="27">
        <f t="shared" ref="AL54:AL62" si="30">(AH54-32)*(5/9)</f>
        <v>13.333333333333334</v>
      </c>
    </row>
    <row r="55" spans="1:38">
      <c r="B55" s="5">
        <v>0</v>
      </c>
      <c r="C55" s="6">
        <v>42151</v>
      </c>
      <c r="D55" t="s">
        <v>95</v>
      </c>
      <c r="G55" s="5"/>
      <c r="H55" s="5" t="s">
        <v>75</v>
      </c>
      <c r="I55" s="5"/>
      <c r="J55" s="5"/>
      <c r="K55" s="5"/>
      <c r="AE55" s="28">
        <v>39203</v>
      </c>
      <c r="AF55">
        <v>70</v>
      </c>
      <c r="AG55">
        <v>58</v>
      </c>
      <c r="AH55">
        <v>52</v>
      </c>
      <c r="AJ55" s="27">
        <f t="shared" si="28"/>
        <v>21.111111111111111</v>
      </c>
      <c r="AK55" s="27">
        <f t="shared" si="29"/>
        <v>14.444444444444445</v>
      </c>
      <c r="AL55" s="27">
        <f t="shared" si="30"/>
        <v>11.111111111111111</v>
      </c>
    </row>
    <row r="56" spans="1:38">
      <c r="B56" s="5">
        <v>1</v>
      </c>
      <c r="C56" s="6">
        <v>42152</v>
      </c>
      <c r="D56" t="s">
        <v>85</v>
      </c>
      <c r="G56" s="5"/>
      <c r="H56" s="5" t="s">
        <v>243</v>
      </c>
      <c r="I56" s="5"/>
      <c r="J56" s="5"/>
      <c r="K56" s="5"/>
      <c r="AE56" s="28">
        <v>39569</v>
      </c>
      <c r="AF56">
        <v>80</v>
      </c>
      <c r="AG56">
        <v>59</v>
      </c>
      <c r="AH56">
        <v>52</v>
      </c>
      <c r="AJ56" s="27">
        <f t="shared" si="28"/>
        <v>26.666666666666668</v>
      </c>
      <c r="AK56" s="27">
        <f t="shared" si="29"/>
        <v>15</v>
      </c>
      <c r="AL56" s="27">
        <f t="shared" si="30"/>
        <v>11.111111111111111</v>
      </c>
    </row>
    <row r="57" spans="1:38">
      <c r="B57" s="5">
        <v>2</v>
      </c>
      <c r="C57" s="6">
        <v>42153</v>
      </c>
      <c r="D57" t="s">
        <v>89</v>
      </c>
      <c r="G57" s="5"/>
      <c r="H57" s="5"/>
      <c r="I57" s="5"/>
      <c r="J57" s="5"/>
      <c r="K57" s="5"/>
      <c r="AE57" s="28">
        <v>39934</v>
      </c>
      <c r="AF57">
        <v>69</v>
      </c>
      <c r="AG57">
        <v>59</v>
      </c>
      <c r="AH57">
        <v>53</v>
      </c>
      <c r="AJ57" s="27">
        <f t="shared" si="28"/>
        <v>20.555555555555557</v>
      </c>
      <c r="AK57" s="27">
        <f t="shared" si="29"/>
        <v>15</v>
      </c>
      <c r="AL57" s="27">
        <f t="shared" si="30"/>
        <v>11.666666666666668</v>
      </c>
    </row>
    <row r="58" spans="1:38">
      <c r="B58" s="10">
        <v>3</v>
      </c>
      <c r="C58" s="6">
        <v>42154</v>
      </c>
      <c r="D58" s="5" t="s">
        <v>90</v>
      </c>
      <c r="G58" s="5"/>
      <c r="H58" s="5"/>
      <c r="I58" s="5"/>
      <c r="J58" s="5"/>
      <c r="K58" s="5"/>
      <c r="AE58" s="28">
        <v>40299</v>
      </c>
      <c r="AF58">
        <v>61</v>
      </c>
      <c r="AG58">
        <v>57</v>
      </c>
      <c r="AH58">
        <v>51</v>
      </c>
      <c r="AJ58" s="27">
        <f t="shared" si="28"/>
        <v>16.111111111111111</v>
      </c>
      <c r="AK58" s="27">
        <f t="shared" si="29"/>
        <v>13.888888888888889</v>
      </c>
      <c r="AL58" s="27">
        <f t="shared" si="30"/>
        <v>10.555555555555555</v>
      </c>
    </row>
    <row r="59" spans="1:38">
      <c r="B59" s="5">
        <v>4</v>
      </c>
      <c r="C59" s="6">
        <v>42155</v>
      </c>
      <c r="D59" s="5" t="s">
        <v>91</v>
      </c>
      <c r="G59" s="5"/>
      <c r="H59" s="5">
        <v>24000</v>
      </c>
      <c r="I59" s="5">
        <v>45</v>
      </c>
      <c r="J59" s="5"/>
      <c r="K59" s="5"/>
      <c r="AE59" s="28">
        <v>40664</v>
      </c>
      <c r="AF59">
        <v>67</v>
      </c>
      <c r="AG59">
        <v>58</v>
      </c>
      <c r="AH59">
        <v>52</v>
      </c>
      <c r="AJ59" s="27">
        <f t="shared" si="28"/>
        <v>19.444444444444446</v>
      </c>
      <c r="AK59" s="27">
        <f t="shared" si="29"/>
        <v>14.444444444444445</v>
      </c>
      <c r="AL59" s="27">
        <f t="shared" si="30"/>
        <v>11.111111111111111</v>
      </c>
    </row>
    <row r="60" spans="1:38">
      <c r="B60" s="10">
        <v>5</v>
      </c>
      <c r="C60" s="6">
        <v>42156</v>
      </c>
      <c r="D60" t="s">
        <v>92</v>
      </c>
      <c r="G60" s="5"/>
      <c r="H60" s="5">
        <f>H59*I59</f>
        <v>1080000</v>
      </c>
      <c r="I60" s="5"/>
      <c r="J60" s="5"/>
      <c r="K60" s="5"/>
      <c r="AE60" s="28">
        <v>41030</v>
      </c>
      <c r="AF60">
        <v>67</v>
      </c>
      <c r="AG60">
        <v>59</v>
      </c>
      <c r="AH60">
        <v>56</v>
      </c>
      <c r="AJ60" s="27">
        <f t="shared" si="28"/>
        <v>19.444444444444446</v>
      </c>
      <c r="AK60" s="27">
        <f t="shared" si="29"/>
        <v>15</v>
      </c>
      <c r="AL60" s="27">
        <f t="shared" si="30"/>
        <v>13.333333333333334</v>
      </c>
    </row>
    <row r="61" spans="1:38">
      <c r="B61" s="10">
        <v>6</v>
      </c>
      <c r="C61" s="6">
        <v>42157</v>
      </c>
      <c r="D61" t="s">
        <v>94</v>
      </c>
      <c r="G61" s="5"/>
      <c r="H61" s="5"/>
      <c r="I61" s="5"/>
      <c r="J61" s="5"/>
      <c r="K61" s="5"/>
      <c r="AE61" s="28">
        <v>41395</v>
      </c>
      <c r="AF61">
        <v>70</v>
      </c>
      <c r="AG61">
        <v>61</v>
      </c>
      <c r="AH61">
        <v>54</v>
      </c>
      <c r="AJ61" s="27">
        <f t="shared" si="28"/>
        <v>21.111111111111111</v>
      </c>
      <c r="AK61" s="27">
        <f t="shared" si="29"/>
        <v>16.111111111111111</v>
      </c>
      <c r="AL61" s="27">
        <f t="shared" si="30"/>
        <v>12.222222222222223</v>
      </c>
    </row>
    <row r="62" spans="1:38">
      <c r="B62" s="5">
        <v>7</v>
      </c>
      <c r="C62" s="6">
        <v>42158</v>
      </c>
      <c r="D62" t="s">
        <v>95</v>
      </c>
      <c r="E62" t="s">
        <v>114</v>
      </c>
      <c r="G62" s="5"/>
      <c r="H62" s="5"/>
      <c r="I62" s="5"/>
      <c r="J62" s="5"/>
      <c r="K62" s="5"/>
      <c r="AE62" s="28">
        <v>41760</v>
      </c>
      <c r="AF62">
        <v>76</v>
      </c>
      <c r="AG62">
        <v>62</v>
      </c>
      <c r="AH62">
        <v>57</v>
      </c>
      <c r="AJ62" s="27">
        <f t="shared" si="28"/>
        <v>24.444444444444446</v>
      </c>
      <c r="AK62" s="27">
        <f t="shared" si="29"/>
        <v>16.666666666666668</v>
      </c>
      <c r="AL62" s="27">
        <f t="shared" si="30"/>
        <v>13.888888888888889</v>
      </c>
    </row>
    <row r="63" spans="1:38">
      <c r="B63" s="10">
        <v>8</v>
      </c>
      <c r="C63" s="6">
        <v>42159</v>
      </c>
      <c r="D63" t="s">
        <v>85</v>
      </c>
      <c r="G63" s="5"/>
      <c r="H63" s="5"/>
      <c r="I63" s="5"/>
      <c r="J63" s="5"/>
      <c r="K63" s="5"/>
    </row>
    <row r="64" spans="1:38">
      <c r="B64" s="5">
        <v>9</v>
      </c>
      <c r="C64" s="6">
        <v>42160</v>
      </c>
      <c r="D64" t="s">
        <v>89</v>
      </c>
      <c r="G64" s="7" t="s">
        <v>86</v>
      </c>
      <c r="H64" s="7" t="s">
        <v>87</v>
      </c>
      <c r="I64" s="7" t="s">
        <v>87</v>
      </c>
      <c r="J64" s="7" t="s">
        <v>88</v>
      </c>
      <c r="K64" s="5"/>
      <c r="AI64" t="s">
        <v>18</v>
      </c>
      <c r="AJ64" s="27">
        <f>AVERAGE(AJ53:AJ62)</f>
        <v>20.611111111111118</v>
      </c>
      <c r="AK64" s="27">
        <f t="shared" ref="AK64:AL64" si="31">AVERAGE(AK53:AK62)</f>
        <v>15.111111111111109</v>
      </c>
      <c r="AL64" s="27">
        <f t="shared" si="31"/>
        <v>12.111111111111112</v>
      </c>
    </row>
    <row r="65" spans="2:38">
      <c r="B65" s="10">
        <v>10</v>
      </c>
      <c r="C65" s="6">
        <v>42161</v>
      </c>
      <c r="D65" s="5" t="s">
        <v>90</v>
      </c>
      <c r="G65" s="8">
        <f>(I65*J65)/H65</f>
        <v>0.5</v>
      </c>
      <c r="H65" s="39">
        <v>100000000</v>
      </c>
      <c r="I65" s="39">
        <v>1000000</v>
      </c>
      <c r="J65" s="5">
        <v>50</v>
      </c>
      <c r="K65" s="5"/>
      <c r="AI65" t="s">
        <v>132</v>
      </c>
      <c r="AJ65" s="27">
        <f>STDEV(AJ53:AJ62)</f>
        <v>3.0366982647549663</v>
      </c>
      <c r="AK65" s="27">
        <f t="shared" ref="AK65:AL65" si="32">STDEV(AK53:AK62)</f>
        <v>0.81984976374735785</v>
      </c>
      <c r="AL65" s="27">
        <f t="shared" si="32"/>
        <v>1.165343164633502</v>
      </c>
    </row>
    <row r="66" spans="2:38">
      <c r="B66" s="10">
        <v>11</v>
      </c>
      <c r="C66" s="6">
        <v>42162</v>
      </c>
      <c r="D66" t="s">
        <v>91</v>
      </c>
      <c r="G66" s="5"/>
      <c r="H66" s="5"/>
      <c r="I66" s="5"/>
      <c r="J66" s="5"/>
      <c r="K66" s="5"/>
    </row>
    <row r="67" spans="2:38">
      <c r="B67" s="10">
        <v>12</v>
      </c>
      <c r="C67" s="6">
        <v>42163</v>
      </c>
      <c r="D67" t="s">
        <v>92</v>
      </c>
      <c r="G67" s="9" t="s">
        <v>244</v>
      </c>
      <c r="H67" s="5"/>
      <c r="I67" s="5"/>
      <c r="J67" s="5"/>
      <c r="K67" s="5"/>
      <c r="AF67" t="s">
        <v>15</v>
      </c>
      <c r="AJ67" t="s">
        <v>15</v>
      </c>
    </row>
    <row r="68" spans="2:38">
      <c r="B68" s="10">
        <v>13</v>
      </c>
      <c r="C68" s="6">
        <v>42164</v>
      </c>
      <c r="D68" t="s">
        <v>94</v>
      </c>
      <c r="G68" s="5" t="s">
        <v>93</v>
      </c>
      <c r="H68" s="5"/>
      <c r="I68" s="5"/>
      <c r="J68" s="5"/>
      <c r="K68" s="5"/>
      <c r="AF68" t="s">
        <v>17</v>
      </c>
      <c r="AG68" t="s">
        <v>18</v>
      </c>
      <c r="AH68" t="s">
        <v>19</v>
      </c>
      <c r="AJ68" t="s">
        <v>17</v>
      </c>
      <c r="AK68" t="s">
        <v>18</v>
      </c>
      <c r="AL68" t="s">
        <v>19</v>
      </c>
    </row>
    <row r="69" spans="2:38">
      <c r="B69" s="10">
        <v>14</v>
      </c>
      <c r="C69" s="6">
        <v>42165</v>
      </c>
      <c r="D69" t="s">
        <v>95</v>
      </c>
      <c r="AE69" s="28">
        <v>38504</v>
      </c>
      <c r="AF69">
        <v>64</v>
      </c>
      <c r="AG69">
        <v>61</v>
      </c>
      <c r="AH69">
        <v>56</v>
      </c>
      <c r="AJ69" s="27">
        <f>(AF69-32)*(5/9)</f>
        <v>17.777777777777779</v>
      </c>
      <c r="AK69" s="27">
        <f t="shared" ref="AK69:AL69" si="33">(AG69-32)*(5/9)</f>
        <v>16.111111111111111</v>
      </c>
      <c r="AL69" s="27">
        <f t="shared" si="33"/>
        <v>13.333333333333334</v>
      </c>
    </row>
    <row r="70" spans="2:38">
      <c r="B70" s="5">
        <v>15</v>
      </c>
      <c r="C70" s="6">
        <v>42166</v>
      </c>
      <c r="D70" t="s">
        <v>85</v>
      </c>
      <c r="AE70" s="28">
        <v>38869</v>
      </c>
      <c r="AF70">
        <v>70</v>
      </c>
      <c r="AG70">
        <v>62</v>
      </c>
      <c r="AH70">
        <v>58</v>
      </c>
      <c r="AJ70" s="27">
        <f t="shared" ref="AJ70:AJ78" si="34">(AF70-32)*(5/9)</f>
        <v>21.111111111111111</v>
      </c>
      <c r="AK70" s="27">
        <f t="shared" ref="AK70:AK78" si="35">(AG70-32)*(5/9)</f>
        <v>16.666666666666668</v>
      </c>
      <c r="AL70" s="27">
        <f t="shared" ref="AL70:AL78" si="36">(AH70-32)*(5/9)</f>
        <v>14.444444444444445</v>
      </c>
    </row>
    <row r="71" spans="2:38">
      <c r="B71" s="10">
        <v>16</v>
      </c>
      <c r="C71" s="6">
        <v>42167</v>
      </c>
      <c r="D71" t="s">
        <v>89</v>
      </c>
      <c r="AE71" s="28">
        <v>39234</v>
      </c>
      <c r="AF71">
        <v>67</v>
      </c>
      <c r="AG71">
        <v>60</v>
      </c>
      <c r="AH71">
        <v>56</v>
      </c>
      <c r="AJ71" s="27">
        <f t="shared" si="34"/>
        <v>19.444444444444446</v>
      </c>
      <c r="AK71" s="27">
        <f t="shared" si="35"/>
        <v>15.555555555555557</v>
      </c>
      <c r="AL71" s="27">
        <f t="shared" si="36"/>
        <v>13.333333333333334</v>
      </c>
    </row>
    <row r="72" spans="2:38">
      <c r="B72">
        <v>17</v>
      </c>
      <c r="C72" s="6">
        <v>42168</v>
      </c>
      <c r="D72" t="s">
        <v>90</v>
      </c>
      <c r="AE72" s="28">
        <v>39600</v>
      </c>
      <c r="AF72">
        <v>81</v>
      </c>
      <c r="AG72">
        <v>61</v>
      </c>
      <c r="AH72">
        <v>55</v>
      </c>
      <c r="AJ72" s="27">
        <f t="shared" si="34"/>
        <v>27.222222222222225</v>
      </c>
      <c r="AK72" s="27">
        <f t="shared" si="35"/>
        <v>16.111111111111111</v>
      </c>
      <c r="AL72" s="27">
        <f t="shared" si="36"/>
        <v>12.777777777777779</v>
      </c>
    </row>
    <row r="73" spans="2:38">
      <c r="B73">
        <v>18</v>
      </c>
      <c r="C73" s="6">
        <v>42169</v>
      </c>
      <c r="D73" t="s">
        <v>91</v>
      </c>
      <c r="AE73" s="28">
        <v>39965</v>
      </c>
      <c r="AF73">
        <v>69</v>
      </c>
      <c r="AG73">
        <v>62</v>
      </c>
      <c r="AH73">
        <v>59</v>
      </c>
      <c r="AJ73" s="27">
        <f t="shared" si="34"/>
        <v>20.555555555555557</v>
      </c>
      <c r="AK73" s="27">
        <f t="shared" si="35"/>
        <v>16.666666666666668</v>
      </c>
      <c r="AL73" s="27">
        <f t="shared" si="36"/>
        <v>15</v>
      </c>
    </row>
    <row r="74" spans="2:38">
      <c r="B74">
        <v>19</v>
      </c>
      <c r="C74" s="6">
        <v>42170</v>
      </c>
      <c r="D74" t="s">
        <v>92</v>
      </c>
      <c r="AE74" s="28">
        <v>40330</v>
      </c>
      <c r="AF74">
        <v>70</v>
      </c>
      <c r="AG74">
        <v>61</v>
      </c>
      <c r="AH74">
        <v>57</v>
      </c>
      <c r="AJ74" s="27">
        <f t="shared" si="34"/>
        <v>21.111111111111111</v>
      </c>
      <c r="AK74" s="27">
        <f t="shared" si="35"/>
        <v>16.111111111111111</v>
      </c>
      <c r="AL74" s="27">
        <f t="shared" si="36"/>
        <v>13.888888888888889</v>
      </c>
    </row>
    <row r="75" spans="2:38">
      <c r="B75" s="10">
        <v>20</v>
      </c>
      <c r="C75" s="6">
        <v>42171</v>
      </c>
      <c r="D75" t="s">
        <v>94</v>
      </c>
      <c r="AE75" s="28">
        <v>40695</v>
      </c>
      <c r="AF75">
        <v>70</v>
      </c>
      <c r="AG75">
        <v>61</v>
      </c>
      <c r="AH75">
        <v>56</v>
      </c>
      <c r="AJ75" s="27">
        <f t="shared" si="34"/>
        <v>21.111111111111111</v>
      </c>
      <c r="AK75" s="27">
        <f t="shared" si="35"/>
        <v>16.111111111111111</v>
      </c>
      <c r="AL75" s="27">
        <f t="shared" si="36"/>
        <v>13.333333333333334</v>
      </c>
    </row>
    <row r="76" spans="2:38">
      <c r="B76">
        <v>21</v>
      </c>
      <c r="C76" s="6">
        <v>42172</v>
      </c>
      <c r="D76" t="s">
        <v>95</v>
      </c>
      <c r="AE76" s="28">
        <v>41061</v>
      </c>
      <c r="AF76">
        <v>68</v>
      </c>
      <c r="AG76">
        <v>62</v>
      </c>
      <c r="AH76">
        <v>57</v>
      </c>
      <c r="AJ76" s="27">
        <f t="shared" si="34"/>
        <v>20</v>
      </c>
      <c r="AK76" s="27">
        <f t="shared" si="35"/>
        <v>16.666666666666668</v>
      </c>
      <c r="AL76" s="27">
        <f t="shared" si="36"/>
        <v>13.888888888888889</v>
      </c>
    </row>
    <row r="77" spans="2:38">
      <c r="B77">
        <v>22</v>
      </c>
      <c r="C77" s="6">
        <v>42173</v>
      </c>
      <c r="D77" t="s">
        <v>85</v>
      </c>
      <c r="AE77" s="28">
        <v>41426</v>
      </c>
      <c r="AF77">
        <v>71</v>
      </c>
      <c r="AG77">
        <v>63</v>
      </c>
      <c r="AH77">
        <v>57</v>
      </c>
      <c r="AJ77" s="27">
        <f t="shared" si="34"/>
        <v>21.666666666666668</v>
      </c>
      <c r="AK77" s="27">
        <f t="shared" si="35"/>
        <v>17.222222222222221</v>
      </c>
      <c r="AL77" s="27">
        <f t="shared" si="36"/>
        <v>13.888888888888889</v>
      </c>
    </row>
    <row r="78" spans="2:38">
      <c r="B78">
        <v>23</v>
      </c>
      <c r="C78" s="6">
        <v>42174</v>
      </c>
      <c r="D78" t="s">
        <v>89</v>
      </c>
      <c r="AE78" s="28">
        <v>41791</v>
      </c>
      <c r="AF78">
        <v>65</v>
      </c>
      <c r="AG78">
        <v>61</v>
      </c>
      <c r="AH78">
        <v>57</v>
      </c>
      <c r="AJ78" s="27">
        <f t="shared" si="34"/>
        <v>18.333333333333336</v>
      </c>
      <c r="AK78" s="27">
        <f t="shared" si="35"/>
        <v>16.111111111111111</v>
      </c>
      <c r="AL78" s="27">
        <f t="shared" si="36"/>
        <v>13.888888888888889</v>
      </c>
    </row>
    <row r="79" spans="2:38">
      <c r="B79" s="10">
        <v>24</v>
      </c>
      <c r="C79" s="6">
        <v>42175</v>
      </c>
      <c r="D79" t="s">
        <v>90</v>
      </c>
    </row>
    <row r="80" spans="2:38">
      <c r="B80">
        <v>25</v>
      </c>
      <c r="C80" s="6">
        <v>42176</v>
      </c>
      <c r="D80" t="s">
        <v>91</v>
      </c>
      <c r="AI80" t="s">
        <v>18</v>
      </c>
      <c r="AJ80" s="27">
        <f>AVERAGE(AJ69:AJ78)</f>
        <v>20.833333333333336</v>
      </c>
      <c r="AK80" s="27">
        <f t="shared" ref="AK80:AL80" si="37">AVERAGE(AK69:AK78)</f>
        <v>16.333333333333336</v>
      </c>
      <c r="AL80" s="27">
        <f t="shared" si="37"/>
        <v>13.777777777777777</v>
      </c>
    </row>
    <row r="81" spans="2:38">
      <c r="B81">
        <v>26</v>
      </c>
      <c r="C81" s="6">
        <v>42177</v>
      </c>
      <c r="D81" t="s">
        <v>92</v>
      </c>
      <c r="AI81" t="s">
        <v>132</v>
      </c>
      <c r="AJ81" s="27">
        <f>STDEV(AJ69:AJ78)</f>
        <v>2.5826529038854327</v>
      </c>
      <c r="AK81" s="27">
        <f t="shared" ref="AK81:AL81" si="38">STDEV(AK69:AK78)</f>
        <v>0.46848557928420426</v>
      </c>
      <c r="AL81" s="27">
        <f t="shared" si="38"/>
        <v>0.63071801355282953</v>
      </c>
    </row>
    <row r="82" spans="2:38">
      <c r="B82">
        <v>27</v>
      </c>
      <c r="C82" s="6">
        <v>42178</v>
      </c>
      <c r="D82" t="s">
        <v>94</v>
      </c>
    </row>
    <row r="83" spans="2:38">
      <c r="B83" s="10">
        <v>28</v>
      </c>
      <c r="C83" s="6">
        <v>42179</v>
      </c>
      <c r="D83" t="s">
        <v>95</v>
      </c>
      <c r="AF83" t="s">
        <v>15</v>
      </c>
      <c r="AJ83" t="s">
        <v>15</v>
      </c>
    </row>
    <row r="84" spans="2:38">
      <c r="B84">
        <v>29</v>
      </c>
      <c r="C84" s="6">
        <v>42180</v>
      </c>
      <c r="D84" t="s">
        <v>85</v>
      </c>
      <c r="AF84" t="s">
        <v>17</v>
      </c>
      <c r="AG84" t="s">
        <v>18</v>
      </c>
      <c r="AH84" t="s">
        <v>19</v>
      </c>
      <c r="AJ84" t="s">
        <v>17</v>
      </c>
      <c r="AK84" t="s">
        <v>18</v>
      </c>
      <c r="AL84" t="s">
        <v>19</v>
      </c>
    </row>
    <row r="85" spans="2:38">
      <c r="B85" s="5">
        <v>30</v>
      </c>
      <c r="C85" s="6">
        <v>42181</v>
      </c>
      <c r="D85" t="s">
        <v>89</v>
      </c>
      <c r="AE85" s="28">
        <v>38534</v>
      </c>
      <c r="AF85">
        <v>72</v>
      </c>
      <c r="AG85">
        <v>63</v>
      </c>
      <c r="AH85">
        <v>60</v>
      </c>
      <c r="AJ85" s="27">
        <f>(AF85-32)*(5/9)</f>
        <v>22.222222222222221</v>
      </c>
      <c r="AK85" s="27">
        <f t="shared" ref="AK85:AL85" si="39">(AG85-32)*(5/9)</f>
        <v>17.222222222222221</v>
      </c>
      <c r="AL85" s="27">
        <f t="shared" si="39"/>
        <v>15.555555555555557</v>
      </c>
    </row>
    <row r="86" spans="2:38">
      <c r="B86">
        <v>31</v>
      </c>
      <c r="C86" s="6">
        <v>42182</v>
      </c>
      <c r="D86" t="s">
        <v>90</v>
      </c>
      <c r="AE86" s="28">
        <v>38899</v>
      </c>
      <c r="AF86">
        <v>76</v>
      </c>
      <c r="AG86">
        <v>64</v>
      </c>
      <c r="AH86">
        <v>58</v>
      </c>
      <c r="AJ86" s="27">
        <f t="shared" ref="AJ86:AJ94" si="40">(AF86-32)*(5/9)</f>
        <v>24.444444444444446</v>
      </c>
      <c r="AK86" s="27">
        <f t="shared" ref="AK86:AK94" si="41">(AG86-32)*(5/9)</f>
        <v>17.777777777777779</v>
      </c>
      <c r="AL86" s="27">
        <f t="shared" ref="AL86:AL94" si="42">(AH86-32)*(5/9)</f>
        <v>14.444444444444445</v>
      </c>
    </row>
    <row r="87" spans="2:38">
      <c r="B87" s="10">
        <v>32</v>
      </c>
      <c r="C87" s="6">
        <v>42183</v>
      </c>
      <c r="D87" t="s">
        <v>91</v>
      </c>
      <c r="AE87" s="28">
        <v>39264</v>
      </c>
      <c r="AF87">
        <v>68</v>
      </c>
      <c r="AG87">
        <v>63</v>
      </c>
      <c r="AH87">
        <v>58</v>
      </c>
      <c r="AJ87" s="27">
        <f t="shared" si="40"/>
        <v>20</v>
      </c>
      <c r="AK87" s="27">
        <f t="shared" si="41"/>
        <v>17.222222222222221</v>
      </c>
      <c r="AL87" s="27">
        <f t="shared" si="42"/>
        <v>14.444444444444445</v>
      </c>
    </row>
    <row r="88" spans="2:38">
      <c r="B88">
        <v>33</v>
      </c>
      <c r="C88" s="6">
        <v>42184</v>
      </c>
      <c r="D88" t="s">
        <v>92</v>
      </c>
      <c r="AE88" s="28">
        <v>39630</v>
      </c>
      <c r="AF88">
        <v>68</v>
      </c>
      <c r="AG88">
        <v>63</v>
      </c>
      <c r="AH88">
        <v>58</v>
      </c>
      <c r="AJ88" s="27">
        <f t="shared" si="40"/>
        <v>20</v>
      </c>
      <c r="AK88" s="27">
        <f t="shared" si="41"/>
        <v>17.222222222222221</v>
      </c>
      <c r="AL88" s="27">
        <f t="shared" si="42"/>
        <v>14.444444444444445</v>
      </c>
    </row>
    <row r="89" spans="2:38">
      <c r="B89">
        <v>34</v>
      </c>
      <c r="C89" s="6">
        <v>42185</v>
      </c>
      <c r="D89" t="s">
        <v>94</v>
      </c>
      <c r="AE89" s="28">
        <v>39995</v>
      </c>
      <c r="AF89">
        <v>69</v>
      </c>
      <c r="AG89">
        <v>62</v>
      </c>
      <c r="AH89">
        <v>60</v>
      </c>
      <c r="AJ89" s="27">
        <f t="shared" si="40"/>
        <v>20.555555555555557</v>
      </c>
      <c r="AK89" s="27">
        <f t="shared" si="41"/>
        <v>16.666666666666668</v>
      </c>
      <c r="AL89" s="27">
        <f t="shared" si="42"/>
        <v>15.555555555555557</v>
      </c>
    </row>
    <row r="90" spans="2:38">
      <c r="B90">
        <v>35</v>
      </c>
      <c r="C90" s="6">
        <v>42186</v>
      </c>
      <c r="D90" t="s">
        <v>95</v>
      </c>
      <c r="AE90" s="28">
        <v>40360</v>
      </c>
      <c r="AF90">
        <v>65</v>
      </c>
      <c r="AG90">
        <v>61</v>
      </c>
      <c r="AH90">
        <v>59</v>
      </c>
      <c r="AJ90" s="27">
        <f t="shared" si="40"/>
        <v>18.333333333333336</v>
      </c>
      <c r="AK90" s="27">
        <f t="shared" si="41"/>
        <v>16.111111111111111</v>
      </c>
      <c r="AL90" s="27">
        <f t="shared" si="42"/>
        <v>15</v>
      </c>
    </row>
    <row r="91" spans="2:38">
      <c r="B91" s="10">
        <v>36</v>
      </c>
      <c r="C91" s="6">
        <v>42187</v>
      </c>
      <c r="D91" t="s">
        <v>85</v>
      </c>
      <c r="AE91" s="28">
        <v>40725</v>
      </c>
      <c r="AF91">
        <v>69</v>
      </c>
      <c r="AG91">
        <v>63</v>
      </c>
      <c r="AH91">
        <v>60</v>
      </c>
      <c r="AJ91" s="27">
        <f t="shared" si="40"/>
        <v>20.555555555555557</v>
      </c>
      <c r="AK91" s="27">
        <f t="shared" si="41"/>
        <v>17.222222222222221</v>
      </c>
      <c r="AL91" s="27">
        <f t="shared" si="42"/>
        <v>15.555555555555557</v>
      </c>
    </row>
    <row r="92" spans="2:38">
      <c r="B92">
        <v>37</v>
      </c>
      <c r="C92" s="6">
        <v>42188</v>
      </c>
      <c r="D92" t="s">
        <v>89</v>
      </c>
      <c r="AE92" s="28">
        <v>41091</v>
      </c>
      <c r="AF92">
        <v>66</v>
      </c>
      <c r="AG92">
        <v>63</v>
      </c>
      <c r="AH92">
        <v>60</v>
      </c>
      <c r="AJ92" s="27">
        <f t="shared" si="40"/>
        <v>18.888888888888889</v>
      </c>
      <c r="AK92" s="27">
        <f t="shared" si="41"/>
        <v>17.222222222222221</v>
      </c>
      <c r="AL92" s="27">
        <f t="shared" si="42"/>
        <v>15.555555555555557</v>
      </c>
    </row>
    <row r="93" spans="2:38">
      <c r="B93">
        <v>38</v>
      </c>
      <c r="C93" s="6">
        <v>42189</v>
      </c>
      <c r="D93" t="s">
        <v>90</v>
      </c>
      <c r="AE93" s="28">
        <v>41456</v>
      </c>
      <c r="AF93">
        <v>68</v>
      </c>
      <c r="AG93">
        <v>63</v>
      </c>
      <c r="AH93">
        <v>59</v>
      </c>
      <c r="AJ93" s="27">
        <f t="shared" si="40"/>
        <v>20</v>
      </c>
      <c r="AK93" s="27">
        <f t="shared" si="41"/>
        <v>17.222222222222221</v>
      </c>
      <c r="AL93" s="27">
        <f t="shared" si="42"/>
        <v>15</v>
      </c>
    </row>
    <row r="94" spans="2:38">
      <c r="B94">
        <v>39</v>
      </c>
      <c r="C94" s="6">
        <v>42190</v>
      </c>
      <c r="D94" t="s">
        <v>91</v>
      </c>
      <c r="AE94" s="28">
        <v>41821</v>
      </c>
      <c r="AF94">
        <v>69</v>
      </c>
      <c r="AG94">
        <v>65</v>
      </c>
      <c r="AH94">
        <v>60</v>
      </c>
      <c r="AJ94" s="27">
        <f t="shared" si="40"/>
        <v>20.555555555555557</v>
      </c>
      <c r="AK94" s="27">
        <f t="shared" si="41"/>
        <v>18.333333333333336</v>
      </c>
      <c r="AL94" s="27">
        <f t="shared" si="42"/>
        <v>15.555555555555557</v>
      </c>
    </row>
    <row r="95" spans="2:38">
      <c r="B95" s="10">
        <v>40</v>
      </c>
      <c r="C95" s="6">
        <v>42191</v>
      </c>
      <c r="D95" t="s">
        <v>92</v>
      </c>
    </row>
    <row r="96" spans="2:38">
      <c r="B96">
        <v>41</v>
      </c>
      <c r="C96" s="6">
        <v>42192</v>
      </c>
      <c r="D96" t="s">
        <v>94</v>
      </c>
      <c r="AI96" t="s">
        <v>18</v>
      </c>
      <c r="AJ96" s="27">
        <f>AVERAGE(AJ85:AJ94)</f>
        <v>20.555555555555561</v>
      </c>
      <c r="AK96" s="27">
        <f t="shared" ref="AK96:AL96" si="43">AVERAGE(AK85:AK94)</f>
        <v>17.222222222222225</v>
      </c>
      <c r="AL96" s="27">
        <f t="shared" si="43"/>
        <v>15.111111111111109</v>
      </c>
    </row>
    <row r="97" spans="2:38">
      <c r="B97">
        <v>42</v>
      </c>
      <c r="C97" s="6">
        <v>42193</v>
      </c>
      <c r="D97" t="s">
        <v>95</v>
      </c>
      <c r="AI97" t="s">
        <v>132</v>
      </c>
      <c r="AJ97" s="27">
        <f>STDEV(AJ85:AJ94)</f>
        <v>1.7173367584251302</v>
      </c>
      <c r="AK97" s="27">
        <f t="shared" ref="AK97:AL97" si="44">STDEV(AK85:AK94)</f>
        <v>0.58560697410525597</v>
      </c>
      <c r="AL97" s="27">
        <f t="shared" si="44"/>
        <v>0.51052032415149029</v>
      </c>
    </row>
    <row r="98" spans="2:38">
      <c r="B98">
        <v>43</v>
      </c>
      <c r="C98" s="6">
        <v>42194</v>
      </c>
      <c r="D98" t="s">
        <v>85</v>
      </c>
    </row>
    <row r="99" spans="2:38">
      <c r="B99" s="10">
        <v>44</v>
      </c>
      <c r="C99" s="6">
        <v>42195</v>
      </c>
      <c r="D99" t="s">
        <v>89</v>
      </c>
      <c r="AF99" t="s">
        <v>15</v>
      </c>
      <c r="AJ99" t="s">
        <v>15</v>
      </c>
    </row>
    <row r="100" spans="2:38">
      <c r="B100" s="10">
        <v>45</v>
      </c>
      <c r="C100" s="6">
        <v>42196</v>
      </c>
      <c r="D100" t="s">
        <v>90</v>
      </c>
      <c r="AF100" t="s">
        <v>17</v>
      </c>
      <c r="AG100" t="s">
        <v>18</v>
      </c>
      <c r="AH100" t="s">
        <v>19</v>
      </c>
      <c r="AJ100" t="s">
        <v>17</v>
      </c>
      <c r="AK100" t="s">
        <v>18</v>
      </c>
      <c r="AL100" t="s">
        <v>19</v>
      </c>
    </row>
    <row r="101" spans="2:38">
      <c r="B101">
        <v>46</v>
      </c>
      <c r="C101" s="6">
        <v>42197</v>
      </c>
      <c r="D101" t="s">
        <v>91</v>
      </c>
      <c r="AE101" s="28">
        <v>38565</v>
      </c>
      <c r="AF101">
        <v>65</v>
      </c>
      <c r="AG101">
        <v>62</v>
      </c>
      <c r="AH101">
        <v>60</v>
      </c>
      <c r="AJ101" s="27">
        <f>(AF101-32)*(5/9)</f>
        <v>18.333333333333336</v>
      </c>
      <c r="AK101" s="27">
        <f t="shared" ref="AK101:AL101" si="45">(AG101-32)*(5/9)</f>
        <v>16.666666666666668</v>
      </c>
      <c r="AL101" s="27">
        <f t="shared" si="45"/>
        <v>15.555555555555557</v>
      </c>
    </row>
    <row r="102" spans="2:38">
      <c r="B102">
        <v>47</v>
      </c>
      <c r="C102" s="6">
        <v>42198</v>
      </c>
      <c r="D102" t="s">
        <v>92</v>
      </c>
      <c r="AE102" s="28">
        <v>38930</v>
      </c>
      <c r="AF102">
        <v>72</v>
      </c>
      <c r="AG102">
        <v>62</v>
      </c>
      <c r="AH102">
        <v>40</v>
      </c>
      <c r="AJ102" s="27">
        <f t="shared" ref="AJ102:AJ110" si="46">(AF102-32)*(5/9)</f>
        <v>22.222222222222221</v>
      </c>
      <c r="AK102" s="27">
        <f t="shared" ref="AK102:AK110" si="47">(AG102-32)*(5/9)</f>
        <v>16.666666666666668</v>
      </c>
      <c r="AL102" s="27">
        <f t="shared" ref="AL102:AL110" si="48">(AH102-32)*(5/9)</f>
        <v>4.4444444444444446</v>
      </c>
    </row>
    <row r="103" spans="2:38">
      <c r="B103">
        <v>48</v>
      </c>
      <c r="C103" s="6">
        <v>42199</v>
      </c>
      <c r="D103" t="s">
        <v>94</v>
      </c>
      <c r="AE103" s="28">
        <v>39295</v>
      </c>
      <c r="AF103">
        <v>70</v>
      </c>
      <c r="AG103">
        <v>63</v>
      </c>
      <c r="AH103">
        <v>58</v>
      </c>
      <c r="AJ103" s="27">
        <f t="shared" si="46"/>
        <v>21.111111111111111</v>
      </c>
      <c r="AK103" s="27">
        <f t="shared" si="47"/>
        <v>17.222222222222221</v>
      </c>
      <c r="AL103" s="27">
        <f t="shared" si="48"/>
        <v>14.444444444444445</v>
      </c>
    </row>
    <row r="104" spans="2:38">
      <c r="B104" s="10">
        <v>49</v>
      </c>
      <c r="C104" s="6">
        <v>42200</v>
      </c>
      <c r="D104" t="s">
        <v>95</v>
      </c>
      <c r="AE104" s="28">
        <v>39661</v>
      </c>
      <c r="AF104">
        <v>73</v>
      </c>
      <c r="AG104">
        <v>64</v>
      </c>
      <c r="AH104">
        <v>60</v>
      </c>
      <c r="AJ104" s="27">
        <f t="shared" si="46"/>
        <v>22.777777777777779</v>
      </c>
      <c r="AK104" s="27">
        <f t="shared" si="47"/>
        <v>17.777777777777779</v>
      </c>
      <c r="AL104" s="27">
        <f t="shared" si="48"/>
        <v>15.555555555555557</v>
      </c>
    </row>
    <row r="105" spans="2:38">
      <c r="B105">
        <v>50</v>
      </c>
      <c r="C105" s="6">
        <v>42201</v>
      </c>
      <c r="D105" t="s">
        <v>85</v>
      </c>
      <c r="AE105" s="28">
        <v>40026</v>
      </c>
      <c r="AF105">
        <v>78</v>
      </c>
      <c r="AG105">
        <v>65</v>
      </c>
      <c r="AH105">
        <v>60</v>
      </c>
      <c r="AJ105" s="27">
        <f t="shared" si="46"/>
        <v>25.555555555555557</v>
      </c>
      <c r="AK105" s="27">
        <f t="shared" si="47"/>
        <v>18.333333333333336</v>
      </c>
      <c r="AL105" s="27">
        <f t="shared" si="48"/>
        <v>15.555555555555557</v>
      </c>
    </row>
    <row r="106" spans="2:38">
      <c r="B106">
        <v>51</v>
      </c>
      <c r="C106" s="6">
        <v>42202</v>
      </c>
      <c r="D106" t="s">
        <v>89</v>
      </c>
      <c r="AE106" s="28">
        <v>40391</v>
      </c>
      <c r="AF106">
        <v>80</v>
      </c>
      <c r="AG106">
        <v>62</v>
      </c>
      <c r="AH106">
        <v>58</v>
      </c>
      <c r="AJ106" s="27">
        <f t="shared" si="46"/>
        <v>26.666666666666668</v>
      </c>
      <c r="AK106" s="27">
        <f t="shared" si="47"/>
        <v>16.666666666666668</v>
      </c>
      <c r="AL106" s="27">
        <f t="shared" si="48"/>
        <v>14.444444444444445</v>
      </c>
    </row>
    <row r="107" spans="2:38">
      <c r="B107">
        <v>52</v>
      </c>
      <c r="C107" s="6">
        <v>42203</v>
      </c>
      <c r="D107" t="s">
        <v>90</v>
      </c>
      <c r="AE107" s="28">
        <v>40756</v>
      </c>
      <c r="AF107">
        <v>66</v>
      </c>
      <c r="AG107">
        <v>63</v>
      </c>
      <c r="AH107">
        <v>60</v>
      </c>
      <c r="AJ107" s="27">
        <f t="shared" si="46"/>
        <v>18.888888888888889</v>
      </c>
      <c r="AK107" s="27">
        <f t="shared" si="47"/>
        <v>17.222222222222221</v>
      </c>
      <c r="AL107" s="27">
        <f t="shared" si="48"/>
        <v>15.555555555555557</v>
      </c>
    </row>
    <row r="108" spans="2:38">
      <c r="B108" s="10">
        <v>53</v>
      </c>
      <c r="C108" s="6">
        <v>42204</v>
      </c>
      <c r="D108" t="s">
        <v>91</v>
      </c>
      <c r="AE108" s="28">
        <v>41122</v>
      </c>
      <c r="AF108">
        <v>68</v>
      </c>
      <c r="AG108">
        <v>63</v>
      </c>
      <c r="AH108">
        <v>60</v>
      </c>
      <c r="AJ108" s="27">
        <f t="shared" si="46"/>
        <v>20</v>
      </c>
      <c r="AK108" s="27">
        <f t="shared" si="47"/>
        <v>17.222222222222221</v>
      </c>
      <c r="AL108" s="27">
        <f t="shared" si="48"/>
        <v>15.555555555555557</v>
      </c>
    </row>
    <row r="109" spans="2:38">
      <c r="B109">
        <v>54</v>
      </c>
      <c r="C109" s="6">
        <v>42205</v>
      </c>
      <c r="D109" t="s">
        <v>92</v>
      </c>
      <c r="AE109" s="28">
        <v>41487</v>
      </c>
      <c r="AF109">
        <v>71</v>
      </c>
      <c r="AG109">
        <v>65</v>
      </c>
      <c r="AH109">
        <v>60</v>
      </c>
      <c r="AJ109" s="27">
        <f t="shared" si="46"/>
        <v>21.666666666666668</v>
      </c>
      <c r="AK109" s="27">
        <f t="shared" si="47"/>
        <v>18.333333333333336</v>
      </c>
      <c r="AL109" s="27">
        <f t="shared" si="48"/>
        <v>15.555555555555557</v>
      </c>
    </row>
    <row r="110" spans="2:38">
      <c r="B110">
        <v>55</v>
      </c>
      <c r="C110" s="6">
        <v>42206</v>
      </c>
      <c r="D110" t="s">
        <v>94</v>
      </c>
      <c r="AE110" s="28">
        <v>41852</v>
      </c>
      <c r="AF110">
        <v>69</v>
      </c>
      <c r="AG110">
        <v>66</v>
      </c>
      <c r="AH110">
        <v>64</v>
      </c>
      <c r="AJ110" s="27">
        <f t="shared" si="46"/>
        <v>20.555555555555557</v>
      </c>
      <c r="AK110" s="27">
        <f t="shared" si="47"/>
        <v>18.888888888888889</v>
      </c>
      <c r="AL110" s="27">
        <f t="shared" si="48"/>
        <v>17.777777777777779</v>
      </c>
    </row>
    <row r="111" spans="2:38">
      <c r="B111">
        <v>56</v>
      </c>
      <c r="C111" s="6">
        <v>42207</v>
      </c>
      <c r="D111" t="s">
        <v>95</v>
      </c>
    </row>
    <row r="112" spans="2:38">
      <c r="B112" s="10">
        <v>57</v>
      </c>
      <c r="C112" s="6">
        <v>42208</v>
      </c>
      <c r="D112" t="s">
        <v>85</v>
      </c>
      <c r="AI112" t="s">
        <v>18</v>
      </c>
      <c r="AJ112" s="27">
        <f>AVERAGE(AJ101:AJ110)</f>
        <v>21.777777777777779</v>
      </c>
      <c r="AK112" s="27">
        <f t="shared" ref="AK112:AL112" si="49">AVERAGE(AK101:AK110)</f>
        <v>17.500000000000004</v>
      </c>
      <c r="AL112" s="27">
        <f t="shared" si="49"/>
        <v>14.444444444444446</v>
      </c>
    </row>
    <row r="113" spans="2:38">
      <c r="B113" s="5">
        <v>58</v>
      </c>
      <c r="C113" s="21">
        <v>42209</v>
      </c>
      <c r="D113" s="5" t="s">
        <v>89</v>
      </c>
      <c r="AI113" t="s">
        <v>132</v>
      </c>
      <c r="AJ113" s="27">
        <f>STDEV(AJ101:AJ110)</f>
        <v>2.6810312697561383</v>
      </c>
      <c r="AK113" s="27">
        <f t="shared" ref="AK113:AL113" si="50">STDEV(AK101:AK110)</f>
        <v>0.79651159880024358</v>
      </c>
      <c r="AL113" s="27">
        <f t="shared" si="50"/>
        <v>3.6288736930121184</v>
      </c>
    </row>
    <row r="114" spans="2:38">
      <c r="B114" s="5">
        <v>59</v>
      </c>
      <c r="C114" s="21">
        <v>42210</v>
      </c>
      <c r="D114" s="5" t="s">
        <v>90</v>
      </c>
    </row>
    <row r="115" spans="2:38">
      <c r="B115" s="5">
        <v>60</v>
      </c>
      <c r="C115" s="21">
        <v>42211</v>
      </c>
      <c r="D115" s="5" t="s">
        <v>91</v>
      </c>
    </row>
    <row r="116" spans="2:38">
      <c r="B116" s="5">
        <v>61</v>
      </c>
      <c r="C116" s="21">
        <v>42212</v>
      </c>
      <c r="D116" s="5" t="s">
        <v>92</v>
      </c>
    </row>
    <row r="117" spans="2:38">
      <c r="B117">
        <v>62</v>
      </c>
      <c r="C117" s="6">
        <v>42213</v>
      </c>
      <c r="D117" t="s">
        <v>94</v>
      </c>
    </row>
    <row r="118" spans="2:38">
      <c r="B118">
        <v>63</v>
      </c>
      <c r="C118" s="6">
        <v>42214</v>
      </c>
      <c r="D118" t="s">
        <v>95</v>
      </c>
    </row>
    <row r="119" spans="2:38">
      <c r="B119">
        <v>64</v>
      </c>
      <c r="C119" s="6">
        <v>42215</v>
      </c>
      <c r="D119" t="s">
        <v>85</v>
      </c>
    </row>
    <row r="120" spans="2:38">
      <c r="B120" s="10">
        <v>65</v>
      </c>
      <c r="C120" s="6">
        <v>42216</v>
      </c>
      <c r="D120" t="s">
        <v>89</v>
      </c>
    </row>
    <row r="121" spans="2:38">
      <c r="B121">
        <v>66</v>
      </c>
      <c r="C121" s="6">
        <v>42217</v>
      </c>
      <c r="D121" t="s">
        <v>90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G318"/>
  <sheetViews>
    <sheetView topLeftCell="AU24" zoomScaleNormal="100" workbookViewId="0">
      <selection activeCell="F6" sqref="F6"/>
    </sheetView>
  </sheetViews>
  <sheetFormatPr defaultRowHeight="14.5"/>
  <cols>
    <col min="2" max="2" width="6" bestFit="1" customWidth="1"/>
    <col min="3" max="3" width="9.25" customWidth="1"/>
    <col min="4" max="4" width="8.75" bestFit="1" customWidth="1"/>
    <col min="5" max="5" width="7" bestFit="1" customWidth="1"/>
    <col min="7" max="7" width="16.58203125" bestFit="1" customWidth="1"/>
    <col min="13" max="13" width="13.4140625" bestFit="1" customWidth="1"/>
    <col min="22" max="22" width="16.58203125" bestFit="1" customWidth="1"/>
    <col min="23" max="43" width="3.58203125" bestFit="1" customWidth="1"/>
    <col min="45" max="45" width="16.58203125" bestFit="1" customWidth="1"/>
  </cols>
  <sheetData>
    <row r="1" spans="3:59">
      <c r="G1" t="s">
        <v>176</v>
      </c>
      <c r="H1" t="s">
        <v>207</v>
      </c>
      <c r="R1" t="s">
        <v>177</v>
      </c>
      <c r="W1" t="s">
        <v>207</v>
      </c>
    </row>
    <row r="2" spans="3:59">
      <c r="D2" t="s">
        <v>7</v>
      </c>
      <c r="E2" t="s">
        <v>239</v>
      </c>
      <c r="H2">
        <v>0</v>
      </c>
      <c r="I2">
        <v>1</v>
      </c>
      <c r="J2">
        <v>3</v>
      </c>
      <c r="K2">
        <v>5</v>
      </c>
      <c r="L2">
        <v>8</v>
      </c>
      <c r="M2">
        <v>20</v>
      </c>
      <c r="N2">
        <v>29</v>
      </c>
      <c r="O2" t="s">
        <v>130</v>
      </c>
      <c r="P2" t="s">
        <v>131</v>
      </c>
      <c r="Q2" t="s">
        <v>132</v>
      </c>
      <c r="R2" t="s">
        <v>130</v>
      </c>
      <c r="S2" t="s">
        <v>131</v>
      </c>
      <c r="T2" t="s">
        <v>132</v>
      </c>
      <c r="W2">
        <v>0</v>
      </c>
      <c r="X2">
        <v>0</v>
      </c>
      <c r="Y2">
        <v>0</v>
      </c>
      <c r="Z2">
        <v>1</v>
      </c>
      <c r="AA2">
        <v>1</v>
      </c>
      <c r="AB2">
        <v>1</v>
      </c>
      <c r="AC2">
        <v>3</v>
      </c>
      <c r="AD2">
        <v>3</v>
      </c>
      <c r="AE2">
        <v>3</v>
      </c>
      <c r="AF2">
        <v>5</v>
      </c>
      <c r="AG2">
        <v>5</v>
      </c>
      <c r="AH2">
        <v>5</v>
      </c>
      <c r="AI2">
        <v>8</v>
      </c>
      <c r="AJ2">
        <v>8</v>
      </c>
      <c r="AK2">
        <v>8</v>
      </c>
      <c r="AL2">
        <v>20</v>
      </c>
      <c r="AM2">
        <v>20</v>
      </c>
      <c r="AN2">
        <v>20</v>
      </c>
      <c r="AO2">
        <v>29</v>
      </c>
      <c r="AP2">
        <v>29</v>
      </c>
      <c r="AQ2">
        <v>29</v>
      </c>
      <c r="AS2" t="s">
        <v>130</v>
      </c>
      <c r="AT2" t="s">
        <v>131</v>
      </c>
      <c r="AU2" t="s">
        <v>132</v>
      </c>
    </row>
    <row r="3" spans="3:59">
      <c r="C3" s="1" t="s">
        <v>10</v>
      </c>
      <c r="D3" s="7" t="s">
        <v>11</v>
      </c>
      <c r="E3" s="1" t="s">
        <v>11</v>
      </c>
      <c r="G3" t="s">
        <v>178</v>
      </c>
      <c r="H3" s="27">
        <f t="shared" ref="H3:H20" si="0">N32</f>
        <v>6.3053513694466234</v>
      </c>
      <c r="I3" s="27">
        <f t="shared" ref="I3:I20" si="1">N79</f>
        <v>6.9956351945975497</v>
      </c>
      <c r="J3" s="27">
        <f t="shared" ref="J3:J20" si="2">N126</f>
        <v>6.6232492903979008</v>
      </c>
      <c r="K3" s="27">
        <f t="shared" ref="K3:K20" si="3">N173</f>
        <v>5.9731278535996983</v>
      </c>
      <c r="L3" s="27">
        <f t="shared" ref="L3:L20" si="4">N220</f>
        <v>5.6334684555795862</v>
      </c>
      <c r="M3" s="27">
        <f t="shared" ref="M3:M20" si="5">N256</f>
        <v>4.2278867046136739</v>
      </c>
      <c r="N3" s="27">
        <f t="shared" ref="N3:N20" si="6">N292</f>
        <v>0</v>
      </c>
      <c r="O3" s="27">
        <f>M2/(H3-M3)</f>
        <v>9.6271192182266141</v>
      </c>
      <c r="P3" s="27">
        <f>AVERAGE(O3:O5)</f>
        <v>9.0489464139227707</v>
      </c>
      <c r="Q3" s="27">
        <f>STDEV(O3:O5)</f>
        <v>0.62915331860653312</v>
      </c>
      <c r="R3" s="27">
        <f>M2/(H3-M3)</f>
        <v>9.6271192182266141</v>
      </c>
      <c r="S3" s="27">
        <f>AVERAGE(R3:R5)</f>
        <v>9.0489464139227707</v>
      </c>
      <c r="T3" s="27">
        <f>STDEV(R3:R5)</f>
        <v>0.62915331860653312</v>
      </c>
      <c r="V3" t="s">
        <v>178</v>
      </c>
      <c r="W3" s="27">
        <f>H3</f>
        <v>6.3053513694466234</v>
      </c>
      <c r="X3" s="27">
        <f>H4</f>
        <v>6.3463529744506388</v>
      </c>
      <c r="Y3" s="27">
        <f>H5</f>
        <v>6.3692158574101425</v>
      </c>
      <c r="Z3" s="27">
        <f>I3</f>
        <v>6.9956351945975497</v>
      </c>
      <c r="AA3" s="27">
        <f>I4</f>
        <v>6.9777236052888476</v>
      </c>
      <c r="AB3" s="27">
        <f>I5</f>
        <v>6.9684829485539348</v>
      </c>
      <c r="AC3" s="27">
        <f>J3</f>
        <v>6.6232492903979008</v>
      </c>
      <c r="AD3" s="27">
        <f>J4</f>
        <v>6.6812412373755876</v>
      </c>
      <c r="AE3" s="27">
        <f>J5</f>
        <v>6.7558748556724915</v>
      </c>
      <c r="AF3" s="27">
        <f>K3</f>
        <v>5.9731278535996983</v>
      </c>
      <c r="AG3" s="27">
        <f>K4</f>
        <v>6.008600171761918</v>
      </c>
      <c r="AH3" s="27">
        <f>K5</f>
        <v>5.8692317197309762</v>
      </c>
      <c r="AI3" s="27">
        <f>L3</f>
        <v>5.6334684555795862</v>
      </c>
      <c r="AJ3" s="27">
        <f>L4</f>
        <v>5.826074802700826</v>
      </c>
      <c r="AK3" s="27">
        <f>L5</f>
        <v>5.6127838567197355</v>
      </c>
      <c r="AL3" s="27">
        <f>M3</f>
        <v>4.2278867046136739</v>
      </c>
      <c r="AM3" s="27">
        <f>M4</f>
        <v>4.1583624920952493</v>
      </c>
      <c r="AN3" s="27">
        <f>M5</f>
        <v>3.9822712330395684</v>
      </c>
      <c r="AO3">
        <v>0</v>
      </c>
      <c r="AP3">
        <v>0</v>
      </c>
      <c r="AQ3">
        <v>0</v>
      </c>
      <c r="AS3" t="str">
        <f t="shared" ref="AS3:AS8" si="7">V3</f>
        <v>10C, MS2, host</v>
      </c>
      <c r="AT3" s="27">
        <f>P3</f>
        <v>9.0489464139227707</v>
      </c>
      <c r="AU3" s="27">
        <f>Q3</f>
        <v>0.62915331860653312</v>
      </c>
    </row>
    <row r="4" spans="3:59">
      <c r="C4" s="1" t="s">
        <v>10</v>
      </c>
      <c r="D4" s="7" t="s">
        <v>11</v>
      </c>
      <c r="E4" s="1" t="s">
        <v>11</v>
      </c>
      <c r="G4" t="s">
        <v>178</v>
      </c>
      <c r="H4" s="27">
        <f t="shared" si="0"/>
        <v>6.3463529744506388</v>
      </c>
      <c r="I4" s="27">
        <f t="shared" si="1"/>
        <v>6.9777236052888476</v>
      </c>
      <c r="J4" s="27">
        <f t="shared" si="2"/>
        <v>6.6812412373755876</v>
      </c>
      <c r="K4" s="27">
        <f t="shared" si="3"/>
        <v>6.008600171761918</v>
      </c>
      <c r="L4" s="27">
        <f t="shared" si="4"/>
        <v>5.826074802700826</v>
      </c>
      <c r="M4" s="27">
        <f t="shared" si="5"/>
        <v>4.1583624920952493</v>
      </c>
      <c r="N4" s="27">
        <f t="shared" si="6"/>
        <v>0</v>
      </c>
      <c r="O4" s="27">
        <f>M2/(H4-M4)</f>
        <v>9.1408075863610883</v>
      </c>
      <c r="P4" s="27"/>
      <c r="Q4" s="27"/>
      <c r="R4" s="27">
        <f>M2/(H4-M4)</f>
        <v>9.1408075863610883</v>
      </c>
      <c r="S4" s="27"/>
      <c r="T4" s="27"/>
      <c r="V4" t="str">
        <f>G6</f>
        <v>10C, MS2, no host</v>
      </c>
      <c r="W4" s="27">
        <f>H6</f>
        <v>6.3598354823398884</v>
      </c>
      <c r="X4" s="27">
        <f>H7</f>
        <v>6.3521825181113627</v>
      </c>
      <c r="Y4" s="27">
        <f>H8</f>
        <v>6.47567118832443</v>
      </c>
      <c r="Z4" s="27">
        <f>I6</f>
        <v>7.0334237554869494</v>
      </c>
      <c r="AA4" s="27">
        <f>I7</f>
        <v>6.8388490907372557</v>
      </c>
      <c r="AB4" s="27">
        <f>I8</f>
        <v>6.7853298350107671</v>
      </c>
      <c r="AC4" s="27">
        <f>J6</f>
        <v>6.568201724066995</v>
      </c>
      <c r="AD4" s="27">
        <f>J7</f>
        <v>6.5440680443502757</v>
      </c>
      <c r="AE4" s="27">
        <f>J8</f>
        <v>6.6627578316815743</v>
      </c>
      <c r="AF4" s="27">
        <f>K6</f>
        <v>5.826074802700826</v>
      </c>
      <c r="AG4" s="27">
        <f>K7</f>
        <v>5.8129133566428557</v>
      </c>
      <c r="AH4" s="27">
        <f>K8</f>
        <v>5.826074802700826</v>
      </c>
      <c r="AI4" s="27">
        <f>L6</f>
        <v>5.653212513775344</v>
      </c>
      <c r="AJ4" s="27">
        <f>L7</f>
        <v>5.7242758696007892</v>
      </c>
      <c r="AK4" s="27">
        <f>L8</f>
        <v>5.5563025007672868</v>
      </c>
      <c r="AL4" s="27">
        <f>M6</f>
        <v>3.1367205671564067</v>
      </c>
      <c r="AM4" s="27">
        <f>M7</f>
        <v>3.2380461031287955</v>
      </c>
      <c r="AN4" s="27">
        <f>M8</f>
        <v>3.1398790864012365</v>
      </c>
      <c r="AO4">
        <v>0</v>
      </c>
      <c r="AP4">
        <v>0</v>
      </c>
      <c r="AQ4">
        <v>0</v>
      </c>
      <c r="AS4" t="str">
        <f t="shared" si="7"/>
        <v>10C, MS2, no host</v>
      </c>
      <c r="AT4" s="27">
        <f>P6</f>
        <v>6.2076937225166295</v>
      </c>
      <c r="AU4" s="27">
        <f>Q6</f>
        <v>0.21338550592554936</v>
      </c>
    </row>
    <row r="5" spans="3:59">
      <c r="C5" s="1" t="s">
        <v>10</v>
      </c>
      <c r="D5" s="7" t="s">
        <v>11</v>
      </c>
      <c r="E5" s="1" t="s">
        <v>11</v>
      </c>
      <c r="G5" t="s">
        <v>178</v>
      </c>
      <c r="H5" s="27">
        <f t="shared" si="0"/>
        <v>6.3692158574101425</v>
      </c>
      <c r="I5" s="27">
        <f t="shared" si="1"/>
        <v>6.9684829485539348</v>
      </c>
      <c r="J5" s="27">
        <f t="shared" si="2"/>
        <v>6.7558748556724915</v>
      </c>
      <c r="K5" s="27">
        <f t="shared" si="3"/>
        <v>5.8692317197309762</v>
      </c>
      <c r="L5" s="27">
        <f t="shared" si="4"/>
        <v>5.6127838567197355</v>
      </c>
      <c r="M5" s="27">
        <f t="shared" si="5"/>
        <v>3.9822712330395684</v>
      </c>
      <c r="N5" s="27">
        <f t="shared" si="6"/>
        <v>0</v>
      </c>
      <c r="O5" s="27">
        <f>M2/(H5-M5)</f>
        <v>8.3789124371806096</v>
      </c>
      <c r="P5" s="27"/>
      <c r="Q5" s="27"/>
      <c r="R5" s="27">
        <f>M2/(H5-M5)</f>
        <v>8.3789124371806096</v>
      </c>
      <c r="S5" s="27"/>
      <c r="T5" s="27"/>
      <c r="V5" t="str">
        <f>G9</f>
        <v>10C, host</v>
      </c>
      <c r="W5" s="27">
        <f>H9</f>
        <v>6.4548448600085102</v>
      </c>
      <c r="X5" s="27">
        <f>H10</f>
        <v>6.4216039268698308</v>
      </c>
      <c r="Y5" s="27">
        <f>H11</f>
        <v>6.4149733479708182</v>
      </c>
      <c r="Z5" s="27">
        <f>I9</f>
        <v>6.6232492903979008</v>
      </c>
      <c r="AA5" s="27">
        <f>I10</f>
        <v>6.5797835966168101</v>
      </c>
      <c r="AB5" s="27">
        <f>I11</f>
        <v>6.568201724066995</v>
      </c>
      <c r="AC5" s="27">
        <f>J9</f>
        <v>6.3802112417116064</v>
      </c>
      <c r="AD5" s="27">
        <f>J10</f>
        <v>6.3891660843645326</v>
      </c>
      <c r="AE5" s="27">
        <f>J11</f>
        <v>6.3979400086720375</v>
      </c>
      <c r="AF5" s="27">
        <f>K9</f>
        <v>6.1760912590556813</v>
      </c>
      <c r="AG5" s="27">
        <f>K10</f>
        <v>6.071882007306125</v>
      </c>
      <c r="AH5" s="27">
        <f>K11</f>
        <v>6.0492180226701819</v>
      </c>
      <c r="AI5" s="27">
        <f>L9</f>
        <v>4.8692317197309762</v>
      </c>
      <c r="AJ5" s="27">
        <f>L10</f>
        <v>4.4166405073382808</v>
      </c>
      <c r="AK5" s="27">
        <f>L11</f>
        <v>4.1398790864012369</v>
      </c>
      <c r="AL5" s="27">
        <f>M9</f>
        <v>3.3856062735983121</v>
      </c>
      <c r="AM5" s="27">
        <f>M10</f>
        <v>3.2922560713564759</v>
      </c>
      <c r="AN5" s="27">
        <f>M11</f>
        <v>3.0293837776852097</v>
      </c>
      <c r="AO5" s="27">
        <f>N9</f>
        <v>2.90848501887865</v>
      </c>
      <c r="AP5" s="27">
        <f>N10</f>
        <v>3.012837224705172</v>
      </c>
      <c r="AQ5" s="27">
        <f>N11</f>
        <v>2.8388490907372552</v>
      </c>
      <c r="AS5" t="str">
        <f t="shared" si="7"/>
        <v>10C, host</v>
      </c>
      <c r="AT5" s="27">
        <f>P9</f>
        <v>5.4745733051526644</v>
      </c>
      <c r="AU5" s="27">
        <f>Q9</f>
        <v>1.6970360334026509</v>
      </c>
    </row>
    <row r="6" spans="3:59">
      <c r="C6" s="1" t="s">
        <v>10</v>
      </c>
      <c r="D6" s="7" t="s">
        <v>11</v>
      </c>
      <c r="E6" s="1" t="s">
        <v>21</v>
      </c>
      <c r="G6" t="s">
        <v>179</v>
      </c>
      <c r="H6" s="27">
        <f t="shared" si="0"/>
        <v>6.3598354823398884</v>
      </c>
      <c r="I6" s="27">
        <f t="shared" si="1"/>
        <v>7.0334237554869494</v>
      </c>
      <c r="J6" s="27">
        <f t="shared" si="2"/>
        <v>6.568201724066995</v>
      </c>
      <c r="K6" s="27">
        <f t="shared" si="3"/>
        <v>5.826074802700826</v>
      </c>
      <c r="L6" s="27">
        <f t="shared" si="4"/>
        <v>5.653212513775344</v>
      </c>
      <c r="M6" s="27">
        <f t="shared" si="5"/>
        <v>3.1367205671564067</v>
      </c>
      <c r="N6" s="27">
        <f t="shared" si="6"/>
        <v>0</v>
      </c>
      <c r="O6" s="27">
        <f>M2/(H6-M6)</f>
        <v>6.2051774529613581</v>
      </c>
      <c r="P6" s="27">
        <f>AVERAGE(O6:O8)</f>
        <v>6.2076937225166295</v>
      </c>
      <c r="Q6" s="27">
        <f>STDEV(O6:O8)</f>
        <v>0.21338550592554936</v>
      </c>
      <c r="R6" s="27">
        <f>M2/(H6-M6)</f>
        <v>6.2051774529613581</v>
      </c>
      <c r="S6" s="27">
        <f>AVERAGE(R6:R8)</f>
        <v>6.2076937225166295</v>
      </c>
      <c r="T6" s="27">
        <f>STDEV(R6:R8)</f>
        <v>0.21338550592554936</v>
      </c>
      <c r="V6" t="str">
        <f>G12</f>
        <v>25C, MS2, host</v>
      </c>
      <c r="W6" s="27">
        <f>H12</f>
        <v>6.3617278360175931</v>
      </c>
      <c r="X6" s="27">
        <f>H13</f>
        <v>6.3654879848908994</v>
      </c>
      <c r="Y6" s="27">
        <f>H14</f>
        <v>6.2966651902615309</v>
      </c>
      <c r="Z6" s="27">
        <f>I12</f>
        <v>6.4638929889859069</v>
      </c>
      <c r="AA6" s="27">
        <f>I13</f>
        <v>6.3384564936046051</v>
      </c>
      <c r="AB6" s="27">
        <f>I14</f>
        <v>6.3654879848908994</v>
      </c>
      <c r="AC6" s="27">
        <f>J12</f>
        <v>6.2741578492636796</v>
      </c>
      <c r="AD6" s="27">
        <f>J13</f>
        <v>5.4099331233312942</v>
      </c>
      <c r="AE6" s="27">
        <f>J14</f>
        <v>5.2671717284030137</v>
      </c>
      <c r="AF6" s="27">
        <f>K12</f>
        <v>3.220108088040055</v>
      </c>
      <c r="AG6" s="27">
        <f>K13</f>
        <v>4.3283796034387381</v>
      </c>
      <c r="AH6" s="27">
        <f>K14</f>
        <v>4.1003705451175625</v>
      </c>
      <c r="AI6" s="27">
        <f>L12</f>
        <v>0</v>
      </c>
      <c r="AJ6" s="27">
        <f>L13</f>
        <v>0</v>
      </c>
      <c r="AK6" s="27">
        <f>L14</f>
        <v>0</v>
      </c>
      <c r="AL6" s="27">
        <f>M12</f>
        <v>0</v>
      </c>
      <c r="AM6" s="27">
        <f>M13</f>
        <v>0</v>
      </c>
      <c r="AN6" s="27">
        <f>M14</f>
        <v>0</v>
      </c>
      <c r="AO6">
        <v>0</v>
      </c>
      <c r="AP6">
        <v>0</v>
      </c>
      <c r="AQ6">
        <v>0</v>
      </c>
      <c r="AS6" t="str">
        <f t="shared" si="7"/>
        <v>25C, MS2, host</v>
      </c>
      <c r="AT6" s="27">
        <f>P12</f>
        <v>2.1075189239773118</v>
      </c>
      <c r="AU6" s="27">
        <f>Q12</f>
        <v>0.45562147529507102</v>
      </c>
    </row>
    <row r="7" spans="3:59">
      <c r="C7" s="1" t="s">
        <v>10</v>
      </c>
      <c r="D7" s="7" t="s">
        <v>11</v>
      </c>
      <c r="E7" s="1" t="s">
        <v>21</v>
      </c>
      <c r="G7" t="s">
        <v>179</v>
      </c>
      <c r="H7" s="27">
        <f t="shared" si="0"/>
        <v>6.3521825181113627</v>
      </c>
      <c r="I7" s="27">
        <f t="shared" si="1"/>
        <v>6.8388490907372557</v>
      </c>
      <c r="J7" s="27">
        <f t="shared" si="2"/>
        <v>6.5440680443502757</v>
      </c>
      <c r="K7" s="27">
        <f t="shared" si="3"/>
        <v>5.8129133566428557</v>
      </c>
      <c r="L7" s="27">
        <f t="shared" si="4"/>
        <v>5.7242758696007892</v>
      </c>
      <c r="M7" s="27">
        <f t="shared" si="5"/>
        <v>3.2380461031287955</v>
      </c>
      <c r="N7" s="27">
        <f t="shared" si="6"/>
        <v>0</v>
      </c>
      <c r="O7" s="27">
        <f>M2/(H7-M7)</f>
        <v>6.4223262358633573</v>
      </c>
      <c r="P7" s="27"/>
      <c r="Q7" s="27"/>
      <c r="R7" s="27">
        <f>M2/(H7-M7)</f>
        <v>6.4223262358633573</v>
      </c>
      <c r="S7" s="27"/>
      <c r="T7" s="27"/>
      <c r="V7" t="str">
        <f>G15</f>
        <v>25C, MS2, no host</v>
      </c>
      <c r="W7" s="27">
        <f>H15</f>
        <v>6.3617278360175931</v>
      </c>
      <c r="X7" s="27">
        <f>H16</f>
        <v>6.4885507165004439</v>
      </c>
      <c r="Y7" s="27">
        <f>H17</f>
        <v>6.4149733479708182</v>
      </c>
      <c r="Z7" s="27">
        <f>I15</f>
        <v>5.2528530309798933</v>
      </c>
      <c r="AA7" s="27">
        <f>I16</f>
        <v>5.2013971243204518</v>
      </c>
      <c r="AB7" s="27">
        <f>I17</f>
        <v>5.1760912590556813</v>
      </c>
      <c r="AC7" s="27">
        <f>J15</f>
        <v>0</v>
      </c>
      <c r="AD7" s="27">
        <f>J16</f>
        <v>0</v>
      </c>
      <c r="AE7" s="27">
        <f>J17</f>
        <v>0</v>
      </c>
      <c r="AF7" s="27">
        <f>K15</f>
        <v>0</v>
      </c>
      <c r="AG7" s="27">
        <f>K16</f>
        <v>0</v>
      </c>
      <c r="AH7" s="27">
        <f>K17</f>
        <v>0</v>
      </c>
      <c r="AI7" s="27">
        <f>L15</f>
        <v>0</v>
      </c>
      <c r="AJ7" s="27">
        <f>L16</f>
        <v>0</v>
      </c>
      <c r="AK7" s="27">
        <f>L17</f>
        <v>0</v>
      </c>
      <c r="AL7" s="27">
        <f>M15</f>
        <v>0</v>
      </c>
      <c r="AM7" s="27">
        <f>M16</f>
        <v>0</v>
      </c>
      <c r="AN7" s="27">
        <f>M17</f>
        <v>0</v>
      </c>
      <c r="AO7">
        <v>0</v>
      </c>
      <c r="AP7">
        <v>0</v>
      </c>
      <c r="AQ7">
        <v>0</v>
      </c>
      <c r="AS7" t="str">
        <f t="shared" si="7"/>
        <v>25C, MS2, no host</v>
      </c>
      <c r="AT7" s="27">
        <f>P15</f>
        <v>0.82863414639593458</v>
      </c>
      <c r="AU7" s="27">
        <f>Q15</f>
        <v>6.5158821157154018E-2</v>
      </c>
    </row>
    <row r="8" spans="3:59">
      <c r="C8" s="1" t="s">
        <v>10</v>
      </c>
      <c r="D8" s="7" t="s">
        <v>11</v>
      </c>
      <c r="E8" s="1" t="s">
        <v>21</v>
      </c>
      <c r="G8" t="s">
        <v>179</v>
      </c>
      <c r="H8" s="27">
        <f t="shared" si="0"/>
        <v>6.47567118832443</v>
      </c>
      <c r="I8" s="27">
        <f t="shared" si="1"/>
        <v>6.7853298350107671</v>
      </c>
      <c r="J8" s="27">
        <f t="shared" si="2"/>
        <v>6.6627578316815743</v>
      </c>
      <c r="K8" s="27">
        <f t="shared" si="3"/>
        <v>5.826074802700826</v>
      </c>
      <c r="L8" s="27">
        <f t="shared" si="4"/>
        <v>5.5563025007672868</v>
      </c>
      <c r="M8" s="27">
        <f t="shared" si="5"/>
        <v>3.1398790864012365</v>
      </c>
      <c r="N8" s="27">
        <f t="shared" si="6"/>
        <v>0</v>
      </c>
      <c r="O8" s="27">
        <f>M2/(H8-M8)</f>
        <v>5.9955774787251714</v>
      </c>
      <c r="P8" s="27"/>
      <c r="Q8" s="27"/>
      <c r="R8" s="27">
        <f>M2/(H8-M8)</f>
        <v>5.9955774787251714</v>
      </c>
      <c r="S8" s="27"/>
      <c r="T8" s="27"/>
      <c r="V8" t="str">
        <f>G18</f>
        <v>25C, host</v>
      </c>
      <c r="W8" s="27">
        <f>H18</f>
        <v>6.3521825181113627</v>
      </c>
      <c r="X8" s="27">
        <f>H19</f>
        <v>6.4517864355242907</v>
      </c>
      <c r="Y8" s="27">
        <f>H20</f>
        <v>6.4548448600085102</v>
      </c>
      <c r="Z8" s="27">
        <f>I18</f>
        <v>5.982271233039568</v>
      </c>
      <c r="AA8" s="27">
        <f>I19</f>
        <v>5.7993405494535821</v>
      </c>
      <c r="AB8" s="27">
        <f>I20</f>
        <v>6.2304489213782741</v>
      </c>
      <c r="AC8" s="27">
        <f>J18</f>
        <v>4.3384564936046051</v>
      </c>
      <c r="AD8" s="27">
        <f>J19</f>
        <v>4.8692317197309762</v>
      </c>
      <c r="AE8" s="27">
        <f>J20</f>
        <v>4.4440447959180762</v>
      </c>
      <c r="AF8" s="27">
        <f>K18</f>
        <v>4.1702617153949575</v>
      </c>
      <c r="AG8" s="27">
        <f>K19</f>
        <v>4.2810333672477272</v>
      </c>
      <c r="AH8" s="27">
        <f>K20</f>
        <v>4.4393326938302629</v>
      </c>
      <c r="AI8" s="27">
        <f>L18</f>
        <v>3.9395192526186187</v>
      </c>
      <c r="AJ8" s="27">
        <f>L19</f>
        <v>3.8061799739838871</v>
      </c>
      <c r="AK8" s="27">
        <f>L20</f>
        <v>3.0170333392987803</v>
      </c>
      <c r="AL8" s="27">
        <f>M18</f>
        <v>0</v>
      </c>
      <c r="AM8" s="27">
        <f>M19</f>
        <v>0</v>
      </c>
      <c r="AN8" s="27">
        <f>M20</f>
        <v>0</v>
      </c>
      <c r="AO8">
        <v>0</v>
      </c>
      <c r="AP8">
        <v>0</v>
      </c>
      <c r="AQ8">
        <v>0</v>
      </c>
      <c r="AS8" t="str">
        <f t="shared" si="7"/>
        <v>25C, host</v>
      </c>
      <c r="AT8" s="27">
        <f>P18</f>
        <v>1.6257960541142538</v>
      </c>
      <c r="AU8" s="27">
        <f>Q18</f>
        <v>0.23371938653598451</v>
      </c>
    </row>
    <row r="9" spans="3:59">
      <c r="C9" s="1" t="s">
        <v>10</v>
      </c>
      <c r="D9" s="1" t="s">
        <v>21</v>
      </c>
      <c r="E9" s="14" t="s">
        <v>11</v>
      </c>
      <c r="G9" t="s">
        <v>124</v>
      </c>
      <c r="H9" s="27">
        <f t="shared" si="0"/>
        <v>6.4548448600085102</v>
      </c>
      <c r="I9" s="27">
        <f t="shared" si="1"/>
        <v>6.6232492903979008</v>
      </c>
      <c r="J9" s="27">
        <f t="shared" si="2"/>
        <v>6.3802112417116064</v>
      </c>
      <c r="K9" s="27">
        <f t="shared" si="3"/>
        <v>6.1760912590556813</v>
      </c>
      <c r="L9" s="27">
        <f t="shared" si="4"/>
        <v>4.8692317197309762</v>
      </c>
      <c r="M9" s="27">
        <f t="shared" si="5"/>
        <v>3.3856062735983121</v>
      </c>
      <c r="N9" s="27">
        <f t="shared" si="6"/>
        <v>2.90848501887865</v>
      </c>
      <c r="O9" s="27">
        <f>M2/(H9-M9)</f>
        <v>6.5162741301881431</v>
      </c>
      <c r="P9" s="27">
        <f>AVERAGE(O9:O11)</f>
        <v>5.4745733051526644</v>
      </c>
      <c r="Q9" s="27">
        <f>STDEV(O9:O11)</f>
        <v>1.6970360334026509</v>
      </c>
      <c r="R9" s="27">
        <f>N2/(H9-N9)</f>
        <v>8.1773991639722272</v>
      </c>
      <c r="S9" s="27">
        <f>AVERAGE(R9:R11)</f>
        <v>8.2647376015702889</v>
      </c>
      <c r="T9" s="27">
        <f>STDEV(R9:R11)</f>
        <v>0.21295406595459904</v>
      </c>
    </row>
    <row r="10" spans="3:59">
      <c r="C10" s="1" t="s">
        <v>10</v>
      </c>
      <c r="D10" s="1" t="s">
        <v>21</v>
      </c>
      <c r="E10" s="14" t="s">
        <v>11</v>
      </c>
      <c r="G10" t="s">
        <v>124</v>
      </c>
      <c r="H10" s="27">
        <f t="shared" si="0"/>
        <v>6.4216039268698308</v>
      </c>
      <c r="I10" s="27">
        <f t="shared" si="1"/>
        <v>6.5797835966168101</v>
      </c>
      <c r="J10" s="27">
        <f t="shared" si="2"/>
        <v>6.3891660843645326</v>
      </c>
      <c r="K10" s="27">
        <f t="shared" si="3"/>
        <v>6.071882007306125</v>
      </c>
      <c r="L10" s="27">
        <f t="shared" si="4"/>
        <v>4.4166405073382808</v>
      </c>
      <c r="M10" s="27">
        <f t="shared" si="5"/>
        <v>3.2922560713564759</v>
      </c>
      <c r="N10" s="27">
        <f t="shared" si="6"/>
        <v>3.012837224705172</v>
      </c>
      <c r="O10" s="27">
        <f>M2/(H10-M10)</f>
        <v>6.3911079635213941</v>
      </c>
      <c r="P10" s="27"/>
      <c r="Q10" s="27"/>
      <c r="R10" s="27">
        <f>N2/(H10-N10)</f>
        <v>8.5074757335502653</v>
      </c>
      <c r="S10" s="27"/>
      <c r="T10" s="27"/>
    </row>
    <row r="11" spans="3:59">
      <c r="C11" s="2" t="s">
        <v>10</v>
      </c>
      <c r="D11" s="2" t="s">
        <v>21</v>
      </c>
      <c r="E11" s="15" t="s">
        <v>11</v>
      </c>
      <c r="G11" t="s">
        <v>124</v>
      </c>
      <c r="H11" s="27">
        <f t="shared" si="0"/>
        <v>6.4149733479708182</v>
      </c>
      <c r="I11" s="27">
        <f t="shared" si="1"/>
        <v>6.568201724066995</v>
      </c>
      <c r="J11" s="27">
        <f t="shared" si="2"/>
        <v>6.3979400086720375</v>
      </c>
      <c r="K11" s="27">
        <f t="shared" si="3"/>
        <v>6.0492180226701819</v>
      </c>
      <c r="L11" s="27">
        <f t="shared" si="4"/>
        <v>4.1398790864012369</v>
      </c>
      <c r="M11" s="27">
        <f t="shared" si="5"/>
        <v>3.0293837776852097</v>
      </c>
      <c r="N11" s="27">
        <f t="shared" si="6"/>
        <v>2.8388490907372552</v>
      </c>
      <c r="O11" s="27">
        <f>L2/(H11-L11)</f>
        <v>3.5163378217484591</v>
      </c>
      <c r="P11" s="27"/>
      <c r="Q11" s="27"/>
      <c r="R11" s="27">
        <f>N2/(H11-N11)</f>
        <v>8.1093379071883742</v>
      </c>
      <c r="S11" s="27"/>
      <c r="T11" s="27"/>
    </row>
    <row r="12" spans="3:59">
      <c r="C12" s="1" t="s">
        <v>38</v>
      </c>
      <c r="D12" s="7" t="s">
        <v>11</v>
      </c>
      <c r="E12" s="1" t="s">
        <v>11</v>
      </c>
      <c r="G12" t="s">
        <v>180</v>
      </c>
      <c r="H12" s="27">
        <f t="shared" si="0"/>
        <v>6.3617278360175931</v>
      </c>
      <c r="I12" s="27">
        <f t="shared" si="1"/>
        <v>6.4638929889859069</v>
      </c>
      <c r="J12" s="27">
        <f t="shared" si="2"/>
        <v>6.2741578492636796</v>
      </c>
      <c r="K12" s="27">
        <f t="shared" si="3"/>
        <v>3.220108088040055</v>
      </c>
      <c r="L12" s="27">
        <f t="shared" si="4"/>
        <v>0</v>
      </c>
      <c r="M12" s="27">
        <f t="shared" si="5"/>
        <v>0</v>
      </c>
      <c r="N12" s="27">
        <f t="shared" si="6"/>
        <v>0</v>
      </c>
      <c r="O12" s="27">
        <f>K2/(H12-K12)</f>
        <v>1.5915357048601506</v>
      </c>
      <c r="P12" s="27">
        <f>AVERAGE(O12:O14)</f>
        <v>2.1075189239773118</v>
      </c>
      <c r="Q12" s="27">
        <f>STDEV(O12:O14)</f>
        <v>0.45562147529507102</v>
      </c>
      <c r="R12" s="27">
        <f>K2/(H12-K12)</f>
        <v>1.5915357048601506</v>
      </c>
      <c r="S12" s="27">
        <f>AVERAGE(R12:R14)</f>
        <v>2.1075189239773118</v>
      </c>
      <c r="T12" s="27">
        <f>STDEV(R12:R14)</f>
        <v>0.45562147529507102</v>
      </c>
      <c r="BB12" s="10"/>
      <c r="BC12" s="10"/>
      <c r="BD12" s="10"/>
      <c r="BE12" s="10"/>
      <c r="BF12" s="10"/>
      <c r="BG12" s="10"/>
    </row>
    <row r="13" spans="3:59">
      <c r="C13" s="1" t="s">
        <v>38</v>
      </c>
      <c r="D13" s="7" t="s">
        <v>11</v>
      </c>
      <c r="E13" s="1" t="s">
        <v>11</v>
      </c>
      <c r="G13" t="s">
        <v>180</v>
      </c>
      <c r="H13" s="27">
        <f t="shared" si="0"/>
        <v>6.3654879848908994</v>
      </c>
      <c r="I13" s="27">
        <f t="shared" si="1"/>
        <v>6.3384564936046051</v>
      </c>
      <c r="J13" s="27">
        <f t="shared" si="2"/>
        <v>5.4099331233312942</v>
      </c>
      <c r="K13" s="27">
        <f t="shared" si="3"/>
        <v>4.3283796034387381</v>
      </c>
      <c r="L13" s="27">
        <f t="shared" si="4"/>
        <v>0</v>
      </c>
      <c r="M13" s="27">
        <f t="shared" si="5"/>
        <v>0</v>
      </c>
      <c r="N13" s="27">
        <f t="shared" si="6"/>
        <v>0</v>
      </c>
      <c r="O13" s="27">
        <f>K2/(H13-K13)</f>
        <v>2.454459490484119</v>
      </c>
      <c r="P13" s="27"/>
      <c r="Q13" s="27"/>
      <c r="R13" s="27">
        <f>K2/(H13-K13)</f>
        <v>2.454459490484119</v>
      </c>
      <c r="S13" s="27"/>
      <c r="T13" s="27"/>
      <c r="BA13" s="10"/>
    </row>
    <row r="14" spans="3:59">
      <c r="C14" s="1" t="s">
        <v>38</v>
      </c>
      <c r="D14" s="7" t="s">
        <v>11</v>
      </c>
      <c r="E14" s="1" t="s">
        <v>11</v>
      </c>
      <c r="G14" t="s">
        <v>180</v>
      </c>
      <c r="H14" s="27">
        <f t="shared" si="0"/>
        <v>6.2966651902615309</v>
      </c>
      <c r="I14" s="27">
        <f t="shared" si="1"/>
        <v>6.3654879848908994</v>
      </c>
      <c r="J14" s="27">
        <f t="shared" si="2"/>
        <v>5.2671717284030137</v>
      </c>
      <c r="K14" s="27">
        <f t="shared" si="3"/>
        <v>4.1003705451175625</v>
      </c>
      <c r="L14" s="27">
        <f t="shared" si="4"/>
        <v>0</v>
      </c>
      <c r="M14" s="27">
        <f t="shared" si="5"/>
        <v>0</v>
      </c>
      <c r="N14" s="27">
        <f t="shared" si="6"/>
        <v>0</v>
      </c>
      <c r="O14" s="27">
        <f>K2/(H14-K14)</f>
        <v>2.2765615765876652</v>
      </c>
      <c r="P14" s="27"/>
      <c r="Q14" s="27"/>
      <c r="R14" s="27">
        <f>K2/(H14-K14)</f>
        <v>2.2765615765876652</v>
      </c>
      <c r="S14" s="27"/>
      <c r="T14" s="27"/>
      <c r="BA14" s="10"/>
    </row>
    <row r="15" spans="3:59">
      <c r="C15" s="1" t="s">
        <v>38</v>
      </c>
      <c r="D15" s="7" t="s">
        <v>11</v>
      </c>
      <c r="E15" s="1" t="s">
        <v>21</v>
      </c>
      <c r="G15" t="s">
        <v>181</v>
      </c>
      <c r="H15" s="27">
        <f t="shared" si="0"/>
        <v>6.3617278360175931</v>
      </c>
      <c r="I15" s="27">
        <f t="shared" si="1"/>
        <v>5.2528530309798933</v>
      </c>
      <c r="J15" s="27">
        <f t="shared" si="2"/>
        <v>0</v>
      </c>
      <c r="K15" s="27">
        <f t="shared" si="3"/>
        <v>0</v>
      </c>
      <c r="L15" s="27">
        <f t="shared" si="4"/>
        <v>0</v>
      </c>
      <c r="M15" s="27">
        <f t="shared" si="5"/>
        <v>0</v>
      </c>
      <c r="N15" s="27">
        <f t="shared" si="6"/>
        <v>0</v>
      </c>
      <c r="O15" s="27">
        <f>I2/(H15-I15)</f>
        <v>0.90181506104830456</v>
      </c>
      <c r="P15" s="27">
        <f>AVERAGE(O15:O17)</f>
        <v>0.82863414639593458</v>
      </c>
      <c r="Q15" s="27">
        <f>STDEV(O15:O17)</f>
        <v>6.5158821157154018E-2</v>
      </c>
      <c r="R15" s="27">
        <f>I2/(H15-I15)</f>
        <v>0.90181506104830456</v>
      </c>
      <c r="S15" s="27">
        <f>AVERAGE(R15:R17)</f>
        <v>0.82863414639593458</v>
      </c>
      <c r="T15" s="27">
        <f>STDEV(R15:R17)</f>
        <v>6.5158821157154018E-2</v>
      </c>
      <c r="BA15" s="10"/>
    </row>
    <row r="16" spans="3:59">
      <c r="C16" s="1" t="s">
        <v>38</v>
      </c>
      <c r="D16" s="7" t="s">
        <v>11</v>
      </c>
      <c r="E16" s="1" t="s">
        <v>21</v>
      </c>
      <c r="G16" t="s">
        <v>181</v>
      </c>
      <c r="H16" s="27">
        <f t="shared" si="0"/>
        <v>6.4885507165004439</v>
      </c>
      <c r="I16" s="27">
        <f t="shared" si="1"/>
        <v>5.2013971243204518</v>
      </c>
      <c r="J16" s="27">
        <f t="shared" si="2"/>
        <v>0</v>
      </c>
      <c r="K16" s="27">
        <f t="shared" si="3"/>
        <v>0</v>
      </c>
      <c r="L16" s="27">
        <f t="shared" si="4"/>
        <v>0</v>
      </c>
      <c r="M16" s="27">
        <f t="shared" si="5"/>
        <v>0</v>
      </c>
      <c r="N16" s="27">
        <f t="shared" si="6"/>
        <v>0</v>
      </c>
      <c r="O16" s="27">
        <f>I2/(H16-I16)</f>
        <v>0.7769080598270689</v>
      </c>
      <c r="P16" s="27"/>
      <c r="Q16" s="27"/>
      <c r="R16" s="27">
        <f>I2/(H16-I16)</f>
        <v>0.7769080598270689</v>
      </c>
      <c r="S16" s="27"/>
      <c r="T16" s="27"/>
      <c r="BA16" s="10"/>
    </row>
    <row r="17" spans="1:53">
      <c r="C17" s="1" t="s">
        <v>38</v>
      </c>
      <c r="D17" s="7" t="s">
        <v>11</v>
      </c>
      <c r="E17" s="1" t="s">
        <v>21</v>
      </c>
      <c r="G17" t="s">
        <v>181</v>
      </c>
      <c r="H17" s="27">
        <f t="shared" si="0"/>
        <v>6.4149733479708182</v>
      </c>
      <c r="I17" s="27">
        <f t="shared" si="1"/>
        <v>5.1760912590556813</v>
      </c>
      <c r="J17" s="27">
        <f t="shared" si="2"/>
        <v>0</v>
      </c>
      <c r="K17" s="27">
        <f t="shared" si="3"/>
        <v>0</v>
      </c>
      <c r="L17" s="27">
        <f t="shared" si="4"/>
        <v>0</v>
      </c>
      <c r="M17" s="27">
        <f t="shared" si="5"/>
        <v>0</v>
      </c>
      <c r="N17" s="27">
        <f t="shared" si="6"/>
        <v>0</v>
      </c>
      <c r="O17" s="27">
        <f>I2/(H17-I17)</f>
        <v>0.80717931831243039</v>
      </c>
      <c r="P17" s="27"/>
      <c r="Q17" s="27"/>
      <c r="R17" s="27">
        <f>I2/(H17-I17)</f>
        <v>0.80717931831243039</v>
      </c>
      <c r="S17" s="27"/>
      <c r="T17" s="27"/>
      <c r="BA17" s="10"/>
    </row>
    <row r="18" spans="1:53">
      <c r="C18" s="1" t="s">
        <v>38</v>
      </c>
      <c r="D18" s="1" t="s">
        <v>21</v>
      </c>
      <c r="E18" s="14" t="s">
        <v>11</v>
      </c>
      <c r="G18" t="s">
        <v>125</v>
      </c>
      <c r="H18" s="27">
        <f t="shared" si="0"/>
        <v>6.3521825181113627</v>
      </c>
      <c r="I18" s="27">
        <f t="shared" si="1"/>
        <v>5.982271233039568</v>
      </c>
      <c r="J18" s="27">
        <f t="shared" si="2"/>
        <v>4.3384564936046051</v>
      </c>
      <c r="K18" s="27">
        <f t="shared" si="3"/>
        <v>4.1702617153949575</v>
      </c>
      <c r="L18" s="27">
        <f t="shared" si="4"/>
        <v>3.9395192526186187</v>
      </c>
      <c r="M18" s="27">
        <f t="shared" si="5"/>
        <v>0</v>
      </c>
      <c r="N18" s="27">
        <f t="shared" si="6"/>
        <v>0</v>
      </c>
      <c r="O18" s="27">
        <f>J2/(H18-J18)</f>
        <v>1.4897756514493179</v>
      </c>
      <c r="P18" s="27">
        <f>AVERAGE(O18:O20)</f>
        <v>1.6257960541142538</v>
      </c>
      <c r="Q18" s="27">
        <f>STDEV(O18:O20)</f>
        <v>0.23371938653598451</v>
      </c>
      <c r="R18" s="27">
        <f>L2/(H18-L18)</f>
        <v>3.3158377774555046</v>
      </c>
      <c r="S18" s="27">
        <f>AVERAGE(R18:R20)</f>
        <v>2.888926984015479</v>
      </c>
      <c r="T18" s="27">
        <f>STDEV(R18:R20)</f>
        <v>0.50801473578661138</v>
      </c>
      <c r="BA18" s="10"/>
    </row>
    <row r="19" spans="1:53">
      <c r="C19" s="1" t="s">
        <v>38</v>
      </c>
      <c r="D19" s="1" t="s">
        <v>21</v>
      </c>
      <c r="E19" s="14" t="s">
        <v>11</v>
      </c>
      <c r="G19" t="s">
        <v>125</v>
      </c>
      <c r="H19" s="27">
        <f t="shared" si="0"/>
        <v>6.4517864355242907</v>
      </c>
      <c r="I19" s="27">
        <f t="shared" si="1"/>
        <v>5.7993405494535821</v>
      </c>
      <c r="J19" s="27">
        <f t="shared" si="2"/>
        <v>4.8692317197309762</v>
      </c>
      <c r="K19" s="27">
        <f t="shared" si="3"/>
        <v>4.2810333672477272</v>
      </c>
      <c r="L19" s="27">
        <f t="shared" si="4"/>
        <v>3.8061799739838871</v>
      </c>
      <c r="M19" s="27">
        <f t="shared" si="5"/>
        <v>0</v>
      </c>
      <c r="N19" s="27">
        <f t="shared" si="6"/>
        <v>0</v>
      </c>
      <c r="O19" s="27">
        <f>J2/(H19-J19)</f>
        <v>1.8956690533737017</v>
      </c>
      <c r="P19" s="27"/>
      <c r="Q19" s="27"/>
      <c r="R19" s="27">
        <f>L2/(H19-L19)</f>
        <v>3.0238813354507768</v>
      </c>
      <c r="S19" s="27"/>
      <c r="T19" s="27"/>
      <c r="BA19" s="10"/>
    </row>
    <row r="20" spans="1:53">
      <c r="C20" s="1" t="s">
        <v>38</v>
      </c>
      <c r="D20" s="1" t="s">
        <v>21</v>
      </c>
      <c r="E20" s="14" t="s">
        <v>11</v>
      </c>
      <c r="G20" t="s">
        <v>125</v>
      </c>
      <c r="H20" s="27">
        <f t="shared" si="0"/>
        <v>6.4548448600085102</v>
      </c>
      <c r="I20" s="27">
        <f t="shared" si="1"/>
        <v>6.2304489213782741</v>
      </c>
      <c r="J20" s="27">
        <f t="shared" si="2"/>
        <v>4.4440447959180762</v>
      </c>
      <c r="K20" s="27">
        <f t="shared" si="3"/>
        <v>4.4393326938302629</v>
      </c>
      <c r="L20" s="27">
        <f t="shared" si="4"/>
        <v>3.0170333392987803</v>
      </c>
      <c r="M20" s="27">
        <f t="shared" si="5"/>
        <v>0</v>
      </c>
      <c r="N20" s="27">
        <f t="shared" si="6"/>
        <v>0</v>
      </c>
      <c r="O20" s="27">
        <f>J2/(H20-J20)</f>
        <v>1.4919434575197414</v>
      </c>
      <c r="P20" s="27"/>
      <c r="Q20" s="27"/>
      <c r="R20" s="27">
        <f>L2/(H20-L20)</f>
        <v>2.3270618391401556</v>
      </c>
      <c r="S20" s="27"/>
      <c r="T20" s="27"/>
      <c r="BA20" s="10"/>
    </row>
    <row r="21" spans="1:53">
      <c r="C21" s="30"/>
      <c r="D21" s="30"/>
      <c r="E21" s="30"/>
      <c r="H21" s="3"/>
      <c r="BA21" s="10"/>
    </row>
    <row r="22" spans="1:53">
      <c r="C22" s="30"/>
      <c r="D22" s="30"/>
      <c r="E22" s="30"/>
      <c r="H22" s="3"/>
      <c r="BA22" s="10"/>
    </row>
    <row r="23" spans="1:53">
      <c r="C23" s="30"/>
      <c r="D23" s="30"/>
      <c r="E23" s="30"/>
      <c r="BA23" s="10"/>
    </row>
    <row r="24" spans="1:53">
      <c r="C24" s="30"/>
      <c r="E24" s="30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BA24" s="10"/>
    </row>
    <row r="25" spans="1:53">
      <c r="A25" t="s">
        <v>97</v>
      </c>
      <c r="B25" s="11" t="s">
        <v>2</v>
      </c>
      <c r="C25" s="11"/>
      <c r="D25" s="11"/>
      <c r="E25" s="11"/>
      <c r="O25" s="3"/>
      <c r="P25" s="3"/>
      <c r="Q25" s="3"/>
      <c r="R25" s="3"/>
      <c r="S25" s="3"/>
      <c r="T25" s="3"/>
      <c r="BA25" s="10"/>
    </row>
    <row r="26" spans="1:53">
      <c r="A26" t="s">
        <v>98</v>
      </c>
      <c r="B26" t="s">
        <v>182</v>
      </c>
      <c r="O26" s="3"/>
      <c r="P26" s="3"/>
      <c r="Q26" s="3"/>
      <c r="R26" s="3"/>
      <c r="S26" s="3"/>
      <c r="T26" s="3"/>
    </row>
    <row r="27" spans="1:53">
      <c r="A27" t="s">
        <v>99</v>
      </c>
      <c r="B27" s="12" t="s">
        <v>183</v>
      </c>
      <c r="C27" s="12"/>
      <c r="D27" s="12"/>
      <c r="E27" s="12"/>
      <c r="O27" s="3"/>
      <c r="P27" s="3"/>
      <c r="Q27" s="3"/>
      <c r="R27" s="3"/>
      <c r="S27" s="3"/>
      <c r="T27" s="3"/>
    </row>
    <row r="28" spans="1:53">
      <c r="A28" t="s">
        <v>100</v>
      </c>
      <c r="B28" s="12">
        <v>0</v>
      </c>
      <c r="C28" s="12"/>
      <c r="D28" s="12"/>
      <c r="E28" s="12"/>
      <c r="O28" s="3"/>
      <c r="P28" s="3"/>
      <c r="Q28" s="3"/>
      <c r="R28" s="3"/>
      <c r="S28" s="3"/>
      <c r="T28" s="3"/>
    </row>
    <row r="29" spans="1:53">
      <c r="O29" s="3"/>
      <c r="P29" s="3"/>
      <c r="Q29" s="3"/>
      <c r="R29" s="3"/>
      <c r="S29" s="3"/>
      <c r="T29" s="3"/>
      <c r="BA29" s="10"/>
    </row>
    <row r="30" spans="1:53">
      <c r="C30" t="s">
        <v>101</v>
      </c>
      <c r="D30" t="s">
        <v>102</v>
      </c>
      <c r="M30" t="s">
        <v>123</v>
      </c>
      <c r="O30" s="3"/>
      <c r="P30" s="3"/>
      <c r="Q30" s="3"/>
      <c r="R30" s="3"/>
      <c r="S30" s="3"/>
      <c r="T30" s="3"/>
      <c r="BA30" s="10"/>
    </row>
    <row r="31" spans="1:53">
      <c r="A31" s="1" t="s">
        <v>5</v>
      </c>
      <c r="B31" t="s">
        <v>6</v>
      </c>
      <c r="C31" t="s">
        <v>7</v>
      </c>
      <c r="D31" t="s">
        <v>155</v>
      </c>
      <c r="E31" t="s">
        <v>61</v>
      </c>
      <c r="F31" t="s">
        <v>62</v>
      </c>
      <c r="G31" t="s">
        <v>64</v>
      </c>
      <c r="H31" t="s">
        <v>67</v>
      </c>
      <c r="I31" t="s">
        <v>68</v>
      </c>
      <c r="J31" t="s">
        <v>69</v>
      </c>
      <c r="K31" t="s">
        <v>70</v>
      </c>
      <c r="M31" t="s">
        <v>174</v>
      </c>
      <c r="N31" t="s">
        <v>175</v>
      </c>
      <c r="O31" s="3"/>
      <c r="P31" s="3"/>
      <c r="Q31" s="3"/>
      <c r="R31" s="3"/>
      <c r="S31" s="3"/>
      <c r="T31" s="3"/>
      <c r="BA31" s="10"/>
    </row>
    <row r="32" spans="1:53">
      <c r="A32" s="1">
        <v>1</v>
      </c>
      <c r="B32" s="1" t="s">
        <v>10</v>
      </c>
      <c r="C32" s="7" t="s">
        <v>11</v>
      </c>
      <c r="D32" s="1" t="s">
        <v>11</v>
      </c>
      <c r="E32" s="13"/>
      <c r="F32" s="13"/>
      <c r="G32" s="13"/>
      <c r="H32" s="25">
        <v>202</v>
      </c>
      <c r="I32" s="25">
        <v>32</v>
      </c>
      <c r="J32" s="24">
        <v>2</v>
      </c>
      <c r="K32" s="24">
        <v>0</v>
      </c>
      <c r="M32" s="3">
        <f>H32*10000</f>
        <v>2020000</v>
      </c>
      <c r="N32" s="3">
        <f>LOG(M32)</f>
        <v>6.3053513694466234</v>
      </c>
      <c r="O32" s="3"/>
      <c r="P32" s="3"/>
      <c r="Q32" s="3"/>
      <c r="R32" s="3"/>
      <c r="S32" s="3"/>
      <c r="T32" s="3"/>
      <c r="BA32" s="10"/>
    </row>
    <row r="33" spans="1:53">
      <c r="A33" s="1">
        <v>2</v>
      </c>
      <c r="B33" s="1" t="s">
        <v>10</v>
      </c>
      <c r="C33" s="7" t="s">
        <v>11</v>
      </c>
      <c r="D33" s="1" t="s">
        <v>11</v>
      </c>
      <c r="E33" s="13"/>
      <c r="F33" s="13"/>
      <c r="G33" s="13"/>
      <c r="H33" s="25">
        <v>222</v>
      </c>
      <c r="I33" s="25">
        <v>12</v>
      </c>
      <c r="J33" s="24">
        <v>2</v>
      </c>
      <c r="K33" s="24">
        <v>0</v>
      </c>
      <c r="M33" s="3">
        <f t="shared" ref="M33:M49" si="8">H33*10000</f>
        <v>2220000</v>
      </c>
      <c r="N33" s="3">
        <f t="shared" ref="N33:N49" si="9">LOG(M33)</f>
        <v>6.3463529744506388</v>
      </c>
      <c r="O33" s="3"/>
      <c r="P33" s="3"/>
      <c r="Q33" s="3"/>
      <c r="R33" s="3"/>
      <c r="S33" s="3"/>
      <c r="T33" s="3"/>
      <c r="BA33" s="10"/>
    </row>
    <row r="34" spans="1:53">
      <c r="A34" s="1">
        <v>3</v>
      </c>
      <c r="B34" s="1" t="s">
        <v>10</v>
      </c>
      <c r="C34" s="7" t="s">
        <v>11</v>
      </c>
      <c r="D34" s="1" t="s">
        <v>11</v>
      </c>
      <c r="E34" s="13"/>
      <c r="F34" s="13"/>
      <c r="G34" s="13"/>
      <c r="H34" s="25">
        <v>234</v>
      </c>
      <c r="I34" s="25">
        <v>29</v>
      </c>
      <c r="J34" s="24">
        <v>0</v>
      </c>
      <c r="K34" s="24">
        <v>0</v>
      </c>
      <c r="M34" s="3">
        <f t="shared" si="8"/>
        <v>2340000</v>
      </c>
      <c r="N34" s="3">
        <f t="shared" si="9"/>
        <v>6.3692158574101425</v>
      </c>
      <c r="O34" s="3"/>
      <c r="P34" s="3"/>
      <c r="Q34" s="3"/>
      <c r="R34" s="3"/>
      <c r="S34" s="3"/>
      <c r="T34" s="3"/>
      <c r="BA34" s="10"/>
    </row>
    <row r="35" spans="1:53">
      <c r="A35" s="1">
        <v>4</v>
      </c>
      <c r="B35" s="1" t="s">
        <v>10</v>
      </c>
      <c r="C35" s="7" t="s">
        <v>11</v>
      </c>
      <c r="D35" s="1" t="s">
        <v>21</v>
      </c>
      <c r="E35" s="13"/>
      <c r="F35" s="13"/>
      <c r="G35" s="13"/>
      <c r="H35" s="25">
        <v>229</v>
      </c>
      <c r="I35" s="25">
        <v>13</v>
      </c>
      <c r="J35" s="24">
        <v>3</v>
      </c>
      <c r="K35" s="24">
        <v>0</v>
      </c>
      <c r="M35" s="3">
        <f t="shared" si="8"/>
        <v>2290000</v>
      </c>
      <c r="N35" s="3">
        <f t="shared" si="9"/>
        <v>6.3598354823398884</v>
      </c>
      <c r="O35" s="3"/>
      <c r="P35" s="3"/>
      <c r="Q35" s="3"/>
      <c r="R35" s="3"/>
      <c r="S35" s="3"/>
      <c r="T35" s="3"/>
      <c r="BA35" s="10"/>
    </row>
    <row r="36" spans="1:53">
      <c r="A36" s="1">
        <v>5</v>
      </c>
      <c r="B36" s="1" t="s">
        <v>10</v>
      </c>
      <c r="C36" s="7" t="s">
        <v>11</v>
      </c>
      <c r="D36" s="1" t="s">
        <v>21</v>
      </c>
      <c r="E36" s="13"/>
      <c r="F36" s="13"/>
      <c r="G36" s="13"/>
      <c r="H36" s="25">
        <v>225</v>
      </c>
      <c r="I36" s="25">
        <v>19</v>
      </c>
      <c r="J36" s="24">
        <v>1</v>
      </c>
      <c r="K36" s="24">
        <v>0</v>
      </c>
      <c r="M36" s="3">
        <f t="shared" si="8"/>
        <v>2250000</v>
      </c>
      <c r="N36" s="3">
        <f t="shared" si="9"/>
        <v>6.3521825181113627</v>
      </c>
      <c r="O36" s="3"/>
      <c r="P36" s="3"/>
      <c r="Q36" s="3"/>
      <c r="R36" s="3"/>
      <c r="S36" s="3"/>
      <c r="T36" s="3"/>
      <c r="BA36" s="10"/>
    </row>
    <row r="37" spans="1:53">
      <c r="A37" s="1">
        <v>6</v>
      </c>
      <c r="B37" s="1" t="s">
        <v>10</v>
      </c>
      <c r="C37" s="7" t="s">
        <v>11</v>
      </c>
      <c r="D37" s="1" t="s">
        <v>21</v>
      </c>
      <c r="E37" s="13"/>
      <c r="F37" s="13"/>
      <c r="G37" s="13"/>
      <c r="H37" s="25">
        <v>299</v>
      </c>
      <c r="I37" s="25">
        <v>28</v>
      </c>
      <c r="J37" s="24">
        <v>2</v>
      </c>
      <c r="K37" s="24">
        <v>0</v>
      </c>
      <c r="M37" s="3">
        <f t="shared" si="8"/>
        <v>2990000</v>
      </c>
      <c r="N37" s="3">
        <f t="shared" si="9"/>
        <v>6.47567118832443</v>
      </c>
      <c r="O37" s="3"/>
      <c r="P37" s="3"/>
      <c r="Q37" s="3"/>
      <c r="R37" s="3"/>
      <c r="S37" s="3"/>
      <c r="T37" s="3"/>
      <c r="BA37" s="10"/>
    </row>
    <row r="38" spans="1:53">
      <c r="A38" s="1">
        <v>7</v>
      </c>
      <c r="B38" s="1" t="s">
        <v>10</v>
      </c>
      <c r="C38" s="1" t="s">
        <v>21</v>
      </c>
      <c r="D38" s="14" t="s">
        <v>11</v>
      </c>
      <c r="E38" s="13"/>
      <c r="F38" s="13"/>
      <c r="G38" s="13"/>
      <c r="H38" s="25">
        <v>285</v>
      </c>
      <c r="I38" s="25">
        <v>27</v>
      </c>
      <c r="J38" s="24">
        <v>0</v>
      </c>
      <c r="K38" s="24">
        <v>0</v>
      </c>
      <c r="M38" s="3">
        <f t="shared" si="8"/>
        <v>2850000</v>
      </c>
      <c r="N38" s="3">
        <f t="shared" si="9"/>
        <v>6.4548448600085102</v>
      </c>
      <c r="O38" s="3"/>
      <c r="P38" s="3"/>
      <c r="Q38" s="3"/>
      <c r="R38" s="3"/>
      <c r="S38" s="3"/>
      <c r="T38" s="3"/>
      <c r="BA38" s="10"/>
    </row>
    <row r="39" spans="1:53">
      <c r="A39" s="1">
        <v>8</v>
      </c>
      <c r="B39" s="1" t="s">
        <v>10</v>
      </c>
      <c r="C39" s="1" t="s">
        <v>21</v>
      </c>
      <c r="D39" s="14" t="s">
        <v>11</v>
      </c>
      <c r="E39" s="13"/>
      <c r="F39" s="13"/>
      <c r="G39" s="13"/>
      <c r="H39" s="25">
        <v>264</v>
      </c>
      <c r="I39" s="25">
        <v>24</v>
      </c>
      <c r="J39" s="24">
        <v>3</v>
      </c>
      <c r="K39" s="24">
        <v>0</v>
      </c>
      <c r="M39" s="3">
        <f t="shared" si="8"/>
        <v>2640000</v>
      </c>
      <c r="N39" s="3">
        <f t="shared" si="9"/>
        <v>6.4216039268698308</v>
      </c>
      <c r="O39" s="3"/>
      <c r="P39" s="3"/>
      <c r="Q39" s="3"/>
      <c r="R39" s="3"/>
      <c r="S39" s="3"/>
      <c r="T39" s="3"/>
      <c r="BA39" s="10"/>
    </row>
    <row r="40" spans="1:53">
      <c r="A40" s="2">
        <v>9</v>
      </c>
      <c r="B40" s="2" t="s">
        <v>10</v>
      </c>
      <c r="C40" s="2" t="s">
        <v>21</v>
      </c>
      <c r="D40" s="15" t="s">
        <v>11</v>
      </c>
      <c r="E40" s="13"/>
      <c r="F40" s="13"/>
      <c r="G40" s="13"/>
      <c r="H40" s="25">
        <v>260</v>
      </c>
      <c r="I40" s="25">
        <v>22</v>
      </c>
      <c r="J40" s="24">
        <v>4</v>
      </c>
      <c r="K40" s="24">
        <v>0</v>
      </c>
      <c r="M40" s="3">
        <f t="shared" si="8"/>
        <v>2600000</v>
      </c>
      <c r="N40" s="3">
        <f t="shared" si="9"/>
        <v>6.4149733479708182</v>
      </c>
      <c r="O40" s="3"/>
      <c r="P40" s="3"/>
      <c r="Q40" s="3"/>
      <c r="R40" s="3"/>
      <c r="S40" s="3"/>
      <c r="T40" s="3"/>
      <c r="BA40" s="10"/>
    </row>
    <row r="41" spans="1:53">
      <c r="A41" s="30">
        <v>10</v>
      </c>
      <c r="B41" s="1" t="s">
        <v>38</v>
      </c>
      <c r="C41" s="7" t="s">
        <v>11</v>
      </c>
      <c r="D41" s="1" t="s">
        <v>11</v>
      </c>
      <c r="E41" s="13"/>
      <c r="F41" s="13"/>
      <c r="G41" s="13"/>
      <c r="H41" s="25">
        <v>230</v>
      </c>
      <c r="I41" s="25">
        <v>33</v>
      </c>
      <c r="J41" s="24">
        <v>3</v>
      </c>
      <c r="K41" s="24">
        <v>0</v>
      </c>
      <c r="M41" s="3">
        <f t="shared" si="8"/>
        <v>2300000</v>
      </c>
      <c r="N41" s="3">
        <f t="shared" si="9"/>
        <v>6.3617278360175931</v>
      </c>
      <c r="O41" s="3"/>
      <c r="P41" s="3"/>
      <c r="Q41" s="3"/>
      <c r="R41" s="3"/>
      <c r="S41" s="3"/>
      <c r="T41" s="3"/>
      <c r="BA41" s="10"/>
    </row>
    <row r="42" spans="1:53">
      <c r="A42" s="30">
        <v>11</v>
      </c>
      <c r="B42" s="1" t="s">
        <v>38</v>
      </c>
      <c r="C42" s="7" t="s">
        <v>11</v>
      </c>
      <c r="D42" s="1" t="s">
        <v>11</v>
      </c>
      <c r="E42" s="13"/>
      <c r="F42" s="13"/>
      <c r="G42" s="13"/>
      <c r="H42" s="25">
        <v>232</v>
      </c>
      <c r="I42" s="25">
        <v>26</v>
      </c>
      <c r="J42" s="24">
        <v>3</v>
      </c>
      <c r="K42" s="24">
        <v>0</v>
      </c>
      <c r="M42" s="3">
        <f t="shared" si="8"/>
        <v>2320000</v>
      </c>
      <c r="N42" s="3">
        <f t="shared" si="9"/>
        <v>6.3654879848908994</v>
      </c>
    </row>
    <row r="43" spans="1:53">
      <c r="A43" s="30">
        <v>12</v>
      </c>
      <c r="B43" s="1" t="s">
        <v>38</v>
      </c>
      <c r="C43" s="7" t="s">
        <v>11</v>
      </c>
      <c r="D43" s="1" t="s">
        <v>11</v>
      </c>
      <c r="E43" s="13"/>
      <c r="F43" s="13"/>
      <c r="G43" s="13"/>
      <c r="H43" s="25">
        <v>198</v>
      </c>
      <c r="I43" s="25">
        <v>12</v>
      </c>
      <c r="J43" s="24">
        <v>0</v>
      </c>
      <c r="K43" s="24">
        <v>0</v>
      </c>
      <c r="M43" s="3">
        <f t="shared" si="8"/>
        <v>1980000</v>
      </c>
      <c r="N43" s="3">
        <f t="shared" si="9"/>
        <v>6.2966651902615309</v>
      </c>
    </row>
    <row r="44" spans="1:53">
      <c r="A44" s="1">
        <v>13</v>
      </c>
      <c r="B44" s="1" t="s">
        <v>38</v>
      </c>
      <c r="C44" s="7" t="s">
        <v>11</v>
      </c>
      <c r="D44" s="1" t="s">
        <v>21</v>
      </c>
      <c r="E44" s="13"/>
      <c r="F44" s="13"/>
      <c r="G44" s="13"/>
      <c r="H44" s="25">
        <v>230</v>
      </c>
      <c r="I44" s="25">
        <v>24</v>
      </c>
      <c r="J44" s="24">
        <v>0</v>
      </c>
      <c r="K44" s="24">
        <v>0</v>
      </c>
      <c r="M44" s="3">
        <f t="shared" si="8"/>
        <v>2300000</v>
      </c>
      <c r="N44" s="3">
        <f t="shared" si="9"/>
        <v>6.3617278360175931</v>
      </c>
    </row>
    <row r="45" spans="1:53">
      <c r="A45" s="1">
        <v>14</v>
      </c>
      <c r="B45" s="1" t="s">
        <v>38</v>
      </c>
      <c r="C45" s="7" t="s">
        <v>11</v>
      </c>
      <c r="D45" s="1" t="s">
        <v>21</v>
      </c>
      <c r="E45" s="13"/>
      <c r="F45" s="13"/>
      <c r="G45" s="13"/>
      <c r="H45" s="25">
        <v>308</v>
      </c>
      <c r="I45" s="25">
        <v>31</v>
      </c>
      <c r="J45" s="24">
        <v>0</v>
      </c>
      <c r="K45" s="24">
        <v>0</v>
      </c>
      <c r="M45" s="3">
        <f t="shared" si="8"/>
        <v>3080000</v>
      </c>
      <c r="N45" s="3">
        <f t="shared" si="9"/>
        <v>6.4885507165004439</v>
      </c>
    </row>
    <row r="46" spans="1:53">
      <c r="A46" s="1">
        <v>15</v>
      </c>
      <c r="B46" s="1" t="s">
        <v>38</v>
      </c>
      <c r="C46" s="7" t="s">
        <v>11</v>
      </c>
      <c r="D46" s="1" t="s">
        <v>21</v>
      </c>
      <c r="E46" s="13"/>
      <c r="F46" s="13"/>
      <c r="G46" s="13"/>
      <c r="H46" s="25">
        <v>260</v>
      </c>
      <c r="I46" s="25">
        <v>33</v>
      </c>
      <c r="J46" s="24">
        <v>9</v>
      </c>
      <c r="K46" s="24">
        <v>0</v>
      </c>
      <c r="M46" s="3">
        <f t="shared" si="8"/>
        <v>2600000</v>
      </c>
      <c r="N46" s="3">
        <f t="shared" si="9"/>
        <v>6.4149733479708182</v>
      </c>
    </row>
    <row r="47" spans="1:53">
      <c r="A47" s="1">
        <v>16</v>
      </c>
      <c r="B47" s="1" t="s">
        <v>38</v>
      </c>
      <c r="C47" s="1" t="s">
        <v>21</v>
      </c>
      <c r="D47" s="14" t="s">
        <v>11</v>
      </c>
      <c r="E47" s="13"/>
      <c r="F47" s="13"/>
      <c r="G47" s="13"/>
      <c r="H47" s="25">
        <v>225</v>
      </c>
      <c r="I47" s="25">
        <v>21</v>
      </c>
      <c r="J47" s="24">
        <v>3</v>
      </c>
      <c r="K47" s="24">
        <v>0</v>
      </c>
      <c r="M47" s="3">
        <f t="shared" si="8"/>
        <v>2250000</v>
      </c>
      <c r="N47" s="3">
        <f t="shared" si="9"/>
        <v>6.3521825181113627</v>
      </c>
    </row>
    <row r="48" spans="1:53">
      <c r="A48" s="1">
        <v>17</v>
      </c>
      <c r="B48" s="1" t="s">
        <v>38</v>
      </c>
      <c r="C48" s="1" t="s">
        <v>21</v>
      </c>
      <c r="D48" s="14" t="s">
        <v>11</v>
      </c>
      <c r="E48" s="13"/>
      <c r="F48" s="13"/>
      <c r="G48" s="13"/>
      <c r="H48" s="25">
        <v>283</v>
      </c>
      <c r="I48" s="25">
        <v>36</v>
      </c>
      <c r="J48" s="24">
        <v>3</v>
      </c>
      <c r="K48" s="24">
        <v>0</v>
      </c>
      <c r="M48" s="3">
        <f t="shared" si="8"/>
        <v>2830000</v>
      </c>
      <c r="N48" s="3">
        <f t="shared" si="9"/>
        <v>6.4517864355242907</v>
      </c>
    </row>
    <row r="49" spans="1:20">
      <c r="A49" s="1">
        <v>18</v>
      </c>
      <c r="B49" s="1" t="s">
        <v>38</v>
      </c>
      <c r="C49" s="1" t="s">
        <v>21</v>
      </c>
      <c r="D49" s="14" t="s">
        <v>11</v>
      </c>
      <c r="E49" s="13"/>
      <c r="F49" s="13"/>
      <c r="G49" s="13"/>
      <c r="H49" s="25">
        <v>285</v>
      </c>
      <c r="I49" s="25">
        <v>36</v>
      </c>
      <c r="J49" s="24">
        <v>6</v>
      </c>
      <c r="K49" s="24">
        <v>0</v>
      </c>
      <c r="M49" s="3">
        <f t="shared" si="8"/>
        <v>2850000</v>
      </c>
      <c r="N49" s="3">
        <f t="shared" si="9"/>
        <v>6.4548448600085102</v>
      </c>
    </row>
    <row r="50" spans="1:20">
      <c r="A50" s="1">
        <v>19</v>
      </c>
      <c r="B50" s="1" t="s">
        <v>10</v>
      </c>
      <c r="C50" s="7" t="s">
        <v>21</v>
      </c>
      <c r="D50" s="1" t="s">
        <v>21</v>
      </c>
      <c r="E50" s="25">
        <v>0</v>
      </c>
      <c r="F50" s="1" t="s">
        <v>103</v>
      </c>
      <c r="G50" s="1" t="s">
        <v>103</v>
      </c>
      <c r="H50" s="1" t="s">
        <v>103</v>
      </c>
      <c r="I50" s="1" t="s">
        <v>103</v>
      </c>
      <c r="J50" s="1" t="s">
        <v>103</v>
      </c>
      <c r="K50" s="1" t="s">
        <v>103</v>
      </c>
    </row>
    <row r="51" spans="1:20">
      <c r="A51" s="1">
        <v>20</v>
      </c>
      <c r="B51" s="1" t="s">
        <v>10</v>
      </c>
      <c r="C51" s="7" t="s">
        <v>21</v>
      </c>
      <c r="D51" s="1" t="s">
        <v>21</v>
      </c>
      <c r="E51" s="25">
        <v>0</v>
      </c>
      <c r="F51" s="1" t="s">
        <v>103</v>
      </c>
      <c r="G51" s="1" t="s">
        <v>103</v>
      </c>
      <c r="H51" s="1" t="s">
        <v>103</v>
      </c>
      <c r="I51" s="1" t="s">
        <v>103</v>
      </c>
      <c r="J51" s="1" t="s">
        <v>103</v>
      </c>
      <c r="K51" s="1" t="s">
        <v>103</v>
      </c>
    </row>
    <row r="52" spans="1:20">
      <c r="A52" s="1">
        <v>21</v>
      </c>
      <c r="B52" s="1" t="s">
        <v>10</v>
      </c>
      <c r="C52" s="7" t="s">
        <v>21</v>
      </c>
      <c r="D52" s="1" t="s">
        <v>21</v>
      </c>
      <c r="E52" s="25">
        <v>0</v>
      </c>
      <c r="F52" s="1" t="s">
        <v>103</v>
      </c>
      <c r="G52" s="1" t="s">
        <v>103</v>
      </c>
      <c r="H52" s="1" t="s">
        <v>103</v>
      </c>
      <c r="I52" s="1" t="s">
        <v>103</v>
      </c>
      <c r="J52" s="1" t="s">
        <v>103</v>
      </c>
      <c r="K52" s="1" t="s">
        <v>103</v>
      </c>
    </row>
    <row r="53" spans="1:20">
      <c r="A53" s="1">
        <v>22</v>
      </c>
      <c r="B53" s="1" t="s">
        <v>38</v>
      </c>
      <c r="C53" s="7" t="s">
        <v>21</v>
      </c>
      <c r="D53" s="1" t="s">
        <v>21</v>
      </c>
      <c r="E53" s="25">
        <v>0</v>
      </c>
      <c r="F53" s="1" t="s">
        <v>103</v>
      </c>
      <c r="G53" s="1" t="s">
        <v>103</v>
      </c>
      <c r="H53" s="1" t="s">
        <v>103</v>
      </c>
      <c r="I53" s="1" t="s">
        <v>103</v>
      </c>
      <c r="J53" s="1" t="s">
        <v>103</v>
      </c>
      <c r="K53" s="1" t="s">
        <v>103</v>
      </c>
    </row>
    <row r="54" spans="1:20">
      <c r="A54" s="1">
        <v>23</v>
      </c>
      <c r="B54" s="1" t="s">
        <v>38</v>
      </c>
      <c r="C54" s="7" t="s">
        <v>21</v>
      </c>
      <c r="D54" s="1" t="s">
        <v>21</v>
      </c>
      <c r="E54" s="25">
        <v>0</v>
      </c>
      <c r="F54" s="1" t="s">
        <v>103</v>
      </c>
      <c r="G54" s="1" t="s">
        <v>103</v>
      </c>
      <c r="H54" s="1" t="s">
        <v>103</v>
      </c>
      <c r="I54" s="1" t="s">
        <v>103</v>
      </c>
      <c r="J54" s="1" t="s">
        <v>103</v>
      </c>
      <c r="K54" s="1" t="s">
        <v>103</v>
      </c>
    </row>
    <row r="55" spans="1:20">
      <c r="A55" s="1">
        <v>24</v>
      </c>
      <c r="B55" s="1" t="s">
        <v>38</v>
      </c>
      <c r="C55" s="7" t="s">
        <v>21</v>
      </c>
      <c r="D55" s="1" t="s">
        <v>21</v>
      </c>
      <c r="E55" s="25">
        <v>0</v>
      </c>
      <c r="F55" s="1" t="s">
        <v>103</v>
      </c>
      <c r="G55" s="1" t="s">
        <v>103</v>
      </c>
      <c r="H55" s="1" t="s">
        <v>103</v>
      </c>
      <c r="I55" s="1" t="s">
        <v>103</v>
      </c>
      <c r="J55" s="1" t="s">
        <v>103</v>
      </c>
      <c r="K55" s="1" t="s">
        <v>103</v>
      </c>
      <c r="O55" s="3"/>
      <c r="P55" s="3"/>
      <c r="Q55" s="3"/>
      <c r="R55" s="3"/>
      <c r="S55" s="3"/>
      <c r="T55" s="3"/>
    </row>
    <row r="56" spans="1:20">
      <c r="O56" s="3"/>
      <c r="P56" s="3"/>
      <c r="Q56" s="3"/>
      <c r="R56" s="3"/>
      <c r="S56" s="3"/>
      <c r="T56" s="3"/>
    </row>
    <row r="57" spans="1:20">
      <c r="C57" s="9" t="s">
        <v>104</v>
      </c>
      <c r="H57" t="s">
        <v>105</v>
      </c>
      <c r="O57" s="3"/>
      <c r="P57" s="3"/>
      <c r="Q57" s="3"/>
      <c r="R57" s="3"/>
      <c r="S57" s="3"/>
      <c r="T57" s="3"/>
    </row>
    <row r="58" spans="1:20">
      <c r="C58" s="16" t="s">
        <v>66</v>
      </c>
      <c r="O58" s="3"/>
      <c r="P58" s="3"/>
      <c r="Q58" s="3"/>
      <c r="R58" s="3"/>
      <c r="S58" s="3"/>
      <c r="T58" s="3"/>
    </row>
    <row r="59" spans="1:20">
      <c r="D59" s="4"/>
      <c r="O59" s="3"/>
      <c r="P59" s="3"/>
      <c r="Q59" s="3"/>
      <c r="R59" s="3"/>
      <c r="S59" s="3"/>
      <c r="T59" s="3"/>
    </row>
    <row r="60" spans="1:20">
      <c r="O60" s="3"/>
      <c r="P60" s="3"/>
      <c r="Q60" s="3"/>
      <c r="R60" s="3"/>
      <c r="S60" s="3"/>
      <c r="T60" s="3"/>
    </row>
    <row r="61" spans="1:20">
      <c r="O61" s="3"/>
      <c r="P61" s="3"/>
      <c r="Q61" s="3"/>
      <c r="R61" s="3"/>
      <c r="S61" s="3"/>
      <c r="T61" s="3"/>
    </row>
    <row r="62" spans="1:20">
      <c r="O62" s="3"/>
      <c r="P62" s="3"/>
      <c r="Q62" s="3"/>
      <c r="R62" s="3"/>
      <c r="S62" s="3"/>
      <c r="T62" s="3"/>
    </row>
    <row r="63" spans="1:20">
      <c r="O63" s="3"/>
      <c r="P63" s="3"/>
      <c r="Q63" s="3"/>
      <c r="R63" s="3"/>
      <c r="S63" s="3"/>
      <c r="T63" s="3"/>
    </row>
    <row r="64" spans="1:20">
      <c r="O64" s="3"/>
      <c r="P64" s="3"/>
      <c r="Q64" s="3"/>
      <c r="R64" s="3"/>
      <c r="S64" s="3"/>
      <c r="T64" s="3"/>
    </row>
    <row r="65" spans="1:20">
      <c r="O65" s="3"/>
      <c r="P65" s="3"/>
      <c r="Q65" s="3"/>
      <c r="R65" s="3"/>
      <c r="S65" s="3"/>
      <c r="T65" s="3"/>
    </row>
    <row r="66" spans="1:20">
      <c r="O66" s="3"/>
      <c r="P66" s="3"/>
      <c r="Q66" s="3"/>
      <c r="R66" s="3"/>
      <c r="S66" s="3"/>
      <c r="T66" s="3"/>
    </row>
    <row r="67" spans="1:20">
      <c r="O67" s="3"/>
      <c r="P67" s="3"/>
      <c r="Q67" s="3"/>
      <c r="R67" s="3"/>
      <c r="S67" s="3"/>
      <c r="T67" s="3"/>
    </row>
    <row r="68" spans="1:20">
      <c r="O68" s="3"/>
      <c r="P68" s="3"/>
      <c r="Q68" s="3"/>
      <c r="R68" s="3"/>
      <c r="S68" s="3"/>
      <c r="T68" s="3"/>
    </row>
    <row r="69" spans="1:20">
      <c r="O69" s="3"/>
      <c r="P69" s="3"/>
      <c r="Q69" s="3"/>
      <c r="R69" s="3"/>
      <c r="S69" s="3"/>
      <c r="T69" s="3"/>
    </row>
    <row r="70" spans="1:20">
      <c r="O70" s="3"/>
      <c r="P70" s="3"/>
      <c r="Q70" s="3"/>
      <c r="R70" s="3"/>
      <c r="S70" s="3"/>
      <c r="T70" s="3"/>
    </row>
    <row r="71" spans="1:20">
      <c r="O71" s="3"/>
      <c r="P71" s="3"/>
      <c r="Q71" s="3"/>
      <c r="R71" s="3"/>
      <c r="S71" s="3"/>
      <c r="T71" s="3"/>
    </row>
    <row r="72" spans="1:20">
      <c r="A72" t="s">
        <v>97</v>
      </c>
      <c r="B72" s="11" t="s">
        <v>2</v>
      </c>
      <c r="C72" s="11"/>
      <c r="D72" s="11"/>
      <c r="E72" s="11"/>
      <c r="O72" s="3"/>
      <c r="P72" s="3"/>
      <c r="Q72" s="3"/>
      <c r="R72" s="3"/>
      <c r="S72" s="3"/>
      <c r="T72" s="3"/>
    </row>
    <row r="73" spans="1:20">
      <c r="A73" t="s">
        <v>98</v>
      </c>
      <c r="B73" t="s">
        <v>184</v>
      </c>
    </row>
    <row r="74" spans="1:20">
      <c r="A74" t="s">
        <v>99</v>
      </c>
      <c r="B74" s="12" t="s">
        <v>185</v>
      </c>
      <c r="C74" s="12"/>
      <c r="D74" s="12"/>
      <c r="E74" s="12"/>
    </row>
    <row r="75" spans="1:20">
      <c r="A75" t="s">
        <v>100</v>
      </c>
      <c r="B75" s="12">
        <v>1</v>
      </c>
      <c r="C75" s="12"/>
      <c r="D75" s="12"/>
      <c r="E75" s="12"/>
    </row>
    <row r="77" spans="1:20">
      <c r="C77" t="s">
        <v>101</v>
      </c>
      <c r="D77" t="s">
        <v>102</v>
      </c>
      <c r="M77" t="s">
        <v>123</v>
      </c>
    </row>
    <row r="78" spans="1:20">
      <c r="A78" s="1" t="s">
        <v>5</v>
      </c>
      <c r="B78" t="s">
        <v>6</v>
      </c>
      <c r="C78" t="s">
        <v>7</v>
      </c>
      <c r="D78" t="s">
        <v>155</v>
      </c>
      <c r="E78" t="s">
        <v>61</v>
      </c>
      <c r="F78" t="s">
        <v>62</v>
      </c>
      <c r="G78" t="s">
        <v>64</v>
      </c>
      <c r="H78" t="s">
        <v>67</v>
      </c>
      <c r="I78" t="s">
        <v>68</v>
      </c>
      <c r="J78" t="s">
        <v>69</v>
      </c>
      <c r="K78" t="s">
        <v>70</v>
      </c>
      <c r="M78" t="s">
        <v>174</v>
      </c>
      <c r="N78" t="s">
        <v>175</v>
      </c>
    </row>
    <row r="79" spans="1:20">
      <c r="A79" s="1">
        <v>1</v>
      </c>
      <c r="B79" s="1" t="s">
        <v>10</v>
      </c>
      <c r="C79" s="7" t="s">
        <v>11</v>
      </c>
      <c r="D79" s="1" t="s">
        <v>11</v>
      </c>
      <c r="E79" s="13"/>
      <c r="F79" s="24" t="s">
        <v>113</v>
      </c>
      <c r="G79" s="24" t="s">
        <v>113</v>
      </c>
      <c r="H79" s="25" t="s">
        <v>113</v>
      </c>
      <c r="I79" s="25">
        <v>99</v>
      </c>
      <c r="J79" s="1" t="s">
        <v>103</v>
      </c>
      <c r="K79" s="1" t="s">
        <v>103</v>
      </c>
      <c r="M79" s="3">
        <f>I79*100000</f>
        <v>9900000</v>
      </c>
      <c r="N79" s="3">
        <f>LOG(M79)</f>
        <v>6.9956351945975497</v>
      </c>
    </row>
    <row r="80" spans="1:20">
      <c r="A80" s="1">
        <v>2</v>
      </c>
      <c r="B80" s="1" t="s">
        <v>10</v>
      </c>
      <c r="C80" s="7" t="s">
        <v>11</v>
      </c>
      <c r="D80" s="1" t="s">
        <v>11</v>
      </c>
      <c r="E80" s="13"/>
      <c r="F80" s="24" t="s">
        <v>113</v>
      </c>
      <c r="G80" s="24" t="s">
        <v>113</v>
      </c>
      <c r="H80" s="25" t="s">
        <v>113</v>
      </c>
      <c r="I80" s="25">
        <v>95</v>
      </c>
      <c r="J80" s="1" t="s">
        <v>103</v>
      </c>
      <c r="K80" s="1" t="s">
        <v>103</v>
      </c>
      <c r="M80" s="3">
        <f t="shared" ref="M80:M87" si="10">I80*100000</f>
        <v>9500000</v>
      </c>
      <c r="N80" s="3">
        <f t="shared" ref="N80:N96" si="11">LOG(M80)</f>
        <v>6.9777236052888476</v>
      </c>
    </row>
    <row r="81" spans="1:14">
      <c r="A81" s="1">
        <v>3</v>
      </c>
      <c r="B81" s="1" t="s">
        <v>10</v>
      </c>
      <c r="C81" s="7" t="s">
        <v>11</v>
      </c>
      <c r="D81" s="1" t="s">
        <v>11</v>
      </c>
      <c r="E81" s="13"/>
      <c r="F81" s="24" t="s">
        <v>113</v>
      </c>
      <c r="G81" s="24" t="s">
        <v>113</v>
      </c>
      <c r="H81" s="25" t="s">
        <v>113</v>
      </c>
      <c r="I81" s="25">
        <v>93</v>
      </c>
      <c r="J81" s="1" t="s">
        <v>103</v>
      </c>
      <c r="K81" s="1" t="s">
        <v>103</v>
      </c>
      <c r="M81" s="3">
        <f t="shared" si="10"/>
        <v>9300000</v>
      </c>
      <c r="N81" s="3">
        <f t="shared" si="11"/>
        <v>6.9684829485539348</v>
      </c>
    </row>
    <row r="82" spans="1:14">
      <c r="A82" s="1">
        <v>4</v>
      </c>
      <c r="B82" s="1" t="s">
        <v>10</v>
      </c>
      <c r="C82" s="7" t="s">
        <v>11</v>
      </c>
      <c r="D82" s="1" t="s">
        <v>21</v>
      </c>
      <c r="E82" s="13"/>
      <c r="F82" s="24" t="s">
        <v>113</v>
      </c>
      <c r="G82" s="24" t="s">
        <v>113</v>
      </c>
      <c r="H82" s="25" t="s">
        <v>113</v>
      </c>
      <c r="I82" s="25">
        <v>108</v>
      </c>
      <c r="J82" s="1" t="s">
        <v>103</v>
      </c>
      <c r="K82" s="1" t="s">
        <v>103</v>
      </c>
      <c r="M82" s="3">
        <f t="shared" si="10"/>
        <v>10800000</v>
      </c>
      <c r="N82" s="3">
        <f t="shared" si="11"/>
        <v>7.0334237554869494</v>
      </c>
    </row>
    <row r="83" spans="1:14">
      <c r="A83" s="1">
        <v>5</v>
      </c>
      <c r="B83" s="1" t="s">
        <v>10</v>
      </c>
      <c r="C83" s="7" t="s">
        <v>11</v>
      </c>
      <c r="D83" s="1" t="s">
        <v>21</v>
      </c>
      <c r="E83" s="13"/>
      <c r="F83" s="24" t="s">
        <v>113</v>
      </c>
      <c r="G83" s="24" t="s">
        <v>113</v>
      </c>
      <c r="H83" s="25" t="s">
        <v>113</v>
      </c>
      <c r="I83" s="25">
        <v>69</v>
      </c>
      <c r="J83" s="1" t="s">
        <v>103</v>
      </c>
      <c r="K83" s="1" t="s">
        <v>103</v>
      </c>
      <c r="M83" s="3">
        <f t="shared" si="10"/>
        <v>6900000</v>
      </c>
      <c r="N83" s="3">
        <f t="shared" si="11"/>
        <v>6.8388490907372557</v>
      </c>
    </row>
    <row r="84" spans="1:14">
      <c r="A84" s="1">
        <v>6</v>
      </c>
      <c r="B84" s="1" t="s">
        <v>10</v>
      </c>
      <c r="C84" s="7" t="s">
        <v>11</v>
      </c>
      <c r="D84" s="1" t="s">
        <v>21</v>
      </c>
      <c r="E84" s="13"/>
      <c r="F84" s="24" t="s">
        <v>113</v>
      </c>
      <c r="G84" s="24" t="s">
        <v>113</v>
      </c>
      <c r="H84" s="32" t="s">
        <v>113</v>
      </c>
      <c r="I84" s="25">
        <v>61</v>
      </c>
      <c r="J84" s="1" t="s">
        <v>103</v>
      </c>
      <c r="K84" s="1" t="s">
        <v>103</v>
      </c>
      <c r="M84" s="3">
        <f t="shared" si="10"/>
        <v>6100000</v>
      </c>
      <c r="N84" s="3">
        <f t="shared" si="11"/>
        <v>6.7853298350107671</v>
      </c>
    </row>
    <row r="85" spans="1:14">
      <c r="A85" s="1">
        <v>7</v>
      </c>
      <c r="B85" s="1" t="s">
        <v>10</v>
      </c>
      <c r="C85" s="1" t="s">
        <v>21</v>
      </c>
      <c r="D85" s="14" t="s">
        <v>11</v>
      </c>
      <c r="E85" s="13"/>
      <c r="F85" s="24" t="s">
        <v>113</v>
      </c>
      <c r="G85" s="24" t="s">
        <v>113</v>
      </c>
      <c r="H85" s="25">
        <v>558</v>
      </c>
      <c r="I85" s="25">
        <v>42</v>
      </c>
      <c r="J85" s="1" t="s">
        <v>103</v>
      </c>
      <c r="K85" s="1" t="s">
        <v>103</v>
      </c>
      <c r="M85" s="3">
        <f>I85*100000</f>
        <v>4200000</v>
      </c>
      <c r="N85" s="3">
        <f t="shared" si="11"/>
        <v>6.6232492903979008</v>
      </c>
    </row>
    <row r="86" spans="1:14">
      <c r="A86" s="1">
        <v>8</v>
      </c>
      <c r="B86" s="1" t="s">
        <v>10</v>
      </c>
      <c r="C86" s="1" t="s">
        <v>21</v>
      </c>
      <c r="D86" s="14" t="s">
        <v>11</v>
      </c>
      <c r="E86" s="13"/>
      <c r="F86" s="24" t="s">
        <v>113</v>
      </c>
      <c r="G86" s="24" t="s">
        <v>113</v>
      </c>
      <c r="H86" s="25">
        <v>345</v>
      </c>
      <c r="I86" s="25">
        <v>38</v>
      </c>
      <c r="J86" s="1" t="s">
        <v>103</v>
      </c>
      <c r="K86" s="1" t="s">
        <v>103</v>
      </c>
      <c r="M86" s="3">
        <f t="shared" si="10"/>
        <v>3800000</v>
      </c>
      <c r="N86" s="3">
        <f t="shared" si="11"/>
        <v>6.5797835966168101</v>
      </c>
    </row>
    <row r="87" spans="1:14">
      <c r="A87" s="2">
        <v>9</v>
      </c>
      <c r="B87" s="2" t="s">
        <v>10</v>
      </c>
      <c r="C87" s="2" t="s">
        <v>21</v>
      </c>
      <c r="D87" s="15" t="s">
        <v>11</v>
      </c>
      <c r="E87" s="13"/>
      <c r="F87" s="24" t="s">
        <v>113</v>
      </c>
      <c r="G87" s="24" t="s">
        <v>113</v>
      </c>
      <c r="H87" s="25" t="s">
        <v>113</v>
      </c>
      <c r="I87" s="25">
        <v>37</v>
      </c>
      <c r="J87" s="1" t="s">
        <v>103</v>
      </c>
      <c r="K87" s="1" t="s">
        <v>103</v>
      </c>
      <c r="M87" s="3">
        <f t="shared" si="10"/>
        <v>3700000</v>
      </c>
      <c r="N87" s="3">
        <f t="shared" si="11"/>
        <v>6.568201724066995</v>
      </c>
    </row>
    <row r="88" spans="1:14">
      <c r="A88" s="30">
        <v>10</v>
      </c>
      <c r="B88" s="1" t="s">
        <v>38</v>
      </c>
      <c r="C88" s="7" t="s">
        <v>11</v>
      </c>
      <c r="D88" s="1" t="s">
        <v>11</v>
      </c>
      <c r="E88" s="13"/>
      <c r="F88" s="24" t="s">
        <v>113</v>
      </c>
      <c r="G88" s="24" t="s">
        <v>113</v>
      </c>
      <c r="H88" s="25">
        <v>291</v>
      </c>
      <c r="I88" s="25">
        <v>39</v>
      </c>
      <c r="J88" s="1" t="s">
        <v>103</v>
      </c>
      <c r="K88" s="1" t="s">
        <v>103</v>
      </c>
      <c r="M88" s="3">
        <f>H88*10000</f>
        <v>2910000</v>
      </c>
      <c r="N88" s="3">
        <f t="shared" si="11"/>
        <v>6.4638929889859069</v>
      </c>
    </row>
    <row r="89" spans="1:14">
      <c r="A89" s="30">
        <v>11</v>
      </c>
      <c r="B89" s="1" t="s">
        <v>38</v>
      </c>
      <c r="C89" s="7" t="s">
        <v>11</v>
      </c>
      <c r="D89" s="1" t="s">
        <v>11</v>
      </c>
      <c r="E89" s="13"/>
      <c r="F89" s="24" t="s">
        <v>113</v>
      </c>
      <c r="G89" s="24" t="s">
        <v>113</v>
      </c>
      <c r="H89" s="25">
        <v>218</v>
      </c>
      <c r="I89" s="25">
        <v>18</v>
      </c>
      <c r="J89" s="1" t="s">
        <v>103</v>
      </c>
      <c r="K89" s="1" t="s">
        <v>103</v>
      </c>
      <c r="M89" s="3">
        <f>H89*10000</f>
        <v>2180000</v>
      </c>
      <c r="N89" s="3">
        <f t="shared" si="11"/>
        <v>6.3384564936046051</v>
      </c>
    </row>
    <row r="90" spans="1:14">
      <c r="A90" s="30">
        <v>12</v>
      </c>
      <c r="B90" s="1" t="s">
        <v>38</v>
      </c>
      <c r="C90" s="7" t="s">
        <v>11</v>
      </c>
      <c r="D90" s="1" t="s">
        <v>11</v>
      </c>
      <c r="E90" s="13"/>
      <c r="F90" s="24" t="s">
        <v>113</v>
      </c>
      <c r="G90" s="24" t="s">
        <v>113</v>
      </c>
      <c r="H90" s="25">
        <v>232</v>
      </c>
      <c r="I90" s="25">
        <v>23</v>
      </c>
      <c r="J90" s="1" t="s">
        <v>103</v>
      </c>
      <c r="K90" s="1" t="s">
        <v>103</v>
      </c>
      <c r="M90" s="3">
        <f>H90*10000</f>
        <v>2320000</v>
      </c>
      <c r="N90" s="3">
        <f t="shared" si="11"/>
        <v>6.3654879848908994</v>
      </c>
    </row>
    <row r="91" spans="1:14">
      <c r="A91" s="1">
        <v>13</v>
      </c>
      <c r="B91" s="1" t="s">
        <v>38</v>
      </c>
      <c r="C91" s="7" t="s">
        <v>11</v>
      </c>
      <c r="D91" s="1" t="s">
        <v>21</v>
      </c>
      <c r="E91" s="13"/>
      <c r="F91" s="24" t="s">
        <v>113</v>
      </c>
      <c r="G91" s="24">
        <v>179</v>
      </c>
      <c r="H91" s="25">
        <v>19</v>
      </c>
      <c r="I91" s="25">
        <v>13</v>
      </c>
      <c r="J91" s="1" t="s">
        <v>103</v>
      </c>
      <c r="K91" s="1" t="s">
        <v>103</v>
      </c>
      <c r="M91" s="3">
        <f>G91*1000</f>
        <v>179000</v>
      </c>
      <c r="N91" s="3">
        <f t="shared" si="11"/>
        <v>5.2528530309798933</v>
      </c>
    </row>
    <row r="92" spans="1:14">
      <c r="A92" s="1">
        <v>14</v>
      </c>
      <c r="B92" s="1" t="s">
        <v>38</v>
      </c>
      <c r="C92" s="7" t="s">
        <v>11</v>
      </c>
      <c r="D92" s="1" t="s">
        <v>21</v>
      </c>
      <c r="E92" s="13"/>
      <c r="F92" s="24" t="s">
        <v>113</v>
      </c>
      <c r="G92" s="24">
        <v>159</v>
      </c>
      <c r="H92" s="25">
        <v>13</v>
      </c>
      <c r="I92" s="25">
        <v>1</v>
      </c>
      <c r="J92" s="1" t="s">
        <v>103</v>
      </c>
      <c r="K92" s="1" t="s">
        <v>103</v>
      </c>
      <c r="M92" s="3">
        <f>G92*1000</f>
        <v>159000</v>
      </c>
      <c r="N92" s="3">
        <f t="shared" si="11"/>
        <v>5.2013971243204518</v>
      </c>
    </row>
    <row r="93" spans="1:14">
      <c r="A93" s="1">
        <v>15</v>
      </c>
      <c r="B93" s="1" t="s">
        <v>38</v>
      </c>
      <c r="C93" s="7" t="s">
        <v>11</v>
      </c>
      <c r="D93" s="1" t="s">
        <v>21</v>
      </c>
      <c r="E93" s="13"/>
      <c r="F93" s="24" t="s">
        <v>113</v>
      </c>
      <c r="G93" s="24">
        <v>150</v>
      </c>
      <c r="H93" s="25">
        <v>13</v>
      </c>
      <c r="I93" s="25">
        <v>5</v>
      </c>
      <c r="J93" s="1" t="s">
        <v>103</v>
      </c>
      <c r="K93" s="1" t="s">
        <v>103</v>
      </c>
      <c r="M93" s="3">
        <f>G93*1000</f>
        <v>150000</v>
      </c>
      <c r="N93" s="3">
        <f t="shared" si="11"/>
        <v>5.1760912590556813</v>
      </c>
    </row>
    <row r="94" spans="1:14">
      <c r="A94" s="1">
        <v>16</v>
      </c>
      <c r="B94" s="1" t="s">
        <v>38</v>
      </c>
      <c r="C94" s="1" t="s">
        <v>21</v>
      </c>
      <c r="D94" s="14" t="s">
        <v>11</v>
      </c>
      <c r="E94" s="13"/>
      <c r="F94" s="24" t="s">
        <v>113</v>
      </c>
      <c r="G94" s="24" t="s">
        <v>113</v>
      </c>
      <c r="H94" s="25">
        <v>96</v>
      </c>
      <c r="I94" s="25">
        <v>9</v>
      </c>
      <c r="J94" s="1" t="s">
        <v>103</v>
      </c>
      <c r="K94" s="1" t="s">
        <v>103</v>
      </c>
      <c r="M94" s="3">
        <f>H94*10000</f>
        <v>960000</v>
      </c>
      <c r="N94" s="3">
        <f t="shared" si="11"/>
        <v>5.982271233039568</v>
      </c>
    </row>
    <row r="95" spans="1:14">
      <c r="A95" s="1">
        <v>17</v>
      </c>
      <c r="B95" s="1" t="s">
        <v>38</v>
      </c>
      <c r="C95" s="1" t="s">
        <v>21</v>
      </c>
      <c r="D95" s="14" t="s">
        <v>11</v>
      </c>
      <c r="E95" s="13"/>
      <c r="F95" s="24" t="s">
        <v>113</v>
      </c>
      <c r="G95" s="24" t="s">
        <v>113</v>
      </c>
      <c r="H95" s="25">
        <v>63</v>
      </c>
      <c r="I95" s="25">
        <v>8</v>
      </c>
      <c r="J95" s="1" t="s">
        <v>103</v>
      </c>
      <c r="K95" s="1" t="s">
        <v>103</v>
      </c>
      <c r="M95" s="3">
        <f>H95*10000</f>
        <v>630000</v>
      </c>
      <c r="N95" s="3">
        <f t="shared" si="11"/>
        <v>5.7993405494535821</v>
      </c>
    </row>
    <row r="96" spans="1:14">
      <c r="A96" s="1">
        <v>18</v>
      </c>
      <c r="B96" s="1" t="s">
        <v>38</v>
      </c>
      <c r="C96" s="1" t="s">
        <v>21</v>
      </c>
      <c r="D96" s="14" t="s">
        <v>11</v>
      </c>
      <c r="E96" s="13"/>
      <c r="F96" s="24" t="s">
        <v>113</v>
      </c>
      <c r="G96" s="24" t="s">
        <v>113</v>
      </c>
      <c r="H96" s="25">
        <v>170</v>
      </c>
      <c r="I96" s="25">
        <v>6</v>
      </c>
      <c r="J96" s="1" t="s">
        <v>103</v>
      </c>
      <c r="K96" s="1" t="s">
        <v>103</v>
      </c>
      <c r="M96" s="3">
        <f>H96*10000</f>
        <v>1700000</v>
      </c>
      <c r="N96" s="3">
        <f t="shared" si="11"/>
        <v>6.2304489213782741</v>
      </c>
    </row>
    <row r="97" spans="1:20">
      <c r="A97" s="1">
        <v>19</v>
      </c>
      <c r="B97" s="1" t="s">
        <v>10</v>
      </c>
      <c r="C97" s="7" t="s">
        <v>21</v>
      </c>
      <c r="D97" s="1" t="s">
        <v>21</v>
      </c>
      <c r="E97" s="26" t="s">
        <v>103</v>
      </c>
      <c r="F97" s="1" t="s">
        <v>103</v>
      </c>
      <c r="G97" s="1" t="s">
        <v>103</v>
      </c>
      <c r="H97" s="1" t="s">
        <v>103</v>
      </c>
      <c r="I97" s="1" t="s">
        <v>103</v>
      </c>
      <c r="J97" s="1" t="s">
        <v>103</v>
      </c>
      <c r="K97" s="1" t="s">
        <v>103</v>
      </c>
    </row>
    <row r="98" spans="1:20">
      <c r="A98" s="1">
        <v>20</v>
      </c>
      <c r="B98" s="1" t="s">
        <v>10</v>
      </c>
      <c r="C98" s="7" t="s">
        <v>21</v>
      </c>
      <c r="D98" s="1" t="s">
        <v>21</v>
      </c>
      <c r="E98" s="26" t="s">
        <v>103</v>
      </c>
      <c r="F98" s="1" t="s">
        <v>103</v>
      </c>
      <c r="G98" s="1" t="s">
        <v>103</v>
      </c>
      <c r="H98" s="1" t="s">
        <v>103</v>
      </c>
      <c r="I98" s="1" t="s">
        <v>103</v>
      </c>
      <c r="J98" s="1" t="s">
        <v>103</v>
      </c>
      <c r="K98" s="1" t="s">
        <v>103</v>
      </c>
    </row>
    <row r="99" spans="1:20">
      <c r="A99" s="1">
        <v>21</v>
      </c>
      <c r="B99" s="1" t="s">
        <v>10</v>
      </c>
      <c r="C99" s="7" t="s">
        <v>21</v>
      </c>
      <c r="D99" s="1" t="s">
        <v>21</v>
      </c>
      <c r="E99" s="26" t="s">
        <v>103</v>
      </c>
      <c r="F99" s="1" t="s">
        <v>103</v>
      </c>
      <c r="G99" s="1" t="s">
        <v>103</v>
      </c>
      <c r="H99" s="1" t="s">
        <v>103</v>
      </c>
      <c r="I99" s="1" t="s">
        <v>103</v>
      </c>
      <c r="J99" s="1" t="s">
        <v>103</v>
      </c>
      <c r="K99" s="1" t="s">
        <v>103</v>
      </c>
    </row>
    <row r="100" spans="1:20">
      <c r="A100" s="1">
        <v>22</v>
      </c>
      <c r="B100" s="1" t="s">
        <v>38</v>
      </c>
      <c r="C100" s="7" t="s">
        <v>21</v>
      </c>
      <c r="D100" s="1" t="s">
        <v>21</v>
      </c>
      <c r="E100" s="26" t="s">
        <v>103</v>
      </c>
      <c r="F100" s="1" t="s">
        <v>103</v>
      </c>
      <c r="G100" s="1" t="s">
        <v>103</v>
      </c>
      <c r="H100" s="1" t="s">
        <v>103</v>
      </c>
      <c r="I100" s="1" t="s">
        <v>103</v>
      </c>
      <c r="J100" s="1" t="s">
        <v>103</v>
      </c>
      <c r="K100" s="1" t="s">
        <v>103</v>
      </c>
    </row>
    <row r="101" spans="1:20">
      <c r="A101" s="1">
        <v>23</v>
      </c>
      <c r="B101" s="1" t="s">
        <v>38</v>
      </c>
      <c r="C101" s="7" t="s">
        <v>21</v>
      </c>
      <c r="D101" s="1" t="s">
        <v>21</v>
      </c>
      <c r="E101" s="26" t="s">
        <v>103</v>
      </c>
      <c r="F101" s="1" t="s">
        <v>103</v>
      </c>
      <c r="G101" s="1" t="s">
        <v>103</v>
      </c>
      <c r="H101" s="1" t="s">
        <v>103</v>
      </c>
      <c r="I101" s="1" t="s">
        <v>103</v>
      </c>
      <c r="J101" s="1" t="s">
        <v>103</v>
      </c>
      <c r="K101" s="1" t="s">
        <v>103</v>
      </c>
    </row>
    <row r="102" spans="1:20">
      <c r="A102" s="1">
        <v>24</v>
      </c>
      <c r="B102" s="1" t="s">
        <v>38</v>
      </c>
      <c r="C102" s="7" t="s">
        <v>21</v>
      </c>
      <c r="D102" s="1" t="s">
        <v>21</v>
      </c>
      <c r="E102" s="26" t="s">
        <v>103</v>
      </c>
      <c r="F102" s="1" t="s">
        <v>103</v>
      </c>
      <c r="G102" s="1" t="s">
        <v>103</v>
      </c>
      <c r="H102" s="1" t="s">
        <v>103</v>
      </c>
      <c r="I102" s="1" t="s">
        <v>103</v>
      </c>
      <c r="J102" s="1" t="s">
        <v>103</v>
      </c>
      <c r="K102" s="1" t="s">
        <v>103</v>
      </c>
      <c r="O102" s="3"/>
      <c r="P102" s="3"/>
      <c r="Q102" s="3"/>
      <c r="R102" s="3"/>
      <c r="S102" s="3"/>
      <c r="T102" s="3"/>
    </row>
    <row r="103" spans="1:20">
      <c r="E103" s="33"/>
      <c r="O103" s="3"/>
      <c r="P103" s="3"/>
      <c r="Q103" s="3"/>
      <c r="R103" s="3"/>
      <c r="S103" s="3"/>
      <c r="T103" s="3"/>
    </row>
    <row r="104" spans="1:20">
      <c r="C104" s="9" t="s">
        <v>104</v>
      </c>
      <c r="H104" t="s">
        <v>159</v>
      </c>
      <c r="O104" s="3"/>
      <c r="P104" s="3"/>
      <c r="Q104" s="3"/>
      <c r="R104" s="3"/>
      <c r="S104" s="3"/>
      <c r="T104" s="3"/>
    </row>
    <row r="105" spans="1:20">
      <c r="C105" s="16" t="s">
        <v>66</v>
      </c>
      <c r="O105" s="3"/>
      <c r="P105" s="3"/>
      <c r="Q105" s="3"/>
      <c r="R105" s="3"/>
      <c r="S105" s="3"/>
      <c r="T105" s="3"/>
    </row>
    <row r="106" spans="1:20">
      <c r="O106" s="3"/>
      <c r="P106" s="3"/>
      <c r="Q106" s="3"/>
      <c r="R106" s="3"/>
      <c r="S106" s="3"/>
      <c r="T106" s="3"/>
    </row>
    <row r="107" spans="1:20">
      <c r="O107" s="3"/>
      <c r="P107" s="3"/>
      <c r="Q107" s="3"/>
      <c r="R107" s="3"/>
      <c r="S107" s="3"/>
      <c r="T107" s="3"/>
    </row>
    <row r="108" spans="1:20">
      <c r="O108" s="3"/>
      <c r="P108" s="3"/>
      <c r="Q108" s="3"/>
      <c r="R108" s="3"/>
      <c r="S108" s="3"/>
      <c r="T108" s="3"/>
    </row>
    <row r="109" spans="1:20">
      <c r="O109" s="3"/>
      <c r="P109" s="3"/>
      <c r="Q109" s="3"/>
      <c r="R109" s="3"/>
      <c r="S109" s="3"/>
      <c r="T109" s="3"/>
    </row>
    <row r="110" spans="1:20">
      <c r="O110" s="3"/>
      <c r="P110" s="3"/>
      <c r="Q110" s="3"/>
      <c r="R110" s="3"/>
      <c r="S110" s="3"/>
      <c r="T110" s="3"/>
    </row>
    <row r="111" spans="1:20">
      <c r="O111" s="3"/>
      <c r="P111" s="3"/>
      <c r="Q111" s="3"/>
      <c r="R111" s="3"/>
      <c r="S111" s="3"/>
      <c r="T111" s="3"/>
    </row>
    <row r="112" spans="1:20">
      <c r="O112" s="3"/>
      <c r="P112" s="3"/>
      <c r="Q112" s="3"/>
      <c r="R112" s="3"/>
      <c r="S112" s="3"/>
      <c r="T112" s="3"/>
    </row>
    <row r="113" spans="1:20">
      <c r="O113" s="3"/>
      <c r="P113" s="3"/>
      <c r="Q113" s="3"/>
      <c r="R113" s="3"/>
      <c r="S113" s="3"/>
      <c r="T113" s="3"/>
    </row>
    <row r="114" spans="1:20">
      <c r="O114" s="3"/>
      <c r="P114" s="3"/>
      <c r="Q114" s="3"/>
      <c r="R114" s="3"/>
      <c r="S114" s="3"/>
      <c r="T114" s="3"/>
    </row>
    <row r="115" spans="1:20">
      <c r="O115" s="3"/>
      <c r="P115" s="3"/>
      <c r="Q115" s="3"/>
      <c r="R115" s="3"/>
      <c r="S115" s="3"/>
      <c r="T115" s="3"/>
    </row>
    <row r="116" spans="1:20">
      <c r="O116" s="3"/>
      <c r="P116" s="3"/>
      <c r="Q116" s="3"/>
      <c r="R116" s="3"/>
      <c r="S116" s="3"/>
      <c r="T116" s="3"/>
    </row>
    <row r="117" spans="1:20">
      <c r="O117" s="3"/>
      <c r="P117" s="3"/>
      <c r="Q117" s="3"/>
      <c r="R117" s="3"/>
      <c r="S117" s="3"/>
      <c r="T117" s="3"/>
    </row>
    <row r="118" spans="1:20">
      <c r="O118" s="3"/>
      <c r="P118" s="3"/>
      <c r="Q118" s="3"/>
      <c r="R118" s="3"/>
      <c r="S118" s="3"/>
      <c r="T118" s="3"/>
    </row>
    <row r="119" spans="1:20">
      <c r="A119" t="s">
        <v>97</v>
      </c>
      <c r="B119" s="11" t="s">
        <v>2</v>
      </c>
      <c r="C119" s="11"/>
      <c r="D119" s="11"/>
      <c r="E119" s="11"/>
      <c r="O119" s="3"/>
      <c r="P119" s="3"/>
      <c r="Q119" s="3"/>
      <c r="R119" s="3"/>
      <c r="S119" s="3"/>
      <c r="T119" s="3"/>
    </row>
    <row r="120" spans="1:20">
      <c r="A120" t="s">
        <v>98</v>
      </c>
      <c r="B120" t="s">
        <v>186</v>
      </c>
    </row>
    <row r="121" spans="1:20">
      <c r="A121" t="s">
        <v>99</v>
      </c>
      <c r="B121" s="12" t="s">
        <v>185</v>
      </c>
      <c r="C121" s="12"/>
      <c r="D121" s="12"/>
      <c r="E121" s="12"/>
    </row>
    <row r="122" spans="1:20">
      <c r="A122" t="s">
        <v>100</v>
      </c>
      <c r="B122" s="12">
        <v>3</v>
      </c>
      <c r="C122" s="12"/>
      <c r="D122" s="12"/>
      <c r="E122" s="12"/>
    </row>
    <row r="124" spans="1:20">
      <c r="C124" t="s">
        <v>101</v>
      </c>
      <c r="D124" t="s">
        <v>102</v>
      </c>
      <c r="M124" t="s">
        <v>123</v>
      </c>
    </row>
    <row r="125" spans="1:20">
      <c r="A125" s="1" t="s">
        <v>5</v>
      </c>
      <c r="B125" t="s">
        <v>6</v>
      </c>
      <c r="C125" t="s">
        <v>7</v>
      </c>
      <c r="D125" t="s">
        <v>155</v>
      </c>
      <c r="E125" t="s">
        <v>61</v>
      </c>
      <c r="F125" t="s">
        <v>62</v>
      </c>
      <c r="G125" t="s">
        <v>64</v>
      </c>
      <c r="H125" t="s">
        <v>67</v>
      </c>
      <c r="I125" t="s">
        <v>68</v>
      </c>
      <c r="J125" t="s">
        <v>69</v>
      </c>
      <c r="K125" t="s">
        <v>70</v>
      </c>
      <c r="M125" t="s">
        <v>174</v>
      </c>
      <c r="N125" t="s">
        <v>175</v>
      </c>
    </row>
    <row r="126" spans="1:20">
      <c r="A126" s="1">
        <v>1</v>
      </c>
      <c r="B126" s="1" t="s">
        <v>10</v>
      </c>
      <c r="C126" s="7" t="s">
        <v>11</v>
      </c>
      <c r="D126" s="1" t="s">
        <v>11</v>
      </c>
      <c r="E126" s="13"/>
      <c r="F126" s="24" t="s">
        <v>113</v>
      </c>
      <c r="G126" s="24" t="s">
        <v>113</v>
      </c>
      <c r="H126" s="25">
        <v>327</v>
      </c>
      <c r="I126" s="25">
        <v>42</v>
      </c>
      <c r="J126" s="1" t="s">
        <v>103</v>
      </c>
      <c r="K126" s="1" t="s">
        <v>103</v>
      </c>
      <c r="M126" s="3">
        <f t="shared" ref="M126:M131" si="12">I126*100000</f>
        <v>4200000</v>
      </c>
      <c r="N126" s="3">
        <f>LOG(M126)</f>
        <v>6.6232492903979008</v>
      </c>
    </row>
    <row r="127" spans="1:20">
      <c r="A127" s="1">
        <v>2</v>
      </c>
      <c r="B127" s="1" t="s">
        <v>10</v>
      </c>
      <c r="C127" s="7" t="s">
        <v>11</v>
      </c>
      <c r="D127" s="1" t="s">
        <v>11</v>
      </c>
      <c r="E127" s="13"/>
      <c r="F127" s="24" t="s">
        <v>113</v>
      </c>
      <c r="G127" s="24" t="s">
        <v>113</v>
      </c>
      <c r="H127" s="25">
        <v>381</v>
      </c>
      <c r="I127" s="25">
        <v>48</v>
      </c>
      <c r="J127" s="1" t="s">
        <v>103</v>
      </c>
      <c r="K127" s="1" t="s">
        <v>103</v>
      </c>
      <c r="M127" s="3">
        <f t="shared" si="12"/>
        <v>4800000</v>
      </c>
      <c r="N127" s="3">
        <f t="shared" ref="N127:N143" si="13">LOG(M127)</f>
        <v>6.6812412373755876</v>
      </c>
    </row>
    <row r="128" spans="1:20">
      <c r="A128" s="1">
        <v>3</v>
      </c>
      <c r="B128" s="1" t="s">
        <v>10</v>
      </c>
      <c r="C128" s="7" t="s">
        <v>11</v>
      </c>
      <c r="D128" s="1" t="s">
        <v>11</v>
      </c>
      <c r="E128" s="13"/>
      <c r="F128" s="24" t="s">
        <v>113</v>
      </c>
      <c r="G128" s="24" t="s">
        <v>113</v>
      </c>
      <c r="H128" s="25">
        <v>426</v>
      </c>
      <c r="I128" s="25">
        <v>57</v>
      </c>
      <c r="J128" s="1" t="s">
        <v>103</v>
      </c>
      <c r="K128" s="1" t="s">
        <v>103</v>
      </c>
      <c r="M128" s="3">
        <f t="shared" si="12"/>
        <v>5700000</v>
      </c>
      <c r="N128" s="3">
        <f t="shared" si="13"/>
        <v>6.7558748556724915</v>
      </c>
    </row>
    <row r="129" spans="1:14">
      <c r="A129" s="1">
        <v>4</v>
      </c>
      <c r="B129" s="1" t="s">
        <v>10</v>
      </c>
      <c r="C129" s="7" t="s">
        <v>11</v>
      </c>
      <c r="D129" s="1" t="s">
        <v>21</v>
      </c>
      <c r="E129" s="13"/>
      <c r="F129" s="24" t="s">
        <v>113</v>
      </c>
      <c r="G129" s="24" t="s">
        <v>113</v>
      </c>
      <c r="H129" s="25">
        <v>388</v>
      </c>
      <c r="I129" s="25">
        <v>37</v>
      </c>
      <c r="J129" s="1" t="s">
        <v>103</v>
      </c>
      <c r="K129" s="1" t="s">
        <v>103</v>
      </c>
      <c r="M129" s="3">
        <f t="shared" si="12"/>
        <v>3700000</v>
      </c>
      <c r="N129" s="3">
        <f t="shared" si="13"/>
        <v>6.568201724066995</v>
      </c>
    </row>
    <row r="130" spans="1:14">
      <c r="A130" s="1">
        <v>5</v>
      </c>
      <c r="B130" s="1" t="s">
        <v>10</v>
      </c>
      <c r="C130" s="7" t="s">
        <v>11</v>
      </c>
      <c r="D130" s="1" t="s">
        <v>21</v>
      </c>
      <c r="E130" s="13"/>
      <c r="F130" s="24" t="s">
        <v>113</v>
      </c>
      <c r="G130" s="24" t="s">
        <v>113</v>
      </c>
      <c r="H130" s="25">
        <v>338</v>
      </c>
      <c r="I130" s="25">
        <v>35</v>
      </c>
      <c r="J130" s="1" t="s">
        <v>103</v>
      </c>
      <c r="K130" s="1" t="s">
        <v>103</v>
      </c>
      <c r="M130" s="3">
        <f t="shared" si="12"/>
        <v>3500000</v>
      </c>
      <c r="N130" s="3">
        <f t="shared" si="13"/>
        <v>6.5440680443502757</v>
      </c>
    </row>
    <row r="131" spans="1:14">
      <c r="A131" s="1">
        <v>6</v>
      </c>
      <c r="B131" s="1" t="s">
        <v>10</v>
      </c>
      <c r="C131" s="7" t="s">
        <v>11</v>
      </c>
      <c r="D131" s="1" t="s">
        <v>21</v>
      </c>
      <c r="E131" s="13"/>
      <c r="F131" s="24" t="s">
        <v>113</v>
      </c>
      <c r="G131" s="24" t="s">
        <v>113</v>
      </c>
      <c r="H131" s="32">
        <v>423</v>
      </c>
      <c r="I131" s="25">
        <v>46</v>
      </c>
      <c r="J131" s="1" t="s">
        <v>103</v>
      </c>
      <c r="K131" s="1" t="s">
        <v>103</v>
      </c>
      <c r="M131" s="3">
        <f t="shared" si="12"/>
        <v>4600000</v>
      </c>
      <c r="N131" s="3">
        <f t="shared" si="13"/>
        <v>6.6627578316815743</v>
      </c>
    </row>
    <row r="132" spans="1:14">
      <c r="A132" s="1">
        <v>7</v>
      </c>
      <c r="B132" s="1" t="s">
        <v>10</v>
      </c>
      <c r="C132" s="1" t="s">
        <v>21</v>
      </c>
      <c r="D132" s="14" t="s">
        <v>11</v>
      </c>
      <c r="E132" s="13"/>
      <c r="F132" s="24" t="s">
        <v>113</v>
      </c>
      <c r="G132" s="24" t="s">
        <v>113</v>
      </c>
      <c r="H132" s="25">
        <v>240</v>
      </c>
      <c r="I132" s="25">
        <v>25</v>
      </c>
      <c r="J132" s="1" t="s">
        <v>103</v>
      </c>
      <c r="K132" s="1" t="s">
        <v>103</v>
      </c>
      <c r="M132" s="3">
        <f>H132*10000</f>
        <v>2400000</v>
      </c>
      <c r="N132" s="3">
        <f t="shared" si="13"/>
        <v>6.3802112417116064</v>
      </c>
    </row>
    <row r="133" spans="1:14">
      <c r="A133" s="1">
        <v>8</v>
      </c>
      <c r="B133" s="1" t="s">
        <v>10</v>
      </c>
      <c r="C133" s="1" t="s">
        <v>21</v>
      </c>
      <c r="D133" s="14" t="s">
        <v>11</v>
      </c>
      <c r="E133" s="13"/>
      <c r="F133" s="24" t="s">
        <v>113</v>
      </c>
      <c r="G133" s="24" t="s">
        <v>113</v>
      </c>
      <c r="H133" s="25">
        <v>245</v>
      </c>
      <c r="I133" s="25">
        <v>31</v>
      </c>
      <c r="J133" s="1" t="s">
        <v>103</v>
      </c>
      <c r="K133" s="1" t="s">
        <v>103</v>
      </c>
      <c r="M133" s="3">
        <f>H133*10000</f>
        <v>2450000</v>
      </c>
      <c r="N133" s="3">
        <f t="shared" si="13"/>
        <v>6.3891660843645326</v>
      </c>
    </row>
    <row r="134" spans="1:14">
      <c r="A134" s="2">
        <v>9</v>
      </c>
      <c r="B134" s="2" t="s">
        <v>10</v>
      </c>
      <c r="C134" s="2" t="s">
        <v>21</v>
      </c>
      <c r="D134" s="15" t="s">
        <v>11</v>
      </c>
      <c r="E134" s="13"/>
      <c r="F134" s="24" t="s">
        <v>113</v>
      </c>
      <c r="G134" s="24" t="s">
        <v>113</v>
      </c>
      <c r="H134" s="25">
        <v>250</v>
      </c>
      <c r="I134" s="25">
        <v>26</v>
      </c>
      <c r="J134" s="1" t="s">
        <v>103</v>
      </c>
      <c r="K134" s="1" t="s">
        <v>103</v>
      </c>
      <c r="M134" s="3">
        <f>H134*10000</f>
        <v>2500000</v>
      </c>
      <c r="N134" s="3">
        <f t="shared" si="13"/>
        <v>6.3979400086720375</v>
      </c>
    </row>
    <row r="135" spans="1:14">
      <c r="A135" s="30">
        <v>10</v>
      </c>
      <c r="B135" s="1" t="s">
        <v>38</v>
      </c>
      <c r="C135" s="7" t="s">
        <v>11</v>
      </c>
      <c r="D135" s="1" t="s">
        <v>11</v>
      </c>
      <c r="E135" s="13"/>
      <c r="F135" s="24" t="s">
        <v>113</v>
      </c>
      <c r="G135" s="24" t="s">
        <v>113</v>
      </c>
      <c r="H135" s="25">
        <v>188</v>
      </c>
      <c r="I135" s="25">
        <v>13</v>
      </c>
      <c r="J135" s="1" t="s">
        <v>103</v>
      </c>
      <c r="K135" s="1" t="s">
        <v>103</v>
      </c>
      <c r="M135" s="3">
        <f>H135*10000</f>
        <v>1880000</v>
      </c>
      <c r="N135" s="3">
        <f t="shared" si="13"/>
        <v>6.2741578492636796</v>
      </c>
    </row>
    <row r="136" spans="1:14">
      <c r="A136" s="30">
        <v>11</v>
      </c>
      <c r="B136" s="1" t="s">
        <v>38</v>
      </c>
      <c r="C136" s="7" t="s">
        <v>11</v>
      </c>
      <c r="D136" s="1" t="s">
        <v>11</v>
      </c>
      <c r="E136" s="13"/>
      <c r="F136" s="24" t="s">
        <v>113</v>
      </c>
      <c r="G136" s="24">
        <v>257</v>
      </c>
      <c r="H136" s="25">
        <v>40</v>
      </c>
      <c r="I136" s="25">
        <v>4</v>
      </c>
      <c r="J136" s="1" t="s">
        <v>103</v>
      </c>
      <c r="K136" s="1" t="s">
        <v>103</v>
      </c>
      <c r="M136" s="3">
        <f>G136*1000</f>
        <v>257000</v>
      </c>
      <c r="N136" s="3">
        <f t="shared" si="13"/>
        <v>5.4099331233312942</v>
      </c>
    </row>
    <row r="137" spans="1:14">
      <c r="A137" s="30">
        <v>12</v>
      </c>
      <c r="B137" s="1" t="s">
        <v>38</v>
      </c>
      <c r="C137" s="7" t="s">
        <v>11</v>
      </c>
      <c r="D137" s="1" t="s">
        <v>11</v>
      </c>
      <c r="E137" s="13"/>
      <c r="F137" s="24" t="s">
        <v>113</v>
      </c>
      <c r="G137" s="24">
        <v>185</v>
      </c>
      <c r="H137" s="25">
        <v>17</v>
      </c>
      <c r="I137" s="25">
        <v>2</v>
      </c>
      <c r="J137" s="1" t="s">
        <v>103</v>
      </c>
      <c r="K137" s="1" t="s">
        <v>103</v>
      </c>
      <c r="M137" s="3">
        <f>G137*1000</f>
        <v>185000</v>
      </c>
      <c r="N137" s="3">
        <f t="shared" si="13"/>
        <v>5.2671717284030137</v>
      </c>
    </row>
    <row r="138" spans="1:14">
      <c r="A138" s="1">
        <v>13</v>
      </c>
      <c r="B138" s="1" t="s">
        <v>38</v>
      </c>
      <c r="C138" s="7" t="s">
        <v>11</v>
      </c>
      <c r="D138" s="1" t="s">
        <v>21</v>
      </c>
      <c r="E138" s="24">
        <v>3</v>
      </c>
      <c r="F138" s="24">
        <v>0</v>
      </c>
      <c r="G138" s="24">
        <v>0</v>
      </c>
      <c r="H138" s="25">
        <v>0</v>
      </c>
      <c r="I138" s="26"/>
      <c r="J138" s="1" t="s">
        <v>103</v>
      </c>
      <c r="K138" s="1" t="s">
        <v>103</v>
      </c>
      <c r="M138">
        <v>1</v>
      </c>
      <c r="N138" s="3">
        <f t="shared" si="13"/>
        <v>0</v>
      </c>
    </row>
    <row r="139" spans="1:14">
      <c r="A139" s="1">
        <v>14</v>
      </c>
      <c r="B139" s="1" t="s">
        <v>38</v>
      </c>
      <c r="C139" s="7" t="s">
        <v>11</v>
      </c>
      <c r="D139" s="1" t="s">
        <v>21</v>
      </c>
      <c r="E139" s="24">
        <v>5</v>
      </c>
      <c r="F139" s="24">
        <v>2</v>
      </c>
      <c r="G139" s="24">
        <v>0</v>
      </c>
      <c r="H139" s="25">
        <v>0</v>
      </c>
      <c r="I139" s="26"/>
      <c r="J139" s="1" t="s">
        <v>103</v>
      </c>
      <c r="K139" s="1" t="s">
        <v>103</v>
      </c>
      <c r="M139">
        <v>1</v>
      </c>
      <c r="N139" s="3">
        <f t="shared" si="13"/>
        <v>0</v>
      </c>
    </row>
    <row r="140" spans="1:14">
      <c r="A140" s="1">
        <v>15</v>
      </c>
      <c r="B140" s="1" t="s">
        <v>38</v>
      </c>
      <c r="C140" s="7" t="s">
        <v>11</v>
      </c>
      <c r="D140" s="1" t="s">
        <v>21</v>
      </c>
      <c r="E140" s="24">
        <v>1</v>
      </c>
      <c r="F140" s="24">
        <v>0</v>
      </c>
      <c r="G140" s="24">
        <v>0</v>
      </c>
      <c r="H140" s="25">
        <v>0</v>
      </c>
      <c r="I140" s="26"/>
      <c r="J140" s="1" t="s">
        <v>103</v>
      </c>
      <c r="K140" s="1" t="s">
        <v>103</v>
      </c>
      <c r="M140">
        <v>1</v>
      </c>
      <c r="N140" s="3">
        <f t="shared" si="13"/>
        <v>0</v>
      </c>
    </row>
    <row r="141" spans="1:14">
      <c r="A141" s="1">
        <v>16</v>
      </c>
      <c r="B141" s="1" t="s">
        <v>38</v>
      </c>
      <c r="C141" s="1" t="s">
        <v>21</v>
      </c>
      <c r="D141" s="14" t="s">
        <v>11</v>
      </c>
      <c r="E141" s="13"/>
      <c r="F141" s="24">
        <v>218</v>
      </c>
      <c r="G141" s="24">
        <v>26</v>
      </c>
      <c r="H141" s="25">
        <v>2</v>
      </c>
      <c r="I141" s="25">
        <v>0</v>
      </c>
      <c r="J141" s="1" t="s">
        <v>103</v>
      </c>
      <c r="K141" s="1" t="s">
        <v>103</v>
      </c>
      <c r="M141" s="3">
        <f>F141*100</f>
        <v>21800</v>
      </c>
      <c r="N141" s="3">
        <f t="shared" si="13"/>
        <v>4.3384564936046051</v>
      </c>
    </row>
    <row r="142" spans="1:14">
      <c r="A142" s="1">
        <v>17</v>
      </c>
      <c r="B142" s="1" t="s">
        <v>38</v>
      </c>
      <c r="C142" s="1" t="s">
        <v>21</v>
      </c>
      <c r="D142" s="14" t="s">
        <v>11</v>
      </c>
      <c r="E142" s="13"/>
      <c r="F142" s="24" t="s">
        <v>113</v>
      </c>
      <c r="G142" s="24">
        <v>74</v>
      </c>
      <c r="H142" s="25">
        <v>16</v>
      </c>
      <c r="I142" s="25">
        <v>1</v>
      </c>
      <c r="J142" s="1" t="s">
        <v>103</v>
      </c>
      <c r="K142" s="1" t="s">
        <v>103</v>
      </c>
      <c r="M142" s="3">
        <f>G142*1000</f>
        <v>74000</v>
      </c>
      <c r="N142" s="3">
        <f t="shared" si="13"/>
        <v>4.8692317197309762</v>
      </c>
    </row>
    <row r="143" spans="1:14">
      <c r="A143" s="1">
        <v>18</v>
      </c>
      <c r="B143" s="1" t="s">
        <v>38</v>
      </c>
      <c r="C143" s="1" t="s">
        <v>21</v>
      </c>
      <c r="D143" s="14" t="s">
        <v>11</v>
      </c>
      <c r="E143" s="13"/>
      <c r="F143" s="24">
        <v>278</v>
      </c>
      <c r="G143" s="24">
        <v>22</v>
      </c>
      <c r="H143" s="25">
        <v>3</v>
      </c>
      <c r="I143" s="25">
        <v>0</v>
      </c>
      <c r="J143" s="1" t="s">
        <v>103</v>
      </c>
      <c r="K143" s="1" t="s">
        <v>103</v>
      </c>
      <c r="M143" s="3">
        <f>F143*100</f>
        <v>27800</v>
      </c>
      <c r="N143" s="3">
        <f t="shared" si="13"/>
        <v>4.4440447959180762</v>
      </c>
    </row>
    <row r="144" spans="1:14">
      <c r="A144" s="1">
        <v>19</v>
      </c>
      <c r="B144" s="1" t="s">
        <v>10</v>
      </c>
      <c r="C144" s="7" t="s">
        <v>21</v>
      </c>
      <c r="D144" s="1" t="s">
        <v>21</v>
      </c>
      <c r="E144" s="26" t="s">
        <v>103</v>
      </c>
      <c r="F144" s="1" t="s">
        <v>103</v>
      </c>
      <c r="G144" s="1" t="s">
        <v>103</v>
      </c>
      <c r="H144" s="1" t="s">
        <v>103</v>
      </c>
      <c r="I144" s="1" t="s">
        <v>103</v>
      </c>
      <c r="J144" s="1" t="s">
        <v>103</v>
      </c>
      <c r="K144" s="1" t="s">
        <v>103</v>
      </c>
    </row>
    <row r="145" spans="1:20">
      <c r="A145" s="1">
        <v>20</v>
      </c>
      <c r="B145" s="1" t="s">
        <v>10</v>
      </c>
      <c r="C145" s="7" t="s">
        <v>21</v>
      </c>
      <c r="D145" s="1" t="s">
        <v>21</v>
      </c>
      <c r="E145" s="26" t="s">
        <v>103</v>
      </c>
      <c r="F145" s="1" t="s">
        <v>103</v>
      </c>
      <c r="G145" s="1" t="s">
        <v>103</v>
      </c>
      <c r="H145" s="1" t="s">
        <v>103</v>
      </c>
      <c r="I145" s="1" t="s">
        <v>103</v>
      </c>
      <c r="J145" s="1" t="s">
        <v>103</v>
      </c>
      <c r="K145" s="1" t="s">
        <v>103</v>
      </c>
    </row>
    <row r="146" spans="1:20">
      <c r="A146" s="1">
        <v>21</v>
      </c>
      <c r="B146" s="1" t="s">
        <v>10</v>
      </c>
      <c r="C146" s="7" t="s">
        <v>21</v>
      </c>
      <c r="D146" s="1" t="s">
        <v>21</v>
      </c>
      <c r="E146" s="26" t="s">
        <v>103</v>
      </c>
      <c r="F146" s="1" t="s">
        <v>103</v>
      </c>
      <c r="G146" s="1" t="s">
        <v>103</v>
      </c>
      <c r="H146" s="1" t="s">
        <v>103</v>
      </c>
      <c r="I146" s="1" t="s">
        <v>103</v>
      </c>
      <c r="J146" s="1" t="s">
        <v>103</v>
      </c>
      <c r="K146" s="1" t="s">
        <v>103</v>
      </c>
    </row>
    <row r="147" spans="1:20">
      <c r="A147" s="1">
        <v>22</v>
      </c>
      <c r="B147" s="1" t="s">
        <v>38</v>
      </c>
      <c r="C147" s="7" t="s">
        <v>21</v>
      </c>
      <c r="D147" s="1" t="s">
        <v>21</v>
      </c>
      <c r="E147" s="26" t="s">
        <v>103</v>
      </c>
      <c r="F147" s="1" t="s">
        <v>103</v>
      </c>
      <c r="G147" s="1" t="s">
        <v>103</v>
      </c>
      <c r="H147" s="1" t="s">
        <v>103</v>
      </c>
      <c r="I147" s="1" t="s">
        <v>103</v>
      </c>
      <c r="J147" s="1" t="s">
        <v>103</v>
      </c>
      <c r="K147" s="1" t="s">
        <v>103</v>
      </c>
    </row>
    <row r="148" spans="1:20">
      <c r="A148" s="1">
        <v>23</v>
      </c>
      <c r="B148" s="1" t="s">
        <v>38</v>
      </c>
      <c r="C148" s="7" t="s">
        <v>21</v>
      </c>
      <c r="D148" s="1" t="s">
        <v>21</v>
      </c>
      <c r="E148" s="26" t="s">
        <v>103</v>
      </c>
      <c r="F148" s="1" t="s">
        <v>103</v>
      </c>
      <c r="G148" s="1" t="s">
        <v>103</v>
      </c>
      <c r="H148" s="1" t="s">
        <v>103</v>
      </c>
      <c r="I148" s="1" t="s">
        <v>103</v>
      </c>
      <c r="J148" s="1" t="s">
        <v>103</v>
      </c>
      <c r="K148" s="1" t="s">
        <v>103</v>
      </c>
    </row>
    <row r="149" spans="1:20">
      <c r="A149" s="1">
        <v>24</v>
      </c>
      <c r="B149" s="1" t="s">
        <v>38</v>
      </c>
      <c r="C149" s="7" t="s">
        <v>21</v>
      </c>
      <c r="D149" s="1" t="s">
        <v>21</v>
      </c>
      <c r="E149" s="26" t="s">
        <v>103</v>
      </c>
      <c r="F149" s="1" t="s">
        <v>103</v>
      </c>
      <c r="G149" s="1" t="s">
        <v>103</v>
      </c>
      <c r="H149" s="1" t="s">
        <v>103</v>
      </c>
      <c r="I149" s="1" t="s">
        <v>103</v>
      </c>
      <c r="J149" s="1" t="s">
        <v>103</v>
      </c>
      <c r="K149" s="1" t="s">
        <v>103</v>
      </c>
      <c r="O149" s="3"/>
      <c r="P149" s="3"/>
      <c r="Q149" s="3"/>
      <c r="R149" s="3"/>
      <c r="S149" s="3"/>
      <c r="T149" s="3"/>
    </row>
    <row r="150" spans="1:20">
      <c r="O150" s="3"/>
      <c r="P150" s="3"/>
      <c r="Q150" s="3"/>
      <c r="R150" s="3"/>
      <c r="S150" s="3"/>
      <c r="T150" s="3"/>
    </row>
    <row r="151" spans="1:20">
      <c r="C151" s="9" t="s">
        <v>104</v>
      </c>
      <c r="H151" t="s">
        <v>159</v>
      </c>
      <c r="O151" s="3"/>
      <c r="P151" s="3"/>
      <c r="Q151" s="3"/>
      <c r="R151" s="3"/>
      <c r="S151" s="3"/>
      <c r="T151" s="3"/>
    </row>
    <row r="152" spans="1:20">
      <c r="C152" s="16" t="s">
        <v>66</v>
      </c>
      <c r="O152" s="3"/>
      <c r="P152" s="3"/>
      <c r="Q152" s="3"/>
      <c r="R152" s="3"/>
      <c r="S152" s="3"/>
      <c r="T152" s="3"/>
    </row>
    <row r="153" spans="1:20">
      <c r="O153" s="3"/>
      <c r="P153" s="3"/>
      <c r="Q153" s="3"/>
      <c r="R153" s="3"/>
      <c r="S153" s="3"/>
      <c r="T153" s="3"/>
    </row>
    <row r="154" spans="1:20">
      <c r="O154" s="3"/>
      <c r="P154" s="3"/>
      <c r="Q154" s="3"/>
      <c r="R154" s="3"/>
      <c r="S154" s="3"/>
      <c r="T154" s="3"/>
    </row>
    <row r="155" spans="1:20">
      <c r="O155" s="3"/>
      <c r="P155" s="3"/>
      <c r="Q155" s="3"/>
      <c r="R155" s="3"/>
      <c r="S155" s="3"/>
      <c r="T155" s="3"/>
    </row>
    <row r="156" spans="1:20">
      <c r="O156" s="3"/>
      <c r="P156" s="3"/>
      <c r="Q156" s="3"/>
      <c r="R156" s="3"/>
      <c r="S156" s="3"/>
      <c r="T156" s="3"/>
    </row>
    <row r="157" spans="1:20">
      <c r="O157" s="3"/>
      <c r="P157" s="3"/>
      <c r="Q157" s="3"/>
      <c r="R157" s="3"/>
      <c r="S157" s="3"/>
      <c r="T157" s="3"/>
    </row>
    <row r="158" spans="1:20">
      <c r="O158" s="3"/>
      <c r="P158" s="3"/>
      <c r="Q158" s="3"/>
      <c r="R158" s="3"/>
      <c r="S158" s="3"/>
      <c r="T158" s="3"/>
    </row>
    <row r="159" spans="1:20">
      <c r="O159" s="3"/>
      <c r="P159" s="3"/>
      <c r="Q159" s="3"/>
      <c r="R159" s="3"/>
      <c r="S159" s="3"/>
      <c r="T159" s="3"/>
    </row>
    <row r="160" spans="1:20">
      <c r="O160" s="3"/>
      <c r="P160" s="3"/>
      <c r="Q160" s="3"/>
      <c r="R160" s="3"/>
      <c r="S160" s="3"/>
      <c r="T160" s="3"/>
    </row>
    <row r="164" spans="1:20">
      <c r="O164" s="3"/>
      <c r="P164" s="3"/>
      <c r="Q164" s="3"/>
      <c r="R164" s="3"/>
      <c r="S164" s="3"/>
      <c r="T164" s="3"/>
    </row>
    <row r="165" spans="1:20">
      <c r="O165" s="3"/>
      <c r="P165" s="3"/>
      <c r="Q165" s="3"/>
      <c r="R165" s="3"/>
      <c r="S165" s="3"/>
      <c r="T165" s="3"/>
    </row>
    <row r="166" spans="1:20">
      <c r="A166" t="s">
        <v>97</v>
      </c>
      <c r="B166" s="11" t="s">
        <v>2</v>
      </c>
      <c r="C166" s="11"/>
      <c r="D166" s="11"/>
      <c r="E166" s="11"/>
      <c r="O166" s="3"/>
      <c r="P166" s="3"/>
      <c r="Q166" s="3"/>
      <c r="R166" s="3"/>
      <c r="S166" s="3"/>
      <c r="T166" s="3"/>
    </row>
    <row r="167" spans="1:20">
      <c r="A167" t="s">
        <v>98</v>
      </c>
      <c r="B167" t="s">
        <v>187</v>
      </c>
    </row>
    <row r="168" spans="1:20">
      <c r="A168" t="s">
        <v>99</v>
      </c>
      <c r="B168" s="12" t="s">
        <v>185</v>
      </c>
      <c r="C168" s="12"/>
      <c r="D168" s="12"/>
      <c r="E168" s="12"/>
    </row>
    <row r="169" spans="1:20">
      <c r="A169" t="s">
        <v>100</v>
      </c>
      <c r="B169" s="12">
        <v>5</v>
      </c>
      <c r="C169" s="12"/>
      <c r="D169" s="12"/>
      <c r="E169" s="12"/>
    </row>
    <row r="171" spans="1:20">
      <c r="C171" t="s">
        <v>101</v>
      </c>
      <c r="D171" t="s">
        <v>102</v>
      </c>
      <c r="M171" t="s">
        <v>123</v>
      </c>
    </row>
    <row r="172" spans="1:20">
      <c r="A172" s="1" t="s">
        <v>5</v>
      </c>
      <c r="B172" t="s">
        <v>6</v>
      </c>
      <c r="C172" t="s">
        <v>7</v>
      </c>
      <c r="D172" t="s">
        <v>155</v>
      </c>
      <c r="E172" t="s">
        <v>61</v>
      </c>
      <c r="F172" t="s">
        <v>62</v>
      </c>
      <c r="G172" t="s">
        <v>64</v>
      </c>
      <c r="H172" t="s">
        <v>67</v>
      </c>
      <c r="I172" t="s">
        <v>68</v>
      </c>
      <c r="J172" t="s">
        <v>69</v>
      </c>
      <c r="K172" t="s">
        <v>70</v>
      </c>
      <c r="M172" t="s">
        <v>174</v>
      </c>
      <c r="N172" t="s">
        <v>175</v>
      </c>
    </row>
    <row r="173" spans="1:20">
      <c r="A173" s="1">
        <v>1</v>
      </c>
      <c r="B173" s="1" t="s">
        <v>10</v>
      </c>
      <c r="C173" s="7" t="s">
        <v>11</v>
      </c>
      <c r="D173" s="1" t="s">
        <v>11</v>
      </c>
      <c r="E173" s="13"/>
      <c r="F173" s="24" t="s">
        <v>113</v>
      </c>
      <c r="G173" s="24" t="s">
        <v>113</v>
      </c>
      <c r="H173" s="24">
        <v>94</v>
      </c>
      <c r="I173" s="25">
        <v>11</v>
      </c>
      <c r="J173" s="1" t="s">
        <v>103</v>
      </c>
      <c r="K173" s="1" t="s">
        <v>103</v>
      </c>
      <c r="M173" s="3">
        <f>H173*10000</f>
        <v>940000</v>
      </c>
      <c r="N173" s="3">
        <f>LOG(M173)</f>
        <v>5.9731278535996983</v>
      </c>
    </row>
    <row r="174" spans="1:20">
      <c r="A174" s="1">
        <v>2</v>
      </c>
      <c r="B174" s="1" t="s">
        <v>10</v>
      </c>
      <c r="C174" s="7" t="s">
        <v>11</v>
      </c>
      <c r="D174" s="1" t="s">
        <v>11</v>
      </c>
      <c r="E174" s="13"/>
      <c r="F174" s="24" t="s">
        <v>113</v>
      </c>
      <c r="G174" s="24" t="s">
        <v>113</v>
      </c>
      <c r="H174" s="25">
        <v>102</v>
      </c>
      <c r="I174" s="25">
        <v>9</v>
      </c>
      <c r="J174" s="1" t="s">
        <v>103</v>
      </c>
      <c r="K174" s="1" t="s">
        <v>103</v>
      </c>
      <c r="M174" s="3">
        <f t="shared" ref="M174:M181" si="14">H174*10000</f>
        <v>1020000</v>
      </c>
      <c r="N174" s="3">
        <f t="shared" ref="N174:N190" si="15">LOG(M174)</f>
        <v>6.008600171761918</v>
      </c>
    </row>
    <row r="175" spans="1:20">
      <c r="A175" s="1">
        <v>3</v>
      </c>
      <c r="B175" s="1" t="s">
        <v>10</v>
      </c>
      <c r="C175" s="7" t="s">
        <v>11</v>
      </c>
      <c r="D175" s="1" t="s">
        <v>11</v>
      </c>
      <c r="E175" s="13"/>
      <c r="F175" s="24" t="s">
        <v>113</v>
      </c>
      <c r="G175" s="24" t="s">
        <v>113</v>
      </c>
      <c r="H175" s="25">
        <v>74</v>
      </c>
      <c r="I175" s="25">
        <v>3</v>
      </c>
      <c r="J175" s="1" t="s">
        <v>103</v>
      </c>
      <c r="K175" s="1" t="s">
        <v>103</v>
      </c>
      <c r="M175" s="3">
        <f t="shared" si="14"/>
        <v>740000</v>
      </c>
      <c r="N175" s="3">
        <f t="shared" si="15"/>
        <v>5.8692317197309762</v>
      </c>
    </row>
    <row r="176" spans="1:20">
      <c r="A176" s="1">
        <v>4</v>
      </c>
      <c r="B176" s="1" t="s">
        <v>10</v>
      </c>
      <c r="C176" s="7" t="s">
        <v>11</v>
      </c>
      <c r="D176" s="1" t="s">
        <v>21</v>
      </c>
      <c r="E176" s="13"/>
      <c r="F176" s="24" t="s">
        <v>113</v>
      </c>
      <c r="G176" s="24" t="s">
        <v>113</v>
      </c>
      <c r="H176" s="25">
        <v>67</v>
      </c>
      <c r="I176" s="25">
        <v>2</v>
      </c>
      <c r="J176" s="1" t="s">
        <v>103</v>
      </c>
      <c r="K176" s="1" t="s">
        <v>103</v>
      </c>
      <c r="M176" s="3">
        <f t="shared" si="14"/>
        <v>670000</v>
      </c>
      <c r="N176" s="3">
        <f t="shared" si="15"/>
        <v>5.826074802700826</v>
      </c>
    </row>
    <row r="177" spans="1:14">
      <c r="A177" s="1">
        <v>5</v>
      </c>
      <c r="B177" s="1" t="s">
        <v>10</v>
      </c>
      <c r="C177" s="7" t="s">
        <v>11</v>
      </c>
      <c r="D177" s="1" t="s">
        <v>21</v>
      </c>
      <c r="E177" s="13"/>
      <c r="F177" s="24" t="s">
        <v>113</v>
      </c>
      <c r="G177" s="24" t="s">
        <v>113</v>
      </c>
      <c r="H177" s="25">
        <v>65</v>
      </c>
      <c r="I177" s="25">
        <v>1</v>
      </c>
      <c r="J177" s="1" t="s">
        <v>103</v>
      </c>
      <c r="K177" s="1" t="s">
        <v>103</v>
      </c>
      <c r="M177" s="3">
        <f t="shared" si="14"/>
        <v>650000</v>
      </c>
      <c r="N177" s="3">
        <f t="shared" si="15"/>
        <v>5.8129133566428557</v>
      </c>
    </row>
    <row r="178" spans="1:14">
      <c r="A178" s="1">
        <v>6</v>
      </c>
      <c r="B178" s="1" t="s">
        <v>10</v>
      </c>
      <c r="C178" s="7" t="s">
        <v>11</v>
      </c>
      <c r="D178" s="1" t="s">
        <v>21</v>
      </c>
      <c r="E178" s="13"/>
      <c r="F178" s="24" t="s">
        <v>113</v>
      </c>
      <c r="G178" s="24" t="s">
        <v>113</v>
      </c>
      <c r="H178" s="32">
        <v>67</v>
      </c>
      <c r="I178" s="25">
        <v>5</v>
      </c>
      <c r="J178" s="1" t="s">
        <v>103</v>
      </c>
      <c r="K178" s="1" t="s">
        <v>103</v>
      </c>
      <c r="M178" s="3">
        <f t="shared" si="14"/>
        <v>670000</v>
      </c>
      <c r="N178" s="3">
        <f t="shared" si="15"/>
        <v>5.826074802700826</v>
      </c>
    </row>
    <row r="179" spans="1:14">
      <c r="A179" s="1">
        <v>7</v>
      </c>
      <c r="B179" s="1" t="s">
        <v>10</v>
      </c>
      <c r="C179" s="1" t="s">
        <v>21</v>
      </c>
      <c r="D179" s="14" t="s">
        <v>11</v>
      </c>
      <c r="E179" s="13"/>
      <c r="F179" s="24" t="s">
        <v>113</v>
      </c>
      <c r="G179" s="24" t="s">
        <v>113</v>
      </c>
      <c r="H179" s="25">
        <v>150</v>
      </c>
      <c r="I179" s="25">
        <v>15</v>
      </c>
      <c r="J179" s="1" t="s">
        <v>103</v>
      </c>
      <c r="K179" s="1" t="s">
        <v>103</v>
      </c>
      <c r="M179" s="3">
        <f t="shared" si="14"/>
        <v>1500000</v>
      </c>
      <c r="N179" s="3">
        <f t="shared" si="15"/>
        <v>6.1760912590556813</v>
      </c>
    </row>
    <row r="180" spans="1:14">
      <c r="A180" s="1">
        <v>8</v>
      </c>
      <c r="B180" s="1" t="s">
        <v>10</v>
      </c>
      <c r="C180" s="1" t="s">
        <v>21</v>
      </c>
      <c r="D180" s="14" t="s">
        <v>11</v>
      </c>
      <c r="E180" s="13"/>
      <c r="F180" s="24" t="s">
        <v>113</v>
      </c>
      <c r="G180" s="24" t="s">
        <v>113</v>
      </c>
      <c r="H180" s="25">
        <v>118</v>
      </c>
      <c r="I180" s="25">
        <v>10</v>
      </c>
      <c r="J180" s="1" t="s">
        <v>103</v>
      </c>
      <c r="K180" s="1" t="s">
        <v>103</v>
      </c>
      <c r="M180" s="3">
        <f t="shared" si="14"/>
        <v>1180000</v>
      </c>
      <c r="N180" s="3">
        <f t="shared" si="15"/>
        <v>6.071882007306125</v>
      </c>
    </row>
    <row r="181" spans="1:14">
      <c r="A181" s="2">
        <v>9</v>
      </c>
      <c r="B181" s="2" t="s">
        <v>10</v>
      </c>
      <c r="C181" s="2" t="s">
        <v>21</v>
      </c>
      <c r="D181" s="15" t="s">
        <v>11</v>
      </c>
      <c r="E181" s="13"/>
      <c r="F181" s="24" t="s">
        <v>113</v>
      </c>
      <c r="G181" s="24" t="s">
        <v>113</v>
      </c>
      <c r="H181" s="25">
        <v>112</v>
      </c>
      <c r="I181" s="25">
        <v>12</v>
      </c>
      <c r="J181" s="1" t="s">
        <v>103</v>
      </c>
      <c r="K181" s="1" t="s">
        <v>103</v>
      </c>
      <c r="M181" s="3">
        <f t="shared" si="14"/>
        <v>1120000</v>
      </c>
      <c r="N181" s="3">
        <f t="shared" si="15"/>
        <v>6.0492180226701819</v>
      </c>
    </row>
    <row r="182" spans="1:14">
      <c r="A182" s="30">
        <v>10</v>
      </c>
      <c r="B182" s="1" t="s">
        <v>38</v>
      </c>
      <c r="C182" s="7" t="s">
        <v>11</v>
      </c>
      <c r="D182" s="1" t="s">
        <v>11</v>
      </c>
      <c r="E182" s="24">
        <v>166</v>
      </c>
      <c r="F182" s="24">
        <v>13</v>
      </c>
      <c r="G182" s="24">
        <v>0</v>
      </c>
      <c r="H182" s="25">
        <v>0</v>
      </c>
      <c r="I182" s="26"/>
      <c r="J182" s="1" t="s">
        <v>103</v>
      </c>
      <c r="K182" s="1" t="s">
        <v>103</v>
      </c>
      <c r="M182" s="3">
        <f>E182*10</f>
        <v>1660</v>
      </c>
      <c r="N182" s="3">
        <f t="shared" si="15"/>
        <v>3.220108088040055</v>
      </c>
    </row>
    <row r="183" spans="1:14">
      <c r="A183" s="30">
        <v>11</v>
      </c>
      <c r="B183" s="1" t="s">
        <v>38</v>
      </c>
      <c r="C183" s="7" t="s">
        <v>11</v>
      </c>
      <c r="D183" s="1" t="s">
        <v>11</v>
      </c>
      <c r="E183" s="24" t="s">
        <v>113</v>
      </c>
      <c r="F183" s="24">
        <v>213</v>
      </c>
      <c r="G183" s="24">
        <v>21</v>
      </c>
      <c r="H183" s="25">
        <v>0</v>
      </c>
      <c r="I183" s="26"/>
      <c r="J183" s="1" t="s">
        <v>103</v>
      </c>
      <c r="K183" s="1" t="s">
        <v>103</v>
      </c>
      <c r="M183" s="3">
        <f>F183*100</f>
        <v>21300</v>
      </c>
      <c r="N183" s="3">
        <f t="shared" si="15"/>
        <v>4.3283796034387381</v>
      </c>
    </row>
    <row r="184" spans="1:14">
      <c r="A184" s="30">
        <v>12</v>
      </c>
      <c r="B184" s="1" t="s">
        <v>38</v>
      </c>
      <c r="C184" s="7" t="s">
        <v>11</v>
      </c>
      <c r="D184" s="1" t="s">
        <v>11</v>
      </c>
      <c r="E184" s="24" t="s">
        <v>113</v>
      </c>
      <c r="F184" s="24">
        <v>126</v>
      </c>
      <c r="G184" s="24">
        <v>3</v>
      </c>
      <c r="H184" s="25">
        <v>0</v>
      </c>
      <c r="I184" s="26"/>
      <c r="J184" s="1" t="s">
        <v>103</v>
      </c>
      <c r="K184" s="1" t="s">
        <v>103</v>
      </c>
      <c r="M184" s="3">
        <f>F184*100</f>
        <v>12600</v>
      </c>
      <c r="N184" s="3">
        <f t="shared" si="15"/>
        <v>4.1003705451175625</v>
      </c>
    </row>
    <row r="185" spans="1:14">
      <c r="A185" s="1">
        <v>13</v>
      </c>
      <c r="B185" s="1" t="s">
        <v>38</v>
      </c>
      <c r="C185" s="7" t="s">
        <v>11</v>
      </c>
      <c r="D185" s="1" t="s">
        <v>21</v>
      </c>
      <c r="E185" s="24">
        <v>1</v>
      </c>
      <c r="F185" s="24">
        <v>0</v>
      </c>
      <c r="G185" s="13"/>
      <c r="H185" s="26"/>
      <c r="I185" s="26"/>
      <c r="J185" s="1" t="s">
        <v>103</v>
      </c>
      <c r="K185" s="1" t="s">
        <v>103</v>
      </c>
      <c r="M185">
        <v>1</v>
      </c>
      <c r="N185" s="3">
        <f t="shared" si="15"/>
        <v>0</v>
      </c>
    </row>
    <row r="186" spans="1:14">
      <c r="A186" s="1">
        <v>14</v>
      </c>
      <c r="B186" s="1" t="s">
        <v>38</v>
      </c>
      <c r="C186" s="7" t="s">
        <v>11</v>
      </c>
      <c r="D186" s="1" t="s">
        <v>21</v>
      </c>
      <c r="E186" s="24">
        <v>0</v>
      </c>
      <c r="F186" s="24">
        <v>0</v>
      </c>
      <c r="G186" s="13"/>
      <c r="H186" s="26"/>
      <c r="I186" s="26"/>
      <c r="J186" s="1" t="s">
        <v>103</v>
      </c>
      <c r="K186" s="1" t="s">
        <v>103</v>
      </c>
      <c r="M186">
        <v>1</v>
      </c>
      <c r="N186" s="3">
        <f t="shared" si="15"/>
        <v>0</v>
      </c>
    </row>
    <row r="187" spans="1:14">
      <c r="A187" s="1">
        <v>15</v>
      </c>
      <c r="B187" s="1" t="s">
        <v>38</v>
      </c>
      <c r="C187" s="7" t="s">
        <v>11</v>
      </c>
      <c r="D187" s="1" t="s">
        <v>21</v>
      </c>
      <c r="E187" s="24">
        <v>0</v>
      </c>
      <c r="F187" s="24">
        <v>0</v>
      </c>
      <c r="G187" s="13"/>
      <c r="H187" s="26"/>
      <c r="I187" s="26"/>
      <c r="J187" s="1" t="s">
        <v>103</v>
      </c>
      <c r="K187" s="1" t="s">
        <v>103</v>
      </c>
      <c r="M187">
        <v>1</v>
      </c>
      <c r="N187" s="3">
        <f>LOG(M187)</f>
        <v>0</v>
      </c>
    </row>
    <row r="188" spans="1:14">
      <c r="A188" s="1">
        <v>16</v>
      </c>
      <c r="B188" s="1" t="s">
        <v>38</v>
      </c>
      <c r="C188" s="1" t="s">
        <v>21</v>
      </c>
      <c r="D188" s="14" t="s">
        <v>11</v>
      </c>
      <c r="E188" s="24" t="s">
        <v>113</v>
      </c>
      <c r="F188" s="24">
        <v>148</v>
      </c>
      <c r="G188" s="13"/>
      <c r="H188" s="26"/>
      <c r="I188" s="26"/>
      <c r="J188" s="1" t="s">
        <v>103</v>
      </c>
      <c r="K188" s="1" t="s">
        <v>103</v>
      </c>
      <c r="M188" s="3">
        <f>F188*100</f>
        <v>14800</v>
      </c>
      <c r="N188" s="3">
        <f t="shared" si="15"/>
        <v>4.1702617153949575</v>
      </c>
    </row>
    <row r="189" spans="1:14">
      <c r="A189" s="1">
        <v>17</v>
      </c>
      <c r="B189" s="1" t="s">
        <v>38</v>
      </c>
      <c r="C189" s="1" t="s">
        <v>21</v>
      </c>
      <c r="D189" s="14" t="s">
        <v>11</v>
      </c>
      <c r="E189" s="24" t="s">
        <v>113</v>
      </c>
      <c r="F189" s="24">
        <v>191</v>
      </c>
      <c r="G189" s="13"/>
      <c r="H189" s="26"/>
      <c r="I189" s="26"/>
      <c r="J189" s="1" t="s">
        <v>103</v>
      </c>
      <c r="K189" s="1" t="s">
        <v>103</v>
      </c>
      <c r="M189" s="3">
        <f>F189*100</f>
        <v>19100</v>
      </c>
      <c r="N189" s="3">
        <f t="shared" si="15"/>
        <v>4.2810333672477272</v>
      </c>
    </row>
    <row r="190" spans="1:14">
      <c r="A190" s="1">
        <v>18</v>
      </c>
      <c r="B190" s="1" t="s">
        <v>38</v>
      </c>
      <c r="C190" s="1" t="s">
        <v>21</v>
      </c>
      <c r="D190" s="14" t="s">
        <v>11</v>
      </c>
      <c r="E190" s="24" t="s">
        <v>113</v>
      </c>
      <c r="F190" s="24">
        <v>275</v>
      </c>
      <c r="G190" s="13"/>
      <c r="H190" s="26"/>
      <c r="I190" s="26"/>
      <c r="J190" s="1" t="s">
        <v>103</v>
      </c>
      <c r="K190" s="1" t="s">
        <v>103</v>
      </c>
      <c r="M190" s="3">
        <f>F190*100</f>
        <v>27500</v>
      </c>
      <c r="N190" s="3">
        <f t="shared" si="15"/>
        <v>4.4393326938302629</v>
      </c>
    </row>
    <row r="191" spans="1:14">
      <c r="A191" s="1">
        <v>19</v>
      </c>
      <c r="B191" s="1" t="s">
        <v>10</v>
      </c>
      <c r="C191" s="7" t="s">
        <v>21</v>
      </c>
      <c r="D191" s="1" t="s">
        <v>21</v>
      </c>
      <c r="E191" s="26" t="s">
        <v>103</v>
      </c>
      <c r="F191" s="1" t="s">
        <v>103</v>
      </c>
      <c r="G191" s="1" t="s">
        <v>103</v>
      </c>
      <c r="H191" s="1" t="s">
        <v>103</v>
      </c>
      <c r="I191" s="1" t="s">
        <v>103</v>
      </c>
      <c r="J191" s="1" t="s">
        <v>103</v>
      </c>
      <c r="K191" s="1" t="s">
        <v>103</v>
      </c>
    </row>
    <row r="192" spans="1:14">
      <c r="A192" s="1">
        <v>20</v>
      </c>
      <c r="B192" s="1" t="s">
        <v>10</v>
      </c>
      <c r="C192" s="7" t="s">
        <v>21</v>
      </c>
      <c r="D192" s="1" t="s">
        <v>21</v>
      </c>
      <c r="E192" s="26" t="s">
        <v>103</v>
      </c>
      <c r="F192" s="1" t="s">
        <v>103</v>
      </c>
      <c r="G192" s="1" t="s">
        <v>103</v>
      </c>
      <c r="H192" s="1" t="s">
        <v>103</v>
      </c>
      <c r="I192" s="1" t="s">
        <v>103</v>
      </c>
      <c r="J192" s="1" t="s">
        <v>103</v>
      </c>
      <c r="K192" s="1" t="s">
        <v>103</v>
      </c>
    </row>
    <row r="193" spans="1:20">
      <c r="A193" s="1">
        <v>21</v>
      </c>
      <c r="B193" s="1" t="s">
        <v>10</v>
      </c>
      <c r="C193" s="7" t="s">
        <v>21</v>
      </c>
      <c r="D193" s="1" t="s">
        <v>21</v>
      </c>
      <c r="E193" s="26" t="s">
        <v>103</v>
      </c>
      <c r="F193" s="1" t="s">
        <v>103</v>
      </c>
      <c r="G193" s="1" t="s">
        <v>103</v>
      </c>
      <c r="H193" s="1" t="s">
        <v>103</v>
      </c>
      <c r="I193" s="1" t="s">
        <v>103</v>
      </c>
      <c r="J193" s="1" t="s">
        <v>103</v>
      </c>
      <c r="K193" s="1" t="s">
        <v>103</v>
      </c>
    </row>
    <row r="194" spans="1:20">
      <c r="A194" s="1">
        <v>22</v>
      </c>
      <c r="B194" s="1" t="s">
        <v>38</v>
      </c>
      <c r="C194" s="7" t="s">
        <v>21</v>
      </c>
      <c r="D194" s="1" t="s">
        <v>21</v>
      </c>
      <c r="E194" s="26" t="s">
        <v>103</v>
      </c>
      <c r="F194" s="1" t="s">
        <v>103</v>
      </c>
      <c r="G194" s="1" t="s">
        <v>103</v>
      </c>
      <c r="H194" s="1" t="s">
        <v>103</v>
      </c>
      <c r="I194" s="1" t="s">
        <v>103</v>
      </c>
      <c r="J194" s="1" t="s">
        <v>103</v>
      </c>
      <c r="K194" s="1" t="s">
        <v>103</v>
      </c>
    </row>
    <row r="195" spans="1:20">
      <c r="A195" s="1">
        <v>23</v>
      </c>
      <c r="B195" s="1" t="s">
        <v>38</v>
      </c>
      <c r="C195" s="7" t="s">
        <v>21</v>
      </c>
      <c r="D195" s="1" t="s">
        <v>21</v>
      </c>
      <c r="E195" s="26" t="s">
        <v>103</v>
      </c>
      <c r="F195" s="1" t="s">
        <v>103</v>
      </c>
      <c r="G195" s="1" t="s">
        <v>103</v>
      </c>
      <c r="H195" s="1" t="s">
        <v>103</v>
      </c>
      <c r="I195" s="1" t="s">
        <v>103</v>
      </c>
      <c r="J195" s="1" t="s">
        <v>103</v>
      </c>
      <c r="K195" s="1" t="s">
        <v>103</v>
      </c>
    </row>
    <row r="196" spans="1:20">
      <c r="A196" s="1">
        <v>24</v>
      </c>
      <c r="B196" s="1" t="s">
        <v>38</v>
      </c>
      <c r="C196" s="7" t="s">
        <v>21</v>
      </c>
      <c r="D196" s="1" t="s">
        <v>21</v>
      </c>
      <c r="E196" s="26" t="s">
        <v>103</v>
      </c>
      <c r="F196" s="1" t="s">
        <v>103</v>
      </c>
      <c r="G196" s="1" t="s">
        <v>103</v>
      </c>
      <c r="H196" s="1" t="s">
        <v>103</v>
      </c>
      <c r="I196" s="1" t="s">
        <v>103</v>
      </c>
      <c r="J196" s="1" t="s">
        <v>103</v>
      </c>
      <c r="K196" s="1" t="s">
        <v>103</v>
      </c>
      <c r="O196" s="3"/>
      <c r="P196" s="3"/>
      <c r="Q196" s="3"/>
      <c r="R196" s="3"/>
      <c r="S196" s="3"/>
      <c r="T196" s="3"/>
    </row>
    <row r="197" spans="1:20">
      <c r="O197" s="3"/>
      <c r="P197" s="3"/>
      <c r="Q197" s="3"/>
      <c r="R197" s="3"/>
      <c r="S197" s="3"/>
      <c r="T197" s="3"/>
    </row>
    <row r="198" spans="1:20">
      <c r="C198" s="9" t="s">
        <v>104</v>
      </c>
      <c r="H198" t="s">
        <v>165</v>
      </c>
      <c r="O198" s="3"/>
      <c r="P198" s="3"/>
      <c r="Q198" s="3"/>
      <c r="R198" s="3"/>
      <c r="S198" s="3"/>
      <c r="T198" s="3"/>
    </row>
    <row r="199" spans="1:20">
      <c r="C199" s="16" t="s">
        <v>66</v>
      </c>
      <c r="O199" s="3"/>
      <c r="P199" s="3"/>
      <c r="Q199" s="3"/>
      <c r="R199" s="3"/>
      <c r="S199" s="3"/>
      <c r="T199" s="3"/>
    </row>
    <row r="200" spans="1:20">
      <c r="O200" s="3"/>
      <c r="P200" s="3"/>
      <c r="Q200" s="3"/>
      <c r="R200" s="3"/>
      <c r="S200" s="3"/>
      <c r="T200" s="3"/>
    </row>
    <row r="201" spans="1:20">
      <c r="O201" s="3"/>
      <c r="P201" s="3"/>
      <c r="Q201" s="3"/>
      <c r="R201" s="3"/>
      <c r="S201" s="3"/>
      <c r="T201" s="3"/>
    </row>
    <row r="202" spans="1:20">
      <c r="O202" s="3"/>
      <c r="P202" s="3"/>
      <c r="Q202" s="3"/>
      <c r="R202" s="3"/>
      <c r="S202" s="3"/>
      <c r="T202" s="3"/>
    </row>
    <row r="203" spans="1:20">
      <c r="O203" s="3"/>
      <c r="P203" s="3"/>
      <c r="Q203" s="3"/>
      <c r="R203" s="3"/>
      <c r="S203" s="3"/>
      <c r="T203" s="3"/>
    </row>
    <row r="204" spans="1:20">
      <c r="O204" s="3"/>
      <c r="P204" s="3"/>
      <c r="Q204" s="3"/>
      <c r="R204" s="3"/>
      <c r="S204" s="3"/>
      <c r="T204" s="3"/>
    </row>
    <row r="205" spans="1:20">
      <c r="O205" s="3"/>
      <c r="P205" s="3"/>
      <c r="Q205" s="3"/>
      <c r="R205" s="3"/>
      <c r="S205" s="3"/>
      <c r="T205" s="3"/>
    </row>
    <row r="206" spans="1:20">
      <c r="O206" s="3"/>
      <c r="P206" s="3"/>
      <c r="Q206" s="3"/>
      <c r="R206" s="3"/>
      <c r="S206" s="3"/>
      <c r="T206" s="3"/>
    </row>
    <row r="207" spans="1:20">
      <c r="O207" s="3"/>
      <c r="P207" s="3"/>
      <c r="Q207" s="3"/>
      <c r="R207" s="3"/>
      <c r="S207" s="3"/>
      <c r="T207" s="3"/>
    </row>
    <row r="211" spans="1:20">
      <c r="O211" s="3"/>
      <c r="P211" s="3"/>
      <c r="Q211" s="3"/>
      <c r="R211" s="3"/>
      <c r="S211" s="3"/>
      <c r="T211" s="3"/>
    </row>
    <row r="212" spans="1:20">
      <c r="O212" s="3"/>
      <c r="P212" s="3"/>
      <c r="Q212" s="3"/>
      <c r="R212" s="3"/>
      <c r="S212" s="3"/>
      <c r="T212" s="3"/>
    </row>
    <row r="213" spans="1:20">
      <c r="A213" t="s">
        <v>97</v>
      </c>
      <c r="B213" s="11" t="s">
        <v>2</v>
      </c>
      <c r="C213" s="11"/>
      <c r="D213" s="11"/>
      <c r="E213" s="11"/>
      <c r="O213" s="3"/>
      <c r="P213" s="3"/>
      <c r="Q213" s="3"/>
      <c r="R213" s="3"/>
      <c r="S213" s="3"/>
      <c r="T213" s="3"/>
    </row>
    <row r="214" spans="1:20">
      <c r="A214" t="s">
        <v>98</v>
      </c>
      <c r="B214" t="s">
        <v>188</v>
      </c>
    </row>
    <row r="215" spans="1:20">
      <c r="A215" t="s">
        <v>99</v>
      </c>
      <c r="B215" s="12" t="s">
        <v>185</v>
      </c>
      <c r="C215" s="12"/>
      <c r="D215" s="12"/>
      <c r="E215" s="12"/>
    </row>
    <row r="216" spans="1:20">
      <c r="A216" t="s">
        <v>100</v>
      </c>
      <c r="B216" s="12">
        <v>8</v>
      </c>
      <c r="C216" s="12"/>
      <c r="D216" s="12"/>
      <c r="E216" s="12"/>
    </row>
    <row r="218" spans="1:20">
      <c r="C218" t="s">
        <v>101</v>
      </c>
      <c r="D218" t="s">
        <v>102</v>
      </c>
      <c r="M218" t="s">
        <v>123</v>
      </c>
    </row>
    <row r="219" spans="1:20">
      <c r="A219" s="1" t="s">
        <v>5</v>
      </c>
      <c r="B219" t="s">
        <v>6</v>
      </c>
      <c r="C219" t="s">
        <v>7</v>
      </c>
      <c r="D219" t="s">
        <v>155</v>
      </c>
      <c r="E219" t="s">
        <v>61</v>
      </c>
      <c r="F219" t="s">
        <v>62</v>
      </c>
      <c r="G219" t="s">
        <v>64</v>
      </c>
      <c r="H219" t="s">
        <v>67</v>
      </c>
      <c r="I219" t="s">
        <v>68</v>
      </c>
      <c r="J219" t="s">
        <v>69</v>
      </c>
      <c r="K219" t="s">
        <v>70</v>
      </c>
      <c r="M219" t="s">
        <v>174</v>
      </c>
      <c r="N219" t="s">
        <v>175</v>
      </c>
    </row>
    <row r="220" spans="1:20">
      <c r="A220" s="1">
        <v>1</v>
      </c>
      <c r="B220" s="1" t="s">
        <v>10</v>
      </c>
      <c r="C220" s="7" t="s">
        <v>11</v>
      </c>
      <c r="D220" s="1" t="s">
        <v>11</v>
      </c>
      <c r="E220" s="24" t="s">
        <v>113</v>
      </c>
      <c r="F220" s="24" t="s">
        <v>113</v>
      </c>
      <c r="G220" s="24" t="s">
        <v>113</v>
      </c>
      <c r="H220" s="24">
        <v>43</v>
      </c>
      <c r="I220" s="23"/>
      <c r="J220" s="1" t="s">
        <v>103</v>
      </c>
      <c r="K220" s="1" t="s">
        <v>103</v>
      </c>
      <c r="M220" s="3">
        <f t="shared" ref="M220:M225" si="16">H220*10000</f>
        <v>430000</v>
      </c>
      <c r="N220" s="3">
        <f>LOG(M220)</f>
        <v>5.6334684555795862</v>
      </c>
    </row>
    <row r="221" spans="1:20">
      <c r="A221" s="1">
        <v>2</v>
      </c>
      <c r="B221" s="1" t="s">
        <v>10</v>
      </c>
      <c r="C221" s="7" t="s">
        <v>11</v>
      </c>
      <c r="D221" s="1" t="s">
        <v>11</v>
      </c>
      <c r="E221" s="24" t="s">
        <v>113</v>
      </c>
      <c r="F221" s="24" t="s">
        <v>113</v>
      </c>
      <c r="G221" s="24" t="s">
        <v>113</v>
      </c>
      <c r="H221" s="25">
        <v>67</v>
      </c>
      <c r="I221" s="23"/>
      <c r="J221" s="1" t="s">
        <v>103</v>
      </c>
      <c r="K221" s="1" t="s">
        <v>103</v>
      </c>
      <c r="M221" s="3">
        <f t="shared" si="16"/>
        <v>670000</v>
      </c>
      <c r="N221" s="3">
        <f t="shared" ref="N221:N237" si="17">LOG(M221)</f>
        <v>5.826074802700826</v>
      </c>
    </row>
    <row r="222" spans="1:20">
      <c r="A222" s="1">
        <v>3</v>
      </c>
      <c r="B222" s="1" t="s">
        <v>10</v>
      </c>
      <c r="C222" s="7" t="s">
        <v>11</v>
      </c>
      <c r="D222" s="1" t="s">
        <v>11</v>
      </c>
      <c r="E222" s="24" t="s">
        <v>113</v>
      </c>
      <c r="F222" s="24" t="s">
        <v>113</v>
      </c>
      <c r="G222" s="24" t="s">
        <v>113</v>
      </c>
      <c r="H222" s="25">
        <v>41</v>
      </c>
      <c r="I222" s="23"/>
      <c r="J222" s="1" t="s">
        <v>103</v>
      </c>
      <c r="K222" s="1" t="s">
        <v>103</v>
      </c>
      <c r="M222" s="3">
        <f t="shared" si="16"/>
        <v>410000</v>
      </c>
      <c r="N222" s="3">
        <f t="shared" si="17"/>
        <v>5.6127838567197355</v>
      </c>
    </row>
    <row r="223" spans="1:20">
      <c r="A223" s="1">
        <v>4</v>
      </c>
      <c r="B223" s="1" t="s">
        <v>10</v>
      </c>
      <c r="C223" s="7" t="s">
        <v>11</v>
      </c>
      <c r="D223" s="1" t="s">
        <v>21</v>
      </c>
      <c r="E223" s="24" t="s">
        <v>113</v>
      </c>
      <c r="F223" s="24" t="s">
        <v>113</v>
      </c>
      <c r="G223" s="24" t="s">
        <v>113</v>
      </c>
      <c r="H223" s="25">
        <v>45</v>
      </c>
      <c r="I223" s="23"/>
      <c r="J223" s="1" t="s">
        <v>103</v>
      </c>
      <c r="K223" s="1" t="s">
        <v>103</v>
      </c>
      <c r="M223" s="3">
        <f t="shared" si="16"/>
        <v>450000</v>
      </c>
      <c r="N223" s="3">
        <f t="shared" si="17"/>
        <v>5.653212513775344</v>
      </c>
    </row>
    <row r="224" spans="1:20">
      <c r="A224" s="1">
        <v>5</v>
      </c>
      <c r="B224" s="1" t="s">
        <v>10</v>
      </c>
      <c r="C224" s="7" t="s">
        <v>11</v>
      </c>
      <c r="D224" s="1" t="s">
        <v>21</v>
      </c>
      <c r="E224" s="24" t="s">
        <v>113</v>
      </c>
      <c r="F224" s="24" t="s">
        <v>113</v>
      </c>
      <c r="G224" s="24" t="s">
        <v>113</v>
      </c>
      <c r="H224" s="25">
        <v>53</v>
      </c>
      <c r="I224" s="23"/>
      <c r="J224" s="1" t="s">
        <v>103</v>
      </c>
      <c r="K224" s="1" t="s">
        <v>103</v>
      </c>
      <c r="M224" s="3">
        <f t="shared" si="16"/>
        <v>530000</v>
      </c>
      <c r="N224" s="3">
        <f t="shared" si="17"/>
        <v>5.7242758696007892</v>
      </c>
    </row>
    <row r="225" spans="1:14">
      <c r="A225" s="1">
        <v>6</v>
      </c>
      <c r="B225" s="1" t="s">
        <v>10</v>
      </c>
      <c r="C225" s="7" t="s">
        <v>11</v>
      </c>
      <c r="D225" s="1" t="s">
        <v>21</v>
      </c>
      <c r="E225" s="24" t="s">
        <v>113</v>
      </c>
      <c r="F225" s="24" t="s">
        <v>113</v>
      </c>
      <c r="G225" s="24" t="s">
        <v>113</v>
      </c>
      <c r="H225" s="32">
        <v>36</v>
      </c>
      <c r="I225" s="23"/>
      <c r="J225" s="1" t="s">
        <v>103</v>
      </c>
      <c r="K225" s="1" t="s">
        <v>103</v>
      </c>
      <c r="M225" s="3">
        <f t="shared" si="16"/>
        <v>360000</v>
      </c>
      <c r="N225" s="3">
        <f t="shared" si="17"/>
        <v>5.5563025007672868</v>
      </c>
    </row>
    <row r="226" spans="1:14">
      <c r="A226" s="1">
        <v>7</v>
      </c>
      <c r="B226" s="1" t="s">
        <v>10</v>
      </c>
      <c r="C226" s="1" t="s">
        <v>21</v>
      </c>
      <c r="D226" s="14" t="s">
        <v>11</v>
      </c>
      <c r="E226" s="24" t="s">
        <v>113</v>
      </c>
      <c r="F226" s="24" t="s">
        <v>113</v>
      </c>
      <c r="G226" s="24">
        <v>74</v>
      </c>
      <c r="H226" s="25">
        <v>10</v>
      </c>
      <c r="I226" s="26"/>
      <c r="J226" s="1" t="s">
        <v>103</v>
      </c>
      <c r="K226" s="1" t="s">
        <v>103</v>
      </c>
      <c r="M226" s="3">
        <f>G226*1000</f>
        <v>74000</v>
      </c>
      <c r="N226" s="3">
        <f t="shared" si="17"/>
        <v>4.8692317197309762</v>
      </c>
    </row>
    <row r="227" spans="1:14">
      <c r="A227" s="1">
        <v>8</v>
      </c>
      <c r="B227" s="1" t="s">
        <v>10</v>
      </c>
      <c r="C227" s="1" t="s">
        <v>21</v>
      </c>
      <c r="D227" s="14" t="s">
        <v>11</v>
      </c>
      <c r="E227" s="24" t="s">
        <v>113</v>
      </c>
      <c r="F227" s="24">
        <v>261</v>
      </c>
      <c r="G227" s="24">
        <v>40</v>
      </c>
      <c r="H227" s="25">
        <v>2</v>
      </c>
      <c r="I227" s="26"/>
      <c r="J227" s="1" t="s">
        <v>103</v>
      </c>
      <c r="K227" s="1" t="s">
        <v>103</v>
      </c>
      <c r="M227" s="3">
        <f>F227*100</f>
        <v>26100</v>
      </c>
      <c r="N227" s="3">
        <f t="shared" si="17"/>
        <v>4.4166405073382808</v>
      </c>
    </row>
    <row r="228" spans="1:14">
      <c r="A228" s="2">
        <v>9</v>
      </c>
      <c r="B228" s="2" t="s">
        <v>10</v>
      </c>
      <c r="C228" s="2" t="s">
        <v>21</v>
      </c>
      <c r="D228" s="15" t="s">
        <v>11</v>
      </c>
      <c r="E228" s="24" t="s">
        <v>113</v>
      </c>
      <c r="F228" s="24">
        <v>138</v>
      </c>
      <c r="G228" s="24">
        <v>12</v>
      </c>
      <c r="H228" s="25">
        <v>3</v>
      </c>
      <c r="I228" s="26"/>
      <c r="J228" s="1" t="s">
        <v>103</v>
      </c>
      <c r="K228" s="1" t="s">
        <v>103</v>
      </c>
      <c r="M228" s="3">
        <f>F228*100</f>
        <v>13800</v>
      </c>
      <c r="N228" s="3">
        <f t="shared" si="17"/>
        <v>4.1398790864012369</v>
      </c>
    </row>
    <row r="229" spans="1:14">
      <c r="A229" s="30">
        <v>10</v>
      </c>
      <c r="B229" s="1" t="s">
        <v>38</v>
      </c>
      <c r="C229" s="7" t="s">
        <v>11</v>
      </c>
      <c r="D229" s="1" t="s">
        <v>11</v>
      </c>
      <c r="E229" s="24">
        <v>6</v>
      </c>
      <c r="F229" s="24">
        <v>0</v>
      </c>
      <c r="G229" s="13"/>
      <c r="H229" s="26"/>
      <c r="I229" s="26"/>
      <c r="J229" s="1" t="s">
        <v>103</v>
      </c>
      <c r="K229" s="1" t="s">
        <v>103</v>
      </c>
      <c r="M229">
        <v>1</v>
      </c>
      <c r="N229" s="3">
        <f t="shared" si="17"/>
        <v>0</v>
      </c>
    </row>
    <row r="230" spans="1:14">
      <c r="A230" s="30">
        <v>11</v>
      </c>
      <c r="B230" s="1" t="s">
        <v>38</v>
      </c>
      <c r="C230" s="7" t="s">
        <v>11</v>
      </c>
      <c r="D230" s="1" t="s">
        <v>11</v>
      </c>
      <c r="E230" s="24">
        <v>1</v>
      </c>
      <c r="F230" s="24">
        <v>1</v>
      </c>
      <c r="G230" s="13"/>
      <c r="H230" s="26"/>
      <c r="I230" s="26"/>
      <c r="J230" s="1" t="s">
        <v>103</v>
      </c>
      <c r="K230" s="1" t="s">
        <v>103</v>
      </c>
      <c r="M230">
        <v>1</v>
      </c>
      <c r="N230" s="3">
        <f t="shared" si="17"/>
        <v>0</v>
      </c>
    </row>
    <row r="231" spans="1:14">
      <c r="A231" s="30">
        <v>12</v>
      </c>
      <c r="B231" s="1" t="s">
        <v>38</v>
      </c>
      <c r="C231" s="7" t="s">
        <v>11</v>
      </c>
      <c r="D231" s="1" t="s">
        <v>11</v>
      </c>
      <c r="E231" s="24">
        <v>1</v>
      </c>
      <c r="F231" s="24">
        <v>0</v>
      </c>
      <c r="G231" s="13"/>
      <c r="H231" s="26"/>
      <c r="I231" s="26"/>
      <c r="J231" s="1" t="s">
        <v>103</v>
      </c>
      <c r="K231" s="1" t="s">
        <v>103</v>
      </c>
      <c r="M231">
        <v>1</v>
      </c>
      <c r="N231" s="3">
        <f t="shared" si="17"/>
        <v>0</v>
      </c>
    </row>
    <row r="232" spans="1:14">
      <c r="A232" s="1">
        <v>13</v>
      </c>
      <c r="B232" s="1" t="s">
        <v>38</v>
      </c>
      <c r="C232" s="7" t="s">
        <v>11</v>
      </c>
      <c r="D232" s="1" t="s">
        <v>21</v>
      </c>
      <c r="E232" s="24">
        <v>4</v>
      </c>
      <c r="F232" s="24">
        <v>1</v>
      </c>
      <c r="G232" s="13"/>
      <c r="H232" s="26"/>
      <c r="I232" s="26"/>
      <c r="J232" s="1" t="s">
        <v>103</v>
      </c>
      <c r="K232" s="1" t="s">
        <v>103</v>
      </c>
      <c r="M232">
        <v>1</v>
      </c>
      <c r="N232" s="3">
        <f t="shared" si="17"/>
        <v>0</v>
      </c>
    </row>
    <row r="233" spans="1:14">
      <c r="A233" s="1">
        <v>14</v>
      </c>
      <c r="B233" s="1" t="s">
        <v>38</v>
      </c>
      <c r="C233" s="7" t="s">
        <v>11</v>
      </c>
      <c r="D233" s="1" t="s">
        <v>21</v>
      </c>
      <c r="E233" s="24">
        <v>1</v>
      </c>
      <c r="F233" s="24">
        <v>0</v>
      </c>
      <c r="G233" s="13"/>
      <c r="H233" s="26"/>
      <c r="I233" s="26"/>
      <c r="J233" s="1" t="s">
        <v>103</v>
      </c>
      <c r="K233" s="1" t="s">
        <v>103</v>
      </c>
      <c r="M233">
        <v>1</v>
      </c>
      <c r="N233" s="3">
        <f t="shared" si="17"/>
        <v>0</v>
      </c>
    </row>
    <row r="234" spans="1:14">
      <c r="A234" s="1">
        <v>15</v>
      </c>
      <c r="B234" s="1" t="s">
        <v>38</v>
      </c>
      <c r="C234" s="7" t="s">
        <v>11</v>
      </c>
      <c r="D234" s="1" t="s">
        <v>21</v>
      </c>
      <c r="E234" s="24">
        <v>5</v>
      </c>
      <c r="F234" s="24">
        <v>1</v>
      </c>
      <c r="G234" s="13"/>
      <c r="H234" s="26"/>
      <c r="I234" s="26"/>
      <c r="J234" s="1" t="s">
        <v>103</v>
      </c>
      <c r="K234" s="1" t="s">
        <v>103</v>
      </c>
      <c r="M234">
        <v>1</v>
      </c>
      <c r="N234" s="3">
        <f>LOG(M234)</f>
        <v>0</v>
      </c>
    </row>
    <row r="235" spans="1:14">
      <c r="A235" s="1">
        <v>16</v>
      </c>
      <c r="B235" s="1" t="s">
        <v>38</v>
      </c>
      <c r="C235" s="1" t="s">
        <v>21</v>
      </c>
      <c r="D235" s="14" t="s">
        <v>11</v>
      </c>
      <c r="E235" s="24" t="s">
        <v>113</v>
      </c>
      <c r="F235" s="24">
        <v>87</v>
      </c>
      <c r="G235" s="13"/>
      <c r="H235" s="26"/>
      <c r="I235" s="26"/>
      <c r="J235" s="1" t="s">
        <v>103</v>
      </c>
      <c r="K235" s="1" t="s">
        <v>103</v>
      </c>
      <c r="M235" s="3">
        <f>F235*100</f>
        <v>8700</v>
      </c>
      <c r="N235" s="3">
        <f t="shared" si="17"/>
        <v>3.9395192526186187</v>
      </c>
    </row>
    <row r="236" spans="1:14">
      <c r="A236" s="1">
        <v>17</v>
      </c>
      <c r="B236" s="1" t="s">
        <v>38</v>
      </c>
      <c r="C236" s="1" t="s">
        <v>21</v>
      </c>
      <c r="D236" s="14" t="s">
        <v>11</v>
      </c>
      <c r="E236" s="24" t="s">
        <v>113</v>
      </c>
      <c r="F236" s="24">
        <v>64</v>
      </c>
      <c r="G236" s="13"/>
      <c r="H236" s="26"/>
      <c r="I236" s="26"/>
      <c r="J236" s="1" t="s">
        <v>103</v>
      </c>
      <c r="K236" s="1" t="s">
        <v>103</v>
      </c>
      <c r="M236" s="3">
        <f>F236*100</f>
        <v>6400</v>
      </c>
      <c r="N236" s="3">
        <f t="shared" si="17"/>
        <v>3.8061799739838871</v>
      </c>
    </row>
    <row r="237" spans="1:14">
      <c r="A237" s="1">
        <v>18</v>
      </c>
      <c r="B237" s="1" t="s">
        <v>38</v>
      </c>
      <c r="C237" s="1" t="s">
        <v>21</v>
      </c>
      <c r="D237" s="14" t="s">
        <v>11</v>
      </c>
      <c r="E237" s="24">
        <v>104</v>
      </c>
      <c r="F237" s="24">
        <v>26</v>
      </c>
      <c r="G237" s="13"/>
      <c r="H237" s="26"/>
      <c r="I237" s="26"/>
      <c r="J237" s="1" t="s">
        <v>103</v>
      </c>
      <c r="K237" s="1" t="s">
        <v>103</v>
      </c>
      <c r="M237" s="3">
        <f>E237*10</f>
        <v>1040</v>
      </c>
      <c r="N237" s="3">
        <f t="shared" si="17"/>
        <v>3.0170333392987803</v>
      </c>
    </row>
    <row r="238" spans="1:14">
      <c r="A238" s="1">
        <v>19</v>
      </c>
      <c r="B238" s="1" t="s">
        <v>10</v>
      </c>
      <c r="C238" s="7" t="s">
        <v>21</v>
      </c>
      <c r="D238" s="1" t="s">
        <v>21</v>
      </c>
      <c r="E238" s="26" t="s">
        <v>103</v>
      </c>
      <c r="F238" s="1" t="s">
        <v>103</v>
      </c>
      <c r="G238" s="1" t="s">
        <v>103</v>
      </c>
      <c r="H238" s="1" t="s">
        <v>103</v>
      </c>
      <c r="I238" s="1" t="s">
        <v>103</v>
      </c>
      <c r="J238" s="1" t="s">
        <v>103</v>
      </c>
      <c r="K238" s="1" t="s">
        <v>103</v>
      </c>
    </row>
    <row r="239" spans="1:14">
      <c r="A239" s="1">
        <v>20</v>
      </c>
      <c r="B239" s="1" t="s">
        <v>10</v>
      </c>
      <c r="C239" s="7" t="s">
        <v>21</v>
      </c>
      <c r="D239" s="1" t="s">
        <v>21</v>
      </c>
      <c r="E239" s="26" t="s">
        <v>103</v>
      </c>
      <c r="F239" s="1" t="s">
        <v>103</v>
      </c>
      <c r="G239" s="1" t="s">
        <v>103</v>
      </c>
      <c r="H239" s="1" t="s">
        <v>103</v>
      </c>
      <c r="I239" s="1" t="s">
        <v>103</v>
      </c>
      <c r="J239" s="1" t="s">
        <v>103</v>
      </c>
      <c r="K239" s="1" t="s">
        <v>103</v>
      </c>
    </row>
    <row r="240" spans="1:14">
      <c r="A240" s="1">
        <v>21</v>
      </c>
      <c r="B240" s="1" t="s">
        <v>10</v>
      </c>
      <c r="C240" s="7" t="s">
        <v>21</v>
      </c>
      <c r="D240" s="1" t="s">
        <v>21</v>
      </c>
      <c r="E240" s="26" t="s">
        <v>103</v>
      </c>
      <c r="F240" s="1" t="s">
        <v>103</v>
      </c>
      <c r="G240" s="1" t="s">
        <v>103</v>
      </c>
      <c r="H240" s="1" t="s">
        <v>103</v>
      </c>
      <c r="I240" s="1" t="s">
        <v>103</v>
      </c>
      <c r="J240" s="1" t="s">
        <v>103</v>
      </c>
      <c r="K240" s="1" t="s">
        <v>103</v>
      </c>
    </row>
    <row r="241" spans="1:20">
      <c r="A241" s="1">
        <v>22</v>
      </c>
      <c r="B241" s="1" t="s">
        <v>38</v>
      </c>
      <c r="C241" s="7" t="s">
        <v>21</v>
      </c>
      <c r="D241" s="1" t="s">
        <v>21</v>
      </c>
      <c r="E241" s="26" t="s">
        <v>103</v>
      </c>
      <c r="F241" s="1" t="s">
        <v>103</v>
      </c>
      <c r="G241" s="1" t="s">
        <v>103</v>
      </c>
      <c r="H241" s="1" t="s">
        <v>103</v>
      </c>
      <c r="I241" s="1" t="s">
        <v>103</v>
      </c>
      <c r="J241" s="1" t="s">
        <v>103</v>
      </c>
      <c r="K241" s="1" t="s">
        <v>103</v>
      </c>
    </row>
    <row r="242" spans="1:20">
      <c r="A242" s="1">
        <v>23</v>
      </c>
      <c r="B242" s="1" t="s">
        <v>38</v>
      </c>
      <c r="C242" s="7" t="s">
        <v>21</v>
      </c>
      <c r="D242" s="1" t="s">
        <v>21</v>
      </c>
      <c r="E242" s="26" t="s">
        <v>103</v>
      </c>
      <c r="F242" s="1" t="s">
        <v>103</v>
      </c>
      <c r="G242" s="1" t="s">
        <v>103</v>
      </c>
      <c r="H242" s="1" t="s">
        <v>103</v>
      </c>
      <c r="I242" s="1" t="s">
        <v>103</v>
      </c>
      <c r="J242" s="1" t="s">
        <v>103</v>
      </c>
      <c r="K242" s="1" t="s">
        <v>103</v>
      </c>
    </row>
    <row r="243" spans="1:20">
      <c r="A243" s="1">
        <v>24</v>
      </c>
      <c r="B243" s="1" t="s">
        <v>38</v>
      </c>
      <c r="C243" s="7" t="s">
        <v>21</v>
      </c>
      <c r="D243" s="1" t="s">
        <v>21</v>
      </c>
      <c r="E243" s="26" t="s">
        <v>103</v>
      </c>
      <c r="F243" s="1" t="s">
        <v>103</v>
      </c>
      <c r="G243" s="1" t="s">
        <v>103</v>
      </c>
      <c r="H243" s="1" t="s">
        <v>103</v>
      </c>
      <c r="I243" s="1" t="s">
        <v>103</v>
      </c>
      <c r="J243" s="1" t="s">
        <v>103</v>
      </c>
      <c r="K243" s="1" t="s">
        <v>103</v>
      </c>
      <c r="O243" s="3"/>
      <c r="P243" s="3"/>
      <c r="Q243" s="3"/>
      <c r="R243" s="3"/>
      <c r="S243" s="3"/>
      <c r="T243" s="3"/>
    </row>
    <row r="244" spans="1:20">
      <c r="O244" s="3"/>
      <c r="P244" s="3"/>
      <c r="Q244" s="3"/>
      <c r="R244" s="3"/>
      <c r="S244" s="3"/>
      <c r="T244" s="3"/>
    </row>
    <row r="245" spans="1:20">
      <c r="C245" s="9" t="s">
        <v>104</v>
      </c>
      <c r="H245" t="s">
        <v>189</v>
      </c>
      <c r="O245" s="3"/>
      <c r="P245" s="3"/>
      <c r="Q245" s="3"/>
      <c r="R245" s="3"/>
      <c r="S245" s="3"/>
      <c r="T245" s="3"/>
    </row>
    <row r="246" spans="1:20">
      <c r="C246" s="16" t="s">
        <v>66</v>
      </c>
      <c r="O246" s="3"/>
      <c r="P246" s="3"/>
      <c r="Q246" s="3"/>
      <c r="R246" s="3"/>
      <c r="S246" s="3"/>
      <c r="T246" s="3"/>
    </row>
    <row r="247" spans="1:20">
      <c r="O247" s="3"/>
      <c r="P247" s="3"/>
      <c r="Q247" s="3"/>
      <c r="R247" s="3"/>
      <c r="S247" s="3"/>
      <c r="T247" s="3"/>
    </row>
    <row r="248" spans="1:20">
      <c r="O248" s="3"/>
      <c r="P248" s="3"/>
      <c r="Q248" s="3"/>
      <c r="R248" s="3"/>
      <c r="S248" s="3"/>
      <c r="T248" s="3"/>
    </row>
    <row r="249" spans="1:20">
      <c r="A249" t="s">
        <v>97</v>
      </c>
      <c r="B249" s="11" t="s">
        <v>2</v>
      </c>
      <c r="C249" s="11"/>
      <c r="D249" s="11"/>
      <c r="E249" s="11"/>
      <c r="O249" s="3"/>
      <c r="P249" s="3"/>
      <c r="Q249" s="3"/>
      <c r="R249" s="3"/>
      <c r="S249" s="3"/>
      <c r="T249" s="3"/>
    </row>
    <row r="250" spans="1:20">
      <c r="A250" t="s">
        <v>98</v>
      </c>
      <c r="B250" t="s">
        <v>117</v>
      </c>
      <c r="O250" s="3"/>
      <c r="P250" s="3"/>
      <c r="Q250" s="3"/>
      <c r="R250" s="3"/>
      <c r="S250" s="3"/>
      <c r="T250" s="3"/>
    </row>
    <row r="251" spans="1:20">
      <c r="A251" t="s">
        <v>99</v>
      </c>
      <c r="B251" s="12" t="s">
        <v>185</v>
      </c>
      <c r="C251" s="12"/>
      <c r="D251" s="12"/>
      <c r="E251" s="12"/>
      <c r="O251" s="3"/>
      <c r="P251" s="3"/>
      <c r="Q251" s="3"/>
      <c r="R251" s="3"/>
      <c r="S251" s="3"/>
      <c r="T251" s="3"/>
    </row>
    <row r="252" spans="1:20">
      <c r="A252" t="s">
        <v>100</v>
      </c>
      <c r="B252" s="12">
        <v>20</v>
      </c>
      <c r="C252" s="12"/>
      <c r="D252" s="12"/>
      <c r="E252" s="12"/>
    </row>
    <row r="254" spans="1:20">
      <c r="C254" t="s">
        <v>101</v>
      </c>
      <c r="D254" t="s">
        <v>102</v>
      </c>
      <c r="M254" t="s">
        <v>123</v>
      </c>
    </row>
    <row r="255" spans="1:20">
      <c r="A255" s="1" t="s">
        <v>5</v>
      </c>
      <c r="B255" t="s">
        <v>6</v>
      </c>
      <c r="C255" t="s">
        <v>7</v>
      </c>
      <c r="D255" t="s">
        <v>155</v>
      </c>
      <c r="E255" t="s">
        <v>61</v>
      </c>
      <c r="F255" t="s">
        <v>62</v>
      </c>
      <c r="G255" t="s">
        <v>64</v>
      </c>
      <c r="H255" t="s">
        <v>67</v>
      </c>
      <c r="I255" t="s">
        <v>68</v>
      </c>
      <c r="J255" t="s">
        <v>69</v>
      </c>
      <c r="K255" t="s">
        <v>70</v>
      </c>
      <c r="M255" t="s">
        <v>174</v>
      </c>
      <c r="N255" t="s">
        <v>175</v>
      </c>
    </row>
    <row r="256" spans="1:20">
      <c r="A256" s="1">
        <v>1</v>
      </c>
      <c r="B256" s="1" t="s">
        <v>10</v>
      </c>
      <c r="C256" s="7" t="s">
        <v>11</v>
      </c>
      <c r="D256" s="1" t="s">
        <v>11</v>
      </c>
      <c r="E256" s="24" t="s">
        <v>113</v>
      </c>
      <c r="F256" s="24">
        <v>169</v>
      </c>
      <c r="G256" s="24">
        <v>24</v>
      </c>
      <c r="H256" s="22"/>
      <c r="I256" s="23"/>
      <c r="J256" s="1" t="s">
        <v>103</v>
      </c>
      <c r="K256" s="1" t="s">
        <v>103</v>
      </c>
      <c r="M256" s="3">
        <f>F256*100</f>
        <v>16900</v>
      </c>
      <c r="N256" s="3">
        <f>LOG(M256)</f>
        <v>4.2278867046136739</v>
      </c>
    </row>
    <row r="257" spans="1:20">
      <c r="A257" s="1">
        <v>2</v>
      </c>
      <c r="B257" s="1" t="s">
        <v>10</v>
      </c>
      <c r="C257" s="7" t="s">
        <v>11</v>
      </c>
      <c r="D257" s="1" t="s">
        <v>11</v>
      </c>
      <c r="E257" s="24" t="s">
        <v>113</v>
      </c>
      <c r="F257" s="24">
        <v>144</v>
      </c>
      <c r="G257" s="24">
        <v>12</v>
      </c>
      <c r="H257" s="23"/>
      <c r="I257" s="23"/>
      <c r="J257" s="1" t="s">
        <v>103</v>
      </c>
      <c r="K257" s="1" t="s">
        <v>103</v>
      </c>
      <c r="M257" s="3">
        <f>F257*100</f>
        <v>14400</v>
      </c>
      <c r="N257" s="3">
        <f t="shared" ref="N257:N273" si="18">LOG(M257)</f>
        <v>4.1583624920952493</v>
      </c>
    </row>
    <row r="258" spans="1:20">
      <c r="A258" s="1">
        <v>3</v>
      </c>
      <c r="B258" s="1" t="s">
        <v>10</v>
      </c>
      <c r="C258" s="7" t="s">
        <v>11</v>
      </c>
      <c r="D258" s="1" t="s">
        <v>11</v>
      </c>
      <c r="E258" s="24" t="s">
        <v>113</v>
      </c>
      <c r="F258" s="24">
        <v>96</v>
      </c>
      <c r="G258" s="24">
        <v>15</v>
      </c>
      <c r="H258" s="23"/>
      <c r="I258" s="23"/>
      <c r="J258" s="1" t="s">
        <v>103</v>
      </c>
      <c r="K258" s="1" t="s">
        <v>103</v>
      </c>
      <c r="M258" s="3">
        <f>F258*100</f>
        <v>9600</v>
      </c>
      <c r="N258" s="3">
        <f t="shared" si="18"/>
        <v>3.9822712330395684</v>
      </c>
      <c r="O258" s="3"/>
      <c r="P258" s="3"/>
      <c r="Q258" s="3"/>
      <c r="R258" s="3"/>
      <c r="S258" s="3"/>
      <c r="T258" s="3"/>
    </row>
    <row r="259" spans="1:20">
      <c r="A259" s="1">
        <v>4</v>
      </c>
      <c r="B259" s="1" t="s">
        <v>10</v>
      </c>
      <c r="C259" s="7" t="s">
        <v>11</v>
      </c>
      <c r="D259" s="1" t="s">
        <v>21</v>
      </c>
      <c r="E259" s="24">
        <v>137</v>
      </c>
      <c r="F259" s="24">
        <v>12</v>
      </c>
      <c r="G259" s="24">
        <v>2</v>
      </c>
      <c r="H259" s="23"/>
      <c r="I259" s="23"/>
      <c r="J259" s="1" t="s">
        <v>103</v>
      </c>
      <c r="K259" s="1" t="s">
        <v>103</v>
      </c>
      <c r="M259" s="3">
        <f t="shared" ref="M259:M264" si="19">E259*10</f>
        <v>1370</v>
      </c>
      <c r="N259" s="3">
        <f t="shared" si="18"/>
        <v>3.1367205671564067</v>
      </c>
      <c r="O259" s="3"/>
      <c r="P259" s="3"/>
      <c r="Q259" s="3"/>
      <c r="R259" s="3"/>
      <c r="S259" s="3"/>
      <c r="T259" s="3"/>
    </row>
    <row r="260" spans="1:20">
      <c r="A260" s="1">
        <v>5</v>
      </c>
      <c r="B260" s="1" t="s">
        <v>10</v>
      </c>
      <c r="C260" s="7" t="s">
        <v>11</v>
      </c>
      <c r="D260" s="1" t="s">
        <v>21</v>
      </c>
      <c r="E260" s="24">
        <v>173</v>
      </c>
      <c r="F260" s="24">
        <v>30</v>
      </c>
      <c r="G260" s="24">
        <v>1</v>
      </c>
      <c r="H260" s="23"/>
      <c r="I260" s="23"/>
      <c r="J260" s="1" t="s">
        <v>103</v>
      </c>
      <c r="K260" s="1" t="s">
        <v>103</v>
      </c>
      <c r="M260" s="3">
        <f t="shared" si="19"/>
        <v>1730</v>
      </c>
      <c r="N260" s="3">
        <f t="shared" si="18"/>
        <v>3.2380461031287955</v>
      </c>
      <c r="O260" s="3"/>
      <c r="P260" s="3"/>
      <c r="Q260" s="3"/>
      <c r="R260" s="3"/>
      <c r="S260" s="3"/>
      <c r="T260" s="3"/>
    </row>
    <row r="261" spans="1:20">
      <c r="A261" s="1">
        <v>6</v>
      </c>
      <c r="B261" s="1" t="s">
        <v>10</v>
      </c>
      <c r="C261" s="7" t="s">
        <v>11</v>
      </c>
      <c r="D261" s="1" t="s">
        <v>21</v>
      </c>
      <c r="E261" s="24">
        <v>138</v>
      </c>
      <c r="F261" s="24">
        <v>9</v>
      </c>
      <c r="G261" s="24">
        <v>3</v>
      </c>
      <c r="H261" s="31"/>
      <c r="I261" s="23"/>
      <c r="J261" s="1" t="s">
        <v>103</v>
      </c>
      <c r="K261" s="1" t="s">
        <v>103</v>
      </c>
      <c r="M261" s="3">
        <f t="shared" si="19"/>
        <v>1380</v>
      </c>
      <c r="N261" s="3">
        <f t="shared" si="18"/>
        <v>3.1398790864012365</v>
      </c>
    </row>
    <row r="262" spans="1:20">
      <c r="A262" s="1">
        <v>7</v>
      </c>
      <c r="B262" s="1" t="s">
        <v>10</v>
      </c>
      <c r="C262" s="1" t="s">
        <v>21</v>
      </c>
      <c r="D262" s="14" t="s">
        <v>11</v>
      </c>
      <c r="E262" s="24">
        <v>243</v>
      </c>
      <c r="F262" s="24">
        <v>17</v>
      </c>
      <c r="G262" s="24">
        <v>0</v>
      </c>
      <c r="H262" s="23"/>
      <c r="I262" s="26"/>
      <c r="J262" s="1" t="s">
        <v>103</v>
      </c>
      <c r="K262" s="1" t="s">
        <v>103</v>
      </c>
      <c r="M262" s="3">
        <f t="shared" si="19"/>
        <v>2430</v>
      </c>
      <c r="N262" s="3">
        <f t="shared" si="18"/>
        <v>3.3856062735983121</v>
      </c>
    </row>
    <row r="263" spans="1:20">
      <c r="A263" s="1">
        <v>8</v>
      </c>
      <c r="B263" s="1" t="s">
        <v>10</v>
      </c>
      <c r="C263" s="1" t="s">
        <v>21</v>
      </c>
      <c r="D263" s="14" t="s">
        <v>11</v>
      </c>
      <c r="E263" s="24">
        <v>196</v>
      </c>
      <c r="F263" s="24">
        <v>22</v>
      </c>
      <c r="G263" s="24">
        <v>1</v>
      </c>
      <c r="H263" s="23"/>
      <c r="I263" s="26"/>
      <c r="J263" s="1" t="s">
        <v>103</v>
      </c>
      <c r="K263" s="1" t="s">
        <v>103</v>
      </c>
      <c r="M263" s="3">
        <f t="shared" si="19"/>
        <v>1960</v>
      </c>
      <c r="N263" s="3">
        <f t="shared" si="18"/>
        <v>3.2922560713564759</v>
      </c>
    </row>
    <row r="264" spans="1:20">
      <c r="A264" s="2">
        <v>9</v>
      </c>
      <c r="B264" s="2" t="s">
        <v>10</v>
      </c>
      <c r="C264" s="2" t="s">
        <v>21</v>
      </c>
      <c r="D264" s="15" t="s">
        <v>11</v>
      </c>
      <c r="E264" s="24">
        <v>107</v>
      </c>
      <c r="F264" s="24">
        <v>10</v>
      </c>
      <c r="G264" s="24">
        <v>1</v>
      </c>
      <c r="H264" s="23"/>
      <c r="I264" s="26"/>
      <c r="J264" s="1" t="s">
        <v>103</v>
      </c>
      <c r="K264" s="1" t="s">
        <v>103</v>
      </c>
      <c r="M264" s="3">
        <f t="shared" si="19"/>
        <v>1070</v>
      </c>
      <c r="N264" s="3">
        <f t="shared" si="18"/>
        <v>3.0293837776852097</v>
      </c>
    </row>
    <row r="265" spans="1:20">
      <c r="A265" s="30">
        <v>10</v>
      </c>
      <c r="B265" s="1" t="s">
        <v>38</v>
      </c>
      <c r="C265" s="7" t="s">
        <v>11</v>
      </c>
      <c r="D265" s="1" t="s">
        <v>11</v>
      </c>
      <c r="E265" s="22" t="s">
        <v>103</v>
      </c>
      <c r="F265" s="22" t="s">
        <v>103</v>
      </c>
      <c r="G265" s="13"/>
      <c r="H265" s="26"/>
      <c r="I265" s="26"/>
      <c r="J265" s="1" t="s">
        <v>103</v>
      </c>
      <c r="K265" s="1" t="s">
        <v>103</v>
      </c>
      <c r="M265" s="3">
        <v>1</v>
      </c>
      <c r="N265" s="3">
        <f t="shared" si="18"/>
        <v>0</v>
      </c>
    </row>
    <row r="266" spans="1:20">
      <c r="A266" s="30">
        <v>11</v>
      </c>
      <c r="B266" s="1" t="s">
        <v>38</v>
      </c>
      <c r="C266" s="7" t="s">
        <v>11</v>
      </c>
      <c r="D266" s="1" t="s">
        <v>11</v>
      </c>
      <c r="E266" s="22" t="s">
        <v>103</v>
      </c>
      <c r="F266" s="22" t="s">
        <v>103</v>
      </c>
      <c r="G266" s="13"/>
      <c r="H266" s="26"/>
      <c r="I266" s="26"/>
      <c r="J266" s="1" t="s">
        <v>103</v>
      </c>
      <c r="K266" s="1" t="s">
        <v>103</v>
      </c>
      <c r="M266" s="3">
        <v>1</v>
      </c>
      <c r="N266" s="3">
        <f t="shared" si="18"/>
        <v>0</v>
      </c>
    </row>
    <row r="267" spans="1:20">
      <c r="A267" s="30">
        <v>12</v>
      </c>
      <c r="B267" s="1" t="s">
        <v>38</v>
      </c>
      <c r="C267" s="7" t="s">
        <v>11</v>
      </c>
      <c r="D267" s="1" t="s">
        <v>11</v>
      </c>
      <c r="E267" s="22" t="s">
        <v>103</v>
      </c>
      <c r="F267" s="22" t="s">
        <v>103</v>
      </c>
      <c r="G267" s="13"/>
      <c r="H267" s="26"/>
      <c r="I267" s="26"/>
      <c r="J267" s="1" t="s">
        <v>103</v>
      </c>
      <c r="K267" s="1" t="s">
        <v>103</v>
      </c>
      <c r="M267" s="3">
        <v>1</v>
      </c>
      <c r="N267" s="3">
        <f t="shared" si="18"/>
        <v>0</v>
      </c>
    </row>
    <row r="268" spans="1:20">
      <c r="A268" s="1">
        <v>13</v>
      </c>
      <c r="B268" s="1" t="s">
        <v>38</v>
      </c>
      <c r="C268" s="7" t="s">
        <v>11</v>
      </c>
      <c r="D268" s="1" t="s">
        <v>21</v>
      </c>
      <c r="E268" s="22" t="s">
        <v>103</v>
      </c>
      <c r="F268" s="22" t="s">
        <v>103</v>
      </c>
      <c r="G268" s="13"/>
      <c r="H268" s="26"/>
      <c r="I268" s="26"/>
      <c r="J268" s="1" t="s">
        <v>103</v>
      </c>
      <c r="K268" s="1" t="s">
        <v>103</v>
      </c>
      <c r="M268" s="3">
        <v>1</v>
      </c>
      <c r="N268" s="3">
        <f t="shared" si="18"/>
        <v>0</v>
      </c>
    </row>
    <row r="269" spans="1:20">
      <c r="A269" s="1">
        <v>14</v>
      </c>
      <c r="B269" s="1" t="s">
        <v>38</v>
      </c>
      <c r="C269" s="7" t="s">
        <v>11</v>
      </c>
      <c r="D269" s="1" t="s">
        <v>21</v>
      </c>
      <c r="E269" s="22" t="s">
        <v>103</v>
      </c>
      <c r="F269" s="22" t="s">
        <v>103</v>
      </c>
      <c r="G269" s="13"/>
      <c r="H269" s="26"/>
      <c r="I269" s="26"/>
      <c r="J269" s="1" t="s">
        <v>103</v>
      </c>
      <c r="K269" s="1" t="s">
        <v>103</v>
      </c>
      <c r="M269" s="3">
        <v>1</v>
      </c>
      <c r="N269" s="3">
        <f t="shared" si="18"/>
        <v>0</v>
      </c>
    </row>
    <row r="270" spans="1:20">
      <c r="A270" s="1">
        <v>15</v>
      </c>
      <c r="B270" s="1" t="s">
        <v>38</v>
      </c>
      <c r="C270" s="7" t="s">
        <v>11</v>
      </c>
      <c r="D270" s="1" t="s">
        <v>21</v>
      </c>
      <c r="E270" s="22" t="s">
        <v>103</v>
      </c>
      <c r="F270" s="22" t="s">
        <v>103</v>
      </c>
      <c r="G270" s="13"/>
      <c r="H270" s="26"/>
      <c r="I270" s="26"/>
      <c r="J270" s="1" t="s">
        <v>103</v>
      </c>
      <c r="K270" s="1" t="s">
        <v>103</v>
      </c>
      <c r="M270" s="3">
        <v>1</v>
      </c>
      <c r="N270" s="3">
        <f t="shared" si="18"/>
        <v>0</v>
      </c>
    </row>
    <row r="271" spans="1:20">
      <c r="A271" s="1">
        <v>16</v>
      </c>
      <c r="B271" s="1" t="s">
        <v>38</v>
      </c>
      <c r="C271" s="1" t="s">
        <v>21</v>
      </c>
      <c r="D271" s="14" t="s">
        <v>11</v>
      </c>
      <c r="E271" s="24">
        <v>0</v>
      </c>
      <c r="F271" s="24">
        <v>0</v>
      </c>
      <c r="G271" s="13"/>
      <c r="H271" s="26"/>
      <c r="I271" s="26"/>
      <c r="J271" s="1" t="s">
        <v>103</v>
      </c>
      <c r="K271" s="1" t="s">
        <v>103</v>
      </c>
      <c r="M271" s="3">
        <v>1</v>
      </c>
      <c r="N271" s="3">
        <f t="shared" si="18"/>
        <v>0</v>
      </c>
    </row>
    <row r="272" spans="1:20">
      <c r="A272" s="1">
        <v>17</v>
      </c>
      <c r="B272" s="1" t="s">
        <v>38</v>
      </c>
      <c r="C272" s="1" t="s">
        <v>21</v>
      </c>
      <c r="D272" s="14" t="s">
        <v>11</v>
      </c>
      <c r="E272" s="24">
        <v>0</v>
      </c>
      <c r="F272" s="24">
        <v>0</v>
      </c>
      <c r="G272" s="13"/>
      <c r="H272" s="26"/>
      <c r="I272" s="26"/>
      <c r="J272" s="1" t="s">
        <v>103</v>
      </c>
      <c r="K272" s="1" t="s">
        <v>103</v>
      </c>
      <c r="M272" s="3">
        <v>1</v>
      </c>
      <c r="N272" s="3">
        <f t="shared" si="18"/>
        <v>0</v>
      </c>
    </row>
    <row r="273" spans="1:20">
      <c r="A273" s="1">
        <v>18</v>
      </c>
      <c r="B273" s="1" t="s">
        <v>38</v>
      </c>
      <c r="C273" s="1" t="s">
        <v>21</v>
      </c>
      <c r="D273" s="14" t="s">
        <v>11</v>
      </c>
      <c r="E273" s="24">
        <v>0</v>
      </c>
      <c r="F273" s="24">
        <v>0</v>
      </c>
      <c r="G273" s="13"/>
      <c r="H273" s="26"/>
      <c r="I273" s="26"/>
      <c r="J273" s="1" t="s">
        <v>103</v>
      </c>
      <c r="K273" s="1" t="s">
        <v>103</v>
      </c>
      <c r="M273" s="3">
        <v>1</v>
      </c>
      <c r="N273" s="3">
        <f t="shared" si="18"/>
        <v>0</v>
      </c>
    </row>
    <row r="274" spans="1:20">
      <c r="A274" s="1">
        <v>19</v>
      </c>
      <c r="B274" s="1" t="s">
        <v>10</v>
      </c>
      <c r="C274" s="7" t="s">
        <v>21</v>
      </c>
      <c r="D274" s="1" t="s">
        <v>21</v>
      </c>
      <c r="E274" s="26" t="s">
        <v>103</v>
      </c>
      <c r="F274" s="1" t="s">
        <v>103</v>
      </c>
      <c r="G274" s="1" t="s">
        <v>103</v>
      </c>
      <c r="H274" s="1" t="s">
        <v>103</v>
      </c>
      <c r="I274" s="1" t="s">
        <v>103</v>
      </c>
      <c r="J274" s="1" t="s">
        <v>103</v>
      </c>
      <c r="K274" s="1" t="s">
        <v>103</v>
      </c>
    </row>
    <row r="275" spans="1:20">
      <c r="A275" s="1">
        <v>20</v>
      </c>
      <c r="B275" s="1" t="s">
        <v>10</v>
      </c>
      <c r="C275" s="7" t="s">
        <v>21</v>
      </c>
      <c r="D275" s="1" t="s">
        <v>21</v>
      </c>
      <c r="E275" s="26" t="s">
        <v>103</v>
      </c>
      <c r="F275" s="1" t="s">
        <v>103</v>
      </c>
      <c r="G275" s="1" t="s">
        <v>103</v>
      </c>
      <c r="H275" s="1" t="s">
        <v>103</v>
      </c>
      <c r="I275" s="1" t="s">
        <v>103</v>
      </c>
      <c r="J275" s="1" t="s">
        <v>103</v>
      </c>
      <c r="K275" s="1" t="s">
        <v>103</v>
      </c>
    </row>
    <row r="276" spans="1:20">
      <c r="A276" s="1">
        <v>21</v>
      </c>
      <c r="B276" s="1" t="s">
        <v>10</v>
      </c>
      <c r="C276" s="7" t="s">
        <v>21</v>
      </c>
      <c r="D276" s="1" t="s">
        <v>21</v>
      </c>
      <c r="E276" s="26" t="s">
        <v>103</v>
      </c>
      <c r="F276" s="1" t="s">
        <v>103</v>
      </c>
      <c r="G276" s="1" t="s">
        <v>103</v>
      </c>
      <c r="H276" s="1" t="s">
        <v>103</v>
      </c>
      <c r="I276" s="1" t="s">
        <v>103</v>
      </c>
      <c r="J276" s="1" t="s">
        <v>103</v>
      </c>
      <c r="K276" s="1" t="s">
        <v>103</v>
      </c>
    </row>
    <row r="277" spans="1:20">
      <c r="A277" s="1">
        <v>22</v>
      </c>
      <c r="B277" s="1" t="s">
        <v>38</v>
      </c>
      <c r="C277" s="7" t="s">
        <v>21</v>
      </c>
      <c r="D277" s="1" t="s">
        <v>21</v>
      </c>
      <c r="E277" s="26" t="s">
        <v>103</v>
      </c>
      <c r="F277" s="1" t="s">
        <v>103</v>
      </c>
      <c r="G277" s="1" t="s">
        <v>103</v>
      </c>
      <c r="H277" s="1" t="s">
        <v>103</v>
      </c>
      <c r="I277" s="1" t="s">
        <v>103</v>
      </c>
      <c r="J277" s="1" t="s">
        <v>103</v>
      </c>
      <c r="K277" s="1" t="s">
        <v>103</v>
      </c>
    </row>
    <row r="278" spans="1:20">
      <c r="A278" s="1">
        <v>23</v>
      </c>
      <c r="B278" s="1" t="s">
        <v>38</v>
      </c>
      <c r="C278" s="7" t="s">
        <v>21</v>
      </c>
      <c r="D278" s="1" t="s">
        <v>21</v>
      </c>
      <c r="E278" s="26" t="s">
        <v>103</v>
      </c>
      <c r="F278" s="1" t="s">
        <v>103</v>
      </c>
      <c r="G278" s="1" t="s">
        <v>103</v>
      </c>
      <c r="H278" s="1" t="s">
        <v>103</v>
      </c>
      <c r="I278" s="1" t="s">
        <v>103</v>
      </c>
      <c r="J278" s="1" t="s">
        <v>103</v>
      </c>
      <c r="K278" s="1" t="s">
        <v>103</v>
      </c>
    </row>
    <row r="279" spans="1:20">
      <c r="A279" s="1">
        <v>24</v>
      </c>
      <c r="B279" s="1" t="s">
        <v>38</v>
      </c>
      <c r="C279" s="7" t="s">
        <v>21</v>
      </c>
      <c r="D279" s="1" t="s">
        <v>21</v>
      </c>
      <c r="E279" s="26" t="s">
        <v>103</v>
      </c>
      <c r="F279" s="1" t="s">
        <v>103</v>
      </c>
      <c r="G279" s="1" t="s">
        <v>103</v>
      </c>
      <c r="H279" s="1" t="s">
        <v>103</v>
      </c>
      <c r="I279" s="1" t="s">
        <v>103</v>
      </c>
      <c r="J279" s="1" t="s">
        <v>103</v>
      </c>
      <c r="K279" s="1" t="s">
        <v>103</v>
      </c>
      <c r="O279" s="3"/>
      <c r="P279" s="3"/>
      <c r="Q279" s="3"/>
      <c r="R279" s="3"/>
      <c r="S279" s="3"/>
      <c r="T279" s="3"/>
    </row>
    <row r="280" spans="1:20">
      <c r="O280" s="3"/>
      <c r="P280" s="3"/>
      <c r="Q280" s="3"/>
      <c r="R280" s="3"/>
      <c r="S280" s="3"/>
      <c r="T280" s="3"/>
    </row>
    <row r="281" spans="1:20">
      <c r="C281" s="9" t="s">
        <v>104</v>
      </c>
      <c r="H281" t="s">
        <v>238</v>
      </c>
      <c r="O281" s="3"/>
      <c r="P281" s="3"/>
      <c r="Q281" s="3"/>
      <c r="R281" s="3"/>
      <c r="S281" s="3"/>
      <c r="T281" s="3"/>
    </row>
    <row r="282" spans="1:20">
      <c r="C282" s="16" t="s">
        <v>66</v>
      </c>
      <c r="O282" s="3"/>
      <c r="P282" s="3"/>
      <c r="Q282" s="3"/>
      <c r="R282" s="3"/>
      <c r="S282" s="3"/>
      <c r="T282" s="3"/>
    </row>
    <row r="283" spans="1:20">
      <c r="O283" s="3"/>
      <c r="P283" s="3"/>
      <c r="Q283" s="3"/>
      <c r="R283" s="3"/>
      <c r="S283" s="3"/>
      <c r="T283" s="3"/>
    </row>
    <row r="284" spans="1:20">
      <c r="O284" s="3"/>
      <c r="P284" s="3"/>
      <c r="Q284" s="3"/>
      <c r="R284" s="3"/>
      <c r="S284" s="3"/>
      <c r="T284" s="3"/>
    </row>
    <row r="285" spans="1:20">
      <c r="A285" t="s">
        <v>97</v>
      </c>
      <c r="B285" s="11" t="s">
        <v>2</v>
      </c>
      <c r="C285" s="11"/>
      <c r="D285" s="11"/>
      <c r="E285" s="11"/>
      <c r="O285" s="3"/>
      <c r="P285" s="3"/>
      <c r="Q285" s="3"/>
      <c r="R285" s="3"/>
      <c r="S285" s="3"/>
      <c r="T285" s="3"/>
    </row>
    <row r="286" spans="1:20">
      <c r="A286" t="s">
        <v>98</v>
      </c>
      <c r="B286" t="s">
        <v>119</v>
      </c>
      <c r="O286" s="3"/>
      <c r="P286" s="3"/>
      <c r="Q286" s="3"/>
      <c r="R286" s="3"/>
      <c r="S286" s="3"/>
      <c r="T286" s="3"/>
    </row>
    <row r="287" spans="1:20">
      <c r="A287" t="s">
        <v>99</v>
      </c>
      <c r="B287" s="12" t="s">
        <v>185</v>
      </c>
      <c r="C287" s="12"/>
      <c r="D287" s="12"/>
      <c r="E287" s="12"/>
      <c r="O287" s="3"/>
      <c r="P287" s="3"/>
      <c r="Q287" s="3"/>
      <c r="R287" s="3"/>
      <c r="S287" s="3"/>
      <c r="T287" s="3"/>
    </row>
    <row r="288" spans="1:20">
      <c r="A288" t="s">
        <v>100</v>
      </c>
      <c r="B288" s="12">
        <v>29</v>
      </c>
      <c r="C288" s="12"/>
      <c r="D288" s="12"/>
      <c r="E288" s="12"/>
      <c r="O288" s="3"/>
      <c r="P288" s="3"/>
      <c r="Q288" s="3"/>
      <c r="R288" s="3"/>
      <c r="S288" s="3"/>
      <c r="T288" s="3"/>
    </row>
    <row r="289" spans="1:20">
      <c r="O289" s="3"/>
      <c r="P289" s="3"/>
      <c r="Q289" s="3"/>
      <c r="R289" s="3"/>
      <c r="S289" s="3"/>
      <c r="T289" s="3"/>
    </row>
    <row r="290" spans="1:20">
      <c r="C290" t="s">
        <v>101</v>
      </c>
      <c r="D290" t="s">
        <v>102</v>
      </c>
      <c r="M290" t="s">
        <v>123</v>
      </c>
      <c r="O290" s="3"/>
      <c r="P290" s="3"/>
      <c r="Q290" s="3"/>
      <c r="R290" s="3"/>
      <c r="S290" s="3"/>
      <c r="T290" s="3"/>
    </row>
    <row r="291" spans="1:20">
      <c r="A291" s="1" t="s">
        <v>5</v>
      </c>
      <c r="B291" t="s">
        <v>6</v>
      </c>
      <c r="C291" t="s">
        <v>7</v>
      </c>
      <c r="D291" t="s">
        <v>155</v>
      </c>
      <c r="E291" t="s">
        <v>61</v>
      </c>
      <c r="F291" t="s">
        <v>62</v>
      </c>
      <c r="G291" t="s">
        <v>64</v>
      </c>
      <c r="H291" t="s">
        <v>67</v>
      </c>
      <c r="I291" t="s">
        <v>68</v>
      </c>
      <c r="J291" t="s">
        <v>69</v>
      </c>
      <c r="K291" t="s">
        <v>70</v>
      </c>
      <c r="M291" t="s">
        <v>174</v>
      </c>
      <c r="N291" t="s">
        <v>175</v>
      </c>
      <c r="O291" s="3"/>
      <c r="P291" s="3"/>
      <c r="Q291" s="3"/>
      <c r="R291" s="3"/>
      <c r="S291" s="3"/>
      <c r="T291" s="3"/>
    </row>
    <row r="292" spans="1:20">
      <c r="A292" s="1">
        <v>1</v>
      </c>
      <c r="B292" s="1" t="s">
        <v>10</v>
      </c>
      <c r="C292" s="7" t="s">
        <v>11</v>
      </c>
      <c r="D292" s="1" t="s">
        <v>11</v>
      </c>
      <c r="E292" s="24">
        <v>6</v>
      </c>
      <c r="F292" s="24">
        <v>0</v>
      </c>
      <c r="G292" s="22"/>
      <c r="H292" s="22"/>
      <c r="I292" s="23"/>
      <c r="J292" s="1" t="s">
        <v>103</v>
      </c>
      <c r="K292" s="1" t="s">
        <v>103</v>
      </c>
      <c r="M292" s="3">
        <v>1</v>
      </c>
      <c r="N292" s="27">
        <f>LOG(M292)</f>
        <v>0</v>
      </c>
      <c r="O292" s="3"/>
      <c r="P292" s="3"/>
      <c r="Q292" s="3"/>
      <c r="R292" s="3"/>
      <c r="S292" s="3"/>
      <c r="T292" s="3"/>
    </row>
    <row r="293" spans="1:20">
      <c r="A293" s="1">
        <v>2</v>
      </c>
      <c r="B293" s="1" t="s">
        <v>10</v>
      </c>
      <c r="C293" s="7" t="s">
        <v>11</v>
      </c>
      <c r="D293" s="1" t="s">
        <v>11</v>
      </c>
      <c r="E293" s="24">
        <v>3</v>
      </c>
      <c r="F293" s="24">
        <v>0</v>
      </c>
      <c r="G293" s="22"/>
      <c r="H293" s="23"/>
      <c r="I293" s="23"/>
      <c r="J293" s="1" t="s">
        <v>103</v>
      </c>
      <c r="K293" s="1" t="s">
        <v>103</v>
      </c>
      <c r="M293" s="3">
        <v>1</v>
      </c>
      <c r="N293" s="27">
        <f t="shared" ref="N293:N309" si="20">LOG(M293)</f>
        <v>0</v>
      </c>
      <c r="O293" s="3"/>
      <c r="P293" s="3"/>
      <c r="Q293" s="3"/>
      <c r="R293" s="3"/>
      <c r="S293" s="3"/>
      <c r="T293" s="3"/>
    </row>
    <row r="294" spans="1:20">
      <c r="A294" s="1">
        <v>3</v>
      </c>
      <c r="B294" s="1" t="s">
        <v>10</v>
      </c>
      <c r="C294" s="7" t="s">
        <v>11</v>
      </c>
      <c r="D294" s="1" t="s">
        <v>11</v>
      </c>
      <c r="E294" s="24">
        <v>3</v>
      </c>
      <c r="F294" s="24">
        <v>0</v>
      </c>
      <c r="G294" s="22"/>
      <c r="H294" s="23"/>
      <c r="I294" s="23"/>
      <c r="J294" s="1" t="s">
        <v>103</v>
      </c>
      <c r="K294" s="1" t="s">
        <v>103</v>
      </c>
      <c r="M294" s="3">
        <v>1</v>
      </c>
      <c r="N294" s="27">
        <f t="shared" si="20"/>
        <v>0</v>
      </c>
      <c r="O294" s="3"/>
      <c r="P294" s="3"/>
      <c r="Q294" s="3"/>
      <c r="R294" s="3"/>
      <c r="S294" s="3"/>
      <c r="T294" s="3"/>
    </row>
    <row r="295" spans="1:20">
      <c r="A295" s="1">
        <v>4</v>
      </c>
      <c r="B295" s="1" t="s">
        <v>10</v>
      </c>
      <c r="C295" s="7" t="s">
        <v>11</v>
      </c>
      <c r="D295" s="1" t="s">
        <v>21</v>
      </c>
      <c r="E295" s="24">
        <v>0</v>
      </c>
      <c r="F295" s="24">
        <v>0</v>
      </c>
      <c r="G295" s="22"/>
      <c r="H295" s="23"/>
      <c r="I295" s="23"/>
      <c r="J295" s="1" t="s">
        <v>103</v>
      </c>
      <c r="K295" s="1" t="s">
        <v>103</v>
      </c>
      <c r="M295" s="3">
        <v>1</v>
      </c>
      <c r="N295" s="27">
        <f t="shared" si="20"/>
        <v>0</v>
      </c>
      <c r="O295" s="3"/>
      <c r="P295" s="3"/>
      <c r="Q295" s="3"/>
      <c r="R295" s="3"/>
      <c r="S295" s="3"/>
      <c r="T295" s="3"/>
    </row>
    <row r="296" spans="1:20">
      <c r="A296" s="1">
        <v>5</v>
      </c>
      <c r="B296" s="1" t="s">
        <v>10</v>
      </c>
      <c r="C296" s="7" t="s">
        <v>11</v>
      </c>
      <c r="D296" s="1" t="s">
        <v>21</v>
      </c>
      <c r="E296" s="24">
        <v>0</v>
      </c>
      <c r="F296" s="24">
        <v>0</v>
      </c>
      <c r="G296" s="22"/>
      <c r="H296" s="23"/>
      <c r="I296" s="23"/>
      <c r="J296" s="1" t="s">
        <v>103</v>
      </c>
      <c r="K296" s="1" t="s">
        <v>103</v>
      </c>
      <c r="M296" s="3">
        <v>1</v>
      </c>
      <c r="N296" s="27">
        <f t="shared" si="20"/>
        <v>0</v>
      </c>
      <c r="O296" s="3"/>
      <c r="P296" s="3"/>
      <c r="Q296" s="3"/>
      <c r="R296" s="3"/>
      <c r="S296" s="3"/>
      <c r="T296" s="3"/>
    </row>
    <row r="297" spans="1:20">
      <c r="A297" s="1">
        <v>6</v>
      </c>
      <c r="B297" s="1" t="s">
        <v>10</v>
      </c>
      <c r="C297" s="7" t="s">
        <v>11</v>
      </c>
      <c r="D297" s="1" t="s">
        <v>21</v>
      </c>
      <c r="E297" s="24">
        <v>1</v>
      </c>
      <c r="F297" s="24">
        <v>0</v>
      </c>
      <c r="G297" s="22"/>
      <c r="H297" s="31"/>
      <c r="I297" s="23"/>
      <c r="J297" s="1" t="s">
        <v>103</v>
      </c>
      <c r="K297" s="1" t="s">
        <v>103</v>
      </c>
      <c r="M297" s="3">
        <v>1</v>
      </c>
      <c r="N297" s="27">
        <f t="shared" si="20"/>
        <v>0</v>
      </c>
    </row>
    <row r="298" spans="1:20">
      <c r="A298" s="1">
        <v>7</v>
      </c>
      <c r="B298" s="1" t="s">
        <v>10</v>
      </c>
      <c r="C298" s="1" t="s">
        <v>21</v>
      </c>
      <c r="D298" s="14" t="s">
        <v>11</v>
      </c>
      <c r="E298" s="24">
        <v>81</v>
      </c>
      <c r="F298" s="24">
        <v>4</v>
      </c>
      <c r="G298" s="22"/>
      <c r="H298" s="23"/>
      <c r="I298" s="26"/>
      <c r="J298" s="1" t="s">
        <v>103</v>
      </c>
      <c r="K298" s="1" t="s">
        <v>103</v>
      </c>
      <c r="M298" s="3">
        <f>E298*10</f>
        <v>810</v>
      </c>
      <c r="N298" s="27">
        <f t="shared" si="20"/>
        <v>2.90848501887865</v>
      </c>
    </row>
    <row r="299" spans="1:20">
      <c r="A299" s="1">
        <v>8</v>
      </c>
      <c r="B299" s="1" t="s">
        <v>10</v>
      </c>
      <c r="C299" s="1" t="s">
        <v>21</v>
      </c>
      <c r="D299" s="14" t="s">
        <v>11</v>
      </c>
      <c r="E299" s="24">
        <v>103</v>
      </c>
      <c r="F299" s="24">
        <v>14</v>
      </c>
      <c r="G299" s="22"/>
      <c r="H299" s="23"/>
      <c r="I299" s="26"/>
      <c r="J299" s="1" t="s">
        <v>103</v>
      </c>
      <c r="K299" s="1" t="s">
        <v>103</v>
      </c>
      <c r="M299" s="3">
        <f>E299*10</f>
        <v>1030</v>
      </c>
      <c r="N299" s="27">
        <f t="shared" si="20"/>
        <v>3.012837224705172</v>
      </c>
    </row>
    <row r="300" spans="1:20">
      <c r="A300" s="2">
        <v>9</v>
      </c>
      <c r="B300" s="2" t="s">
        <v>10</v>
      </c>
      <c r="C300" s="2" t="s">
        <v>21</v>
      </c>
      <c r="D300" s="15" t="s">
        <v>11</v>
      </c>
      <c r="E300" s="24">
        <v>69</v>
      </c>
      <c r="F300" s="24">
        <v>6</v>
      </c>
      <c r="G300" s="22"/>
      <c r="H300" s="23"/>
      <c r="I300" s="26"/>
      <c r="J300" s="1" t="s">
        <v>103</v>
      </c>
      <c r="K300" s="1" t="s">
        <v>103</v>
      </c>
      <c r="M300" s="3">
        <f>E300*10</f>
        <v>690</v>
      </c>
      <c r="N300" s="27">
        <f t="shared" si="20"/>
        <v>2.8388490907372552</v>
      </c>
    </row>
    <row r="301" spans="1:20">
      <c r="A301" s="30">
        <v>10</v>
      </c>
      <c r="B301" s="1" t="s">
        <v>38</v>
      </c>
      <c r="C301" s="7" t="s">
        <v>11</v>
      </c>
      <c r="D301" s="1" t="s">
        <v>11</v>
      </c>
      <c r="E301" s="22" t="s">
        <v>103</v>
      </c>
      <c r="F301" s="22" t="s">
        <v>103</v>
      </c>
      <c r="G301" s="13"/>
      <c r="H301" s="26"/>
      <c r="I301" s="26"/>
      <c r="J301" s="1" t="s">
        <v>103</v>
      </c>
      <c r="K301" s="1" t="s">
        <v>103</v>
      </c>
      <c r="M301" s="3">
        <v>1</v>
      </c>
      <c r="N301" s="27">
        <f t="shared" si="20"/>
        <v>0</v>
      </c>
    </row>
    <row r="302" spans="1:20">
      <c r="A302" s="30">
        <v>11</v>
      </c>
      <c r="B302" s="1" t="s">
        <v>38</v>
      </c>
      <c r="C302" s="7" t="s">
        <v>11</v>
      </c>
      <c r="D302" s="1" t="s">
        <v>11</v>
      </c>
      <c r="E302" s="22" t="s">
        <v>103</v>
      </c>
      <c r="F302" s="22" t="s">
        <v>103</v>
      </c>
      <c r="G302" s="13"/>
      <c r="H302" s="26"/>
      <c r="I302" s="26"/>
      <c r="J302" s="1" t="s">
        <v>103</v>
      </c>
      <c r="K302" s="1" t="s">
        <v>103</v>
      </c>
      <c r="M302" s="3">
        <v>1</v>
      </c>
      <c r="N302" s="27">
        <f t="shared" si="20"/>
        <v>0</v>
      </c>
    </row>
    <row r="303" spans="1:20">
      <c r="A303" s="30">
        <v>12</v>
      </c>
      <c r="B303" s="1" t="s">
        <v>38</v>
      </c>
      <c r="C303" s="7" t="s">
        <v>11</v>
      </c>
      <c r="D303" s="1" t="s">
        <v>11</v>
      </c>
      <c r="E303" s="22" t="s">
        <v>103</v>
      </c>
      <c r="F303" s="22" t="s">
        <v>103</v>
      </c>
      <c r="G303" s="13"/>
      <c r="H303" s="26"/>
      <c r="I303" s="26"/>
      <c r="J303" s="1" t="s">
        <v>103</v>
      </c>
      <c r="K303" s="1" t="s">
        <v>103</v>
      </c>
      <c r="M303" s="3">
        <v>1</v>
      </c>
      <c r="N303" s="27">
        <f t="shared" si="20"/>
        <v>0</v>
      </c>
    </row>
    <row r="304" spans="1:20">
      <c r="A304" s="1">
        <v>13</v>
      </c>
      <c r="B304" s="1" t="s">
        <v>38</v>
      </c>
      <c r="C304" s="7" t="s">
        <v>11</v>
      </c>
      <c r="D304" s="1" t="s">
        <v>21</v>
      </c>
      <c r="E304" s="22" t="s">
        <v>103</v>
      </c>
      <c r="F304" s="22" t="s">
        <v>103</v>
      </c>
      <c r="G304" s="13"/>
      <c r="H304" s="26"/>
      <c r="I304" s="26"/>
      <c r="J304" s="1" t="s">
        <v>103</v>
      </c>
      <c r="K304" s="1" t="s">
        <v>103</v>
      </c>
      <c r="M304" s="3">
        <v>1</v>
      </c>
      <c r="N304" s="27">
        <f t="shared" si="20"/>
        <v>0</v>
      </c>
    </row>
    <row r="305" spans="1:14">
      <c r="A305" s="1">
        <v>14</v>
      </c>
      <c r="B305" s="1" t="s">
        <v>38</v>
      </c>
      <c r="C305" s="7" t="s">
        <v>11</v>
      </c>
      <c r="D305" s="1" t="s">
        <v>21</v>
      </c>
      <c r="E305" s="22" t="s">
        <v>103</v>
      </c>
      <c r="F305" s="22" t="s">
        <v>103</v>
      </c>
      <c r="G305" s="13"/>
      <c r="H305" s="26"/>
      <c r="I305" s="26"/>
      <c r="J305" s="1" t="s">
        <v>103</v>
      </c>
      <c r="K305" s="1" t="s">
        <v>103</v>
      </c>
      <c r="M305" s="3">
        <v>1</v>
      </c>
      <c r="N305" s="27">
        <f>LOG(M305)</f>
        <v>0</v>
      </c>
    </row>
    <row r="306" spans="1:14">
      <c r="A306" s="1">
        <v>15</v>
      </c>
      <c r="B306" s="1" t="s">
        <v>38</v>
      </c>
      <c r="C306" s="7" t="s">
        <v>11</v>
      </c>
      <c r="D306" s="1" t="s">
        <v>21</v>
      </c>
      <c r="E306" s="22" t="s">
        <v>103</v>
      </c>
      <c r="F306" s="22" t="s">
        <v>103</v>
      </c>
      <c r="G306" s="13"/>
      <c r="H306" s="26"/>
      <c r="I306" s="26"/>
      <c r="J306" s="1" t="s">
        <v>103</v>
      </c>
      <c r="K306" s="1" t="s">
        <v>103</v>
      </c>
      <c r="M306" s="3">
        <v>1</v>
      </c>
      <c r="N306" s="27">
        <f t="shared" si="20"/>
        <v>0</v>
      </c>
    </row>
    <row r="307" spans="1:14">
      <c r="A307" s="1">
        <v>16</v>
      </c>
      <c r="B307" s="1" t="s">
        <v>38</v>
      </c>
      <c r="C307" s="1" t="s">
        <v>21</v>
      </c>
      <c r="D307" s="14" t="s">
        <v>11</v>
      </c>
      <c r="E307" s="24">
        <v>0</v>
      </c>
      <c r="F307" s="22"/>
      <c r="G307" s="13"/>
      <c r="H307" s="26"/>
      <c r="I307" s="26"/>
      <c r="J307" s="1" t="s">
        <v>103</v>
      </c>
      <c r="K307" s="1" t="s">
        <v>103</v>
      </c>
      <c r="M307" s="3">
        <v>1</v>
      </c>
      <c r="N307" s="27">
        <f t="shared" si="20"/>
        <v>0</v>
      </c>
    </row>
    <row r="308" spans="1:14">
      <c r="A308" s="1">
        <v>17</v>
      </c>
      <c r="B308" s="1" t="s">
        <v>38</v>
      </c>
      <c r="C308" s="1" t="s">
        <v>21</v>
      </c>
      <c r="D308" s="14" t="s">
        <v>11</v>
      </c>
      <c r="E308" s="24">
        <v>3</v>
      </c>
      <c r="F308" s="22"/>
      <c r="G308" s="13"/>
      <c r="H308" s="26"/>
      <c r="I308" s="26"/>
      <c r="J308" s="1" t="s">
        <v>103</v>
      </c>
      <c r="K308" s="1" t="s">
        <v>103</v>
      </c>
      <c r="M308" s="3">
        <v>1</v>
      </c>
      <c r="N308" s="27">
        <f t="shared" si="20"/>
        <v>0</v>
      </c>
    </row>
    <row r="309" spans="1:14">
      <c r="A309" s="1">
        <v>18</v>
      </c>
      <c r="B309" s="1" t="s">
        <v>38</v>
      </c>
      <c r="C309" s="1" t="s">
        <v>21</v>
      </c>
      <c r="D309" s="14" t="s">
        <v>11</v>
      </c>
      <c r="E309" s="24">
        <v>3</v>
      </c>
      <c r="F309" s="22"/>
      <c r="G309" s="13"/>
      <c r="H309" s="26"/>
      <c r="I309" s="26"/>
      <c r="J309" s="1" t="s">
        <v>103</v>
      </c>
      <c r="K309" s="1" t="s">
        <v>103</v>
      </c>
      <c r="M309" s="3">
        <v>1</v>
      </c>
      <c r="N309" s="27">
        <f t="shared" si="20"/>
        <v>0</v>
      </c>
    </row>
    <row r="310" spans="1:14">
      <c r="A310" s="1">
        <v>19</v>
      </c>
      <c r="B310" s="1" t="s">
        <v>10</v>
      </c>
      <c r="C310" s="7" t="s">
        <v>21</v>
      </c>
      <c r="D310" s="1" t="s">
        <v>21</v>
      </c>
      <c r="E310" s="24">
        <v>0</v>
      </c>
      <c r="F310" s="1" t="s">
        <v>103</v>
      </c>
      <c r="G310" s="1" t="s">
        <v>103</v>
      </c>
      <c r="H310" s="1" t="s">
        <v>103</v>
      </c>
      <c r="I310" s="1" t="s">
        <v>103</v>
      </c>
      <c r="J310" s="1" t="s">
        <v>103</v>
      </c>
      <c r="K310" s="1" t="s">
        <v>103</v>
      </c>
      <c r="M310" s="3">
        <v>1</v>
      </c>
    </row>
    <row r="311" spans="1:14">
      <c r="A311" s="1">
        <v>20</v>
      </c>
      <c r="B311" s="1" t="s">
        <v>10</v>
      </c>
      <c r="C311" s="7" t="s">
        <v>21</v>
      </c>
      <c r="D311" s="1" t="s">
        <v>21</v>
      </c>
      <c r="E311" s="24">
        <v>0</v>
      </c>
      <c r="F311" s="1" t="s">
        <v>103</v>
      </c>
      <c r="G311" s="1" t="s">
        <v>103</v>
      </c>
      <c r="H311" s="1" t="s">
        <v>103</v>
      </c>
      <c r="I311" s="1" t="s">
        <v>103</v>
      </c>
      <c r="J311" s="1" t="s">
        <v>103</v>
      </c>
      <c r="K311" s="1" t="s">
        <v>103</v>
      </c>
      <c r="M311" s="3">
        <v>1</v>
      </c>
    </row>
    <row r="312" spans="1:14">
      <c r="A312" s="1">
        <v>21</v>
      </c>
      <c r="B312" s="1" t="s">
        <v>10</v>
      </c>
      <c r="C312" s="7" t="s">
        <v>21</v>
      </c>
      <c r="D312" s="1" t="s">
        <v>21</v>
      </c>
      <c r="E312" s="24">
        <v>0</v>
      </c>
      <c r="F312" s="1" t="s">
        <v>103</v>
      </c>
      <c r="G312" s="1" t="s">
        <v>103</v>
      </c>
      <c r="H312" s="1" t="s">
        <v>103</v>
      </c>
      <c r="I312" s="1" t="s">
        <v>103</v>
      </c>
      <c r="J312" s="1" t="s">
        <v>103</v>
      </c>
      <c r="K312" s="1" t="s">
        <v>103</v>
      </c>
      <c r="M312" s="3">
        <v>1</v>
      </c>
    </row>
    <row r="313" spans="1:14">
      <c r="A313" s="1">
        <v>22</v>
      </c>
      <c r="B313" s="1" t="s">
        <v>38</v>
      </c>
      <c r="C313" s="7" t="s">
        <v>21</v>
      </c>
      <c r="D313" s="1" t="s">
        <v>21</v>
      </c>
      <c r="E313" s="24">
        <v>0</v>
      </c>
      <c r="F313" s="1" t="s">
        <v>103</v>
      </c>
      <c r="G313" s="1" t="s">
        <v>103</v>
      </c>
      <c r="H313" s="1" t="s">
        <v>103</v>
      </c>
      <c r="I313" s="1" t="s">
        <v>103</v>
      </c>
      <c r="J313" s="1" t="s">
        <v>103</v>
      </c>
      <c r="K313" s="1" t="s">
        <v>103</v>
      </c>
      <c r="M313" s="3">
        <v>1</v>
      </c>
    </row>
    <row r="314" spans="1:14">
      <c r="A314" s="1">
        <v>23</v>
      </c>
      <c r="B314" s="1" t="s">
        <v>38</v>
      </c>
      <c r="C314" s="7" t="s">
        <v>21</v>
      </c>
      <c r="D314" s="1" t="s">
        <v>21</v>
      </c>
      <c r="E314" s="24">
        <v>0</v>
      </c>
      <c r="F314" s="1" t="s">
        <v>103</v>
      </c>
      <c r="G314" s="1" t="s">
        <v>103</v>
      </c>
      <c r="H314" s="1" t="s">
        <v>103</v>
      </c>
      <c r="I314" s="1" t="s">
        <v>103</v>
      </c>
      <c r="J314" s="1" t="s">
        <v>103</v>
      </c>
      <c r="K314" s="1" t="s">
        <v>103</v>
      </c>
      <c r="M314" s="3">
        <v>1</v>
      </c>
    </row>
    <row r="315" spans="1:14">
      <c r="A315" s="1">
        <v>24</v>
      </c>
      <c r="B315" s="1" t="s">
        <v>38</v>
      </c>
      <c r="C315" s="7" t="s">
        <v>21</v>
      </c>
      <c r="D315" s="1" t="s">
        <v>21</v>
      </c>
      <c r="E315" s="24">
        <v>0</v>
      </c>
      <c r="F315" s="1" t="s">
        <v>103</v>
      </c>
      <c r="G315" s="1" t="s">
        <v>103</v>
      </c>
      <c r="H315" s="1" t="s">
        <v>103</v>
      </c>
      <c r="I315" s="1" t="s">
        <v>103</v>
      </c>
      <c r="J315" s="1" t="s">
        <v>103</v>
      </c>
      <c r="K315" s="1" t="s">
        <v>103</v>
      </c>
      <c r="M315" s="3">
        <v>1</v>
      </c>
    </row>
    <row r="317" spans="1:14">
      <c r="C317" s="9" t="s">
        <v>104</v>
      </c>
      <c r="H317" t="s">
        <v>190</v>
      </c>
    </row>
    <row r="318" spans="1:14">
      <c r="C318" s="16" t="s">
        <v>66</v>
      </c>
    </row>
  </sheetData>
  <pageMargins left="0.7" right="0.7" top="0.75" bottom="0.75" header="0.3" footer="0.3"/>
  <pageSetup orientation="portrait" horizontalDpi="4294967295" verticalDpi="4294967295" r:id="rId1"/>
  <ignoredErrors>
    <ignoredError sqref="M142" formula="1"/>
  </ignoredErrors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sheetPr>
    <pageSetUpPr fitToPage="1"/>
  </sheetPr>
  <dimension ref="A1:AM284"/>
  <sheetViews>
    <sheetView topLeftCell="AR18" zoomScaleNormal="100" workbookViewId="0">
      <selection activeCell="C15" sqref="C15"/>
    </sheetView>
  </sheetViews>
  <sheetFormatPr defaultRowHeight="14.5"/>
  <cols>
    <col min="3" max="3" width="15.4140625" bestFit="1" customWidth="1"/>
    <col min="6" max="8" width="9.1640625" style="10"/>
    <col min="12" max="12" width="13.4140625" bestFit="1" customWidth="1"/>
    <col min="18" max="18" width="15.4140625" bestFit="1" customWidth="1"/>
    <col min="19" max="39" width="3.58203125" bestFit="1" customWidth="1"/>
  </cols>
  <sheetData>
    <row r="1" spans="3:39">
      <c r="E1" t="s">
        <v>207</v>
      </c>
      <c r="N1" t="s">
        <v>133</v>
      </c>
      <c r="T1" t="s">
        <v>207</v>
      </c>
    </row>
    <row r="2" spans="3:39">
      <c r="D2">
        <v>0</v>
      </c>
      <c r="E2">
        <v>1</v>
      </c>
      <c r="F2" s="10">
        <v>3</v>
      </c>
      <c r="G2" s="10">
        <v>5</v>
      </c>
      <c r="H2" s="10">
        <v>8</v>
      </c>
      <c r="I2">
        <v>13</v>
      </c>
      <c r="J2">
        <v>29</v>
      </c>
      <c r="K2" t="s">
        <v>130</v>
      </c>
      <c r="L2" t="s">
        <v>131</v>
      </c>
      <c r="M2" t="s">
        <v>132</v>
      </c>
      <c r="N2" t="s">
        <v>130</v>
      </c>
      <c r="O2" t="s">
        <v>131</v>
      </c>
      <c r="P2" t="s">
        <v>132</v>
      </c>
      <c r="S2">
        <v>0</v>
      </c>
      <c r="T2">
        <v>0</v>
      </c>
      <c r="U2">
        <v>0</v>
      </c>
      <c r="V2">
        <v>1</v>
      </c>
      <c r="W2">
        <v>1</v>
      </c>
      <c r="X2">
        <v>1</v>
      </c>
      <c r="Y2">
        <v>3</v>
      </c>
      <c r="Z2">
        <v>3</v>
      </c>
      <c r="AA2">
        <v>3</v>
      </c>
      <c r="AB2">
        <v>5</v>
      </c>
      <c r="AC2">
        <v>5</v>
      </c>
      <c r="AD2">
        <v>5</v>
      </c>
      <c r="AE2">
        <v>8</v>
      </c>
      <c r="AF2">
        <v>8</v>
      </c>
      <c r="AG2">
        <v>8</v>
      </c>
      <c r="AH2">
        <v>13</v>
      </c>
      <c r="AI2">
        <v>13</v>
      </c>
      <c r="AJ2">
        <v>13</v>
      </c>
      <c r="AK2">
        <v>29</v>
      </c>
      <c r="AL2">
        <v>29</v>
      </c>
      <c r="AM2">
        <v>29</v>
      </c>
    </row>
    <row r="3" spans="3:39">
      <c r="C3" t="s">
        <v>203</v>
      </c>
      <c r="D3" s="27">
        <f t="shared" ref="D3:D20" si="0">M33</f>
        <v>6.5185139398778871</v>
      </c>
      <c r="E3" s="27">
        <f t="shared" ref="E3:E20" si="1">M70</f>
        <v>6.8864907251724823</v>
      </c>
      <c r="F3" s="35">
        <f t="shared" ref="F3:F20" si="2">M108</f>
        <v>6.0863598306747484</v>
      </c>
      <c r="G3" s="35">
        <f t="shared" ref="G3:G20" si="3">M145</f>
        <v>5.1846914308175984</v>
      </c>
      <c r="H3" s="35">
        <f t="shared" ref="H3:H20" si="4">M183</f>
        <v>4.9444826721501682</v>
      </c>
      <c r="I3" s="27">
        <f t="shared" ref="I3:I20" si="5">M220</f>
        <v>4.2552725051033065</v>
      </c>
      <c r="J3" s="27">
        <f t="shared" ref="J3:J20" si="6">M257</f>
        <v>2.3617278360175931</v>
      </c>
      <c r="K3" s="27">
        <f>H2/(D3-H3)</f>
        <v>5.0824911575923446</v>
      </c>
      <c r="L3" s="27">
        <f>AVERAGE(K3:K5)</f>
        <v>4.6226041984718602</v>
      </c>
      <c r="M3" s="27">
        <f>STDEV(K3:K5)</f>
        <v>0.53410640649584207</v>
      </c>
      <c r="N3" s="27">
        <f>J2/(D3-J3)</f>
        <v>6.9765437228219396</v>
      </c>
      <c r="O3" s="27">
        <f>AVERAGE(N3:N5)</f>
        <v>7.1961892740653459</v>
      </c>
      <c r="P3" s="36">
        <f>STDEV(N3:N5)</f>
        <v>0.29655077635911686</v>
      </c>
      <c r="R3" t="str">
        <f>C3</f>
        <v>10C, GA, host</v>
      </c>
      <c r="S3" s="27">
        <f>D3</f>
        <v>6.5185139398778871</v>
      </c>
      <c r="T3" s="27">
        <f>D4</f>
        <v>6.653212513775344</v>
      </c>
      <c r="U3" s="27">
        <f>D5</f>
        <v>6.8450980400142569</v>
      </c>
      <c r="V3" s="27">
        <f>E3</f>
        <v>6.8864907251724823</v>
      </c>
      <c r="W3" s="27">
        <f>E4</f>
        <v>6.8976270912904418</v>
      </c>
      <c r="X3" s="27">
        <f>E5</f>
        <v>6.9637878273455556</v>
      </c>
      <c r="Y3" s="27">
        <f>F3</f>
        <v>6.0863598306747484</v>
      </c>
      <c r="Z3" s="27">
        <f>F4</f>
        <v>6.1139433523068369</v>
      </c>
      <c r="AA3" s="27">
        <f>F5</f>
        <v>6.0969100130080562</v>
      </c>
      <c r="AB3" s="27">
        <f>G3</f>
        <v>5.1846914308175984</v>
      </c>
      <c r="AC3" s="27">
        <f>G4</f>
        <v>5.1789769472931697</v>
      </c>
      <c r="AD3" s="27">
        <f>G5</f>
        <v>5.2430380486862944</v>
      </c>
      <c r="AE3" s="27">
        <f>H3</f>
        <v>4.9444826721501682</v>
      </c>
      <c r="AF3" s="27">
        <f>H4</f>
        <v>4.9684829485539348</v>
      </c>
      <c r="AG3" s="27">
        <f>H5</f>
        <v>4.8633228601204559</v>
      </c>
      <c r="AH3" s="27">
        <f>I3</f>
        <v>4.2552725051033065</v>
      </c>
      <c r="AI3" s="27">
        <f>I4</f>
        <v>4.2013971243204518</v>
      </c>
      <c r="AJ3" s="27">
        <f>I5</f>
        <v>4.4065401804339555</v>
      </c>
      <c r="AK3" s="27">
        <f>J3</f>
        <v>2.3617278360175931</v>
      </c>
      <c r="AL3" s="27">
        <f>J4</f>
        <v>2.5563025007672873</v>
      </c>
      <c r="AM3" s="27">
        <f>J5</f>
        <v>2.9956351945975501</v>
      </c>
    </row>
    <row r="4" spans="3:39">
      <c r="C4" t="s">
        <v>203</v>
      </c>
      <c r="D4" s="27">
        <f t="shared" si="0"/>
        <v>6.653212513775344</v>
      </c>
      <c r="E4" s="27">
        <f t="shared" si="1"/>
        <v>6.8976270912904418</v>
      </c>
      <c r="F4" s="35">
        <f t="shared" si="2"/>
        <v>6.1139433523068369</v>
      </c>
      <c r="G4" s="35">
        <f t="shared" si="3"/>
        <v>5.1789769472931697</v>
      </c>
      <c r="H4" s="35">
        <f t="shared" si="4"/>
        <v>4.9684829485539348</v>
      </c>
      <c r="I4" s="27">
        <f t="shared" si="5"/>
        <v>4.2013971243204518</v>
      </c>
      <c r="J4" s="27">
        <f t="shared" si="6"/>
        <v>2.5563025007672873</v>
      </c>
      <c r="K4" s="27">
        <f>H2/(D4-H4)</f>
        <v>4.7485365990764405</v>
      </c>
      <c r="L4" s="27"/>
      <c r="M4" s="27"/>
      <c r="N4" s="27">
        <f>J2/(D4-J4)</f>
        <v>7.078505485334655</v>
      </c>
      <c r="O4" s="27"/>
      <c r="R4" t="str">
        <f>C6</f>
        <v>10C, GA, no host</v>
      </c>
      <c r="S4" s="27">
        <f>D4</f>
        <v>6.653212513775344</v>
      </c>
      <c r="T4" s="27">
        <f>D5</f>
        <v>6.8450980400142569</v>
      </c>
      <c r="U4" s="27">
        <f>D6</f>
        <v>6.6989700043360187</v>
      </c>
      <c r="V4" s="27">
        <f>E6</f>
        <v>7.0413926851582254</v>
      </c>
      <c r="W4" s="27">
        <f>E7</f>
        <v>6.9138138523837167</v>
      </c>
      <c r="X4" s="27">
        <f>E8</f>
        <v>6.9294189257142929</v>
      </c>
      <c r="Y4" s="27">
        <f>F6</f>
        <v>5.5051499783199063</v>
      </c>
      <c r="Z4" s="27">
        <f>F7</f>
        <v>5.7481880270062007</v>
      </c>
      <c r="AA4" s="27">
        <f>F8</f>
        <v>5.9590413923210939</v>
      </c>
      <c r="AB4" s="27">
        <f>G6</f>
        <v>5.2624510897304297</v>
      </c>
      <c r="AC4" s="27">
        <f>G7</f>
        <v>5.0413926851582254</v>
      </c>
      <c r="AD4" s="27">
        <f>G8</f>
        <v>4.9956351945975497</v>
      </c>
      <c r="AE4" s="27">
        <f>H6</f>
        <v>4.7403626894942441</v>
      </c>
      <c r="AF4" s="27">
        <f>H7</f>
        <v>4.5910646070264995</v>
      </c>
      <c r="AG4" s="27">
        <f>H8</f>
        <v>4.653212513775344</v>
      </c>
      <c r="AH4" s="27">
        <f>I6</f>
        <v>3.8808135922807914</v>
      </c>
      <c r="AI4" s="27">
        <f>I7</f>
        <v>4.0253058652647704</v>
      </c>
      <c r="AJ4" s="27">
        <f>I8</f>
        <v>4.1492191126553797</v>
      </c>
      <c r="AK4" s="27">
        <f>J6</f>
        <v>0</v>
      </c>
      <c r="AL4" s="27">
        <f>J7</f>
        <v>0</v>
      </c>
      <c r="AM4" s="27">
        <f>J8</f>
        <v>0</v>
      </c>
    </row>
    <row r="5" spans="3:39">
      <c r="C5" t="s">
        <v>203</v>
      </c>
      <c r="D5" s="27">
        <f t="shared" si="0"/>
        <v>6.8450980400142569</v>
      </c>
      <c r="E5" s="27">
        <f t="shared" si="1"/>
        <v>6.9637878273455556</v>
      </c>
      <c r="F5" s="35">
        <f t="shared" si="2"/>
        <v>6.0969100130080562</v>
      </c>
      <c r="G5" s="35">
        <f t="shared" si="3"/>
        <v>5.2430380486862944</v>
      </c>
      <c r="H5" s="35">
        <f t="shared" si="4"/>
        <v>4.8633228601204559</v>
      </c>
      <c r="I5" s="27">
        <f t="shared" si="5"/>
        <v>4.4065401804339555</v>
      </c>
      <c r="J5" s="27">
        <f t="shared" si="6"/>
        <v>2.9956351945975501</v>
      </c>
      <c r="K5" s="27">
        <f>H2/(D5-H5)</f>
        <v>4.0367848387467955</v>
      </c>
      <c r="L5" s="27"/>
      <c r="M5" s="27"/>
      <c r="N5" s="27">
        <f>J2/(D5-J5)</f>
        <v>7.5335186140394432</v>
      </c>
      <c r="O5" s="27"/>
      <c r="R5" t="str">
        <f>C9</f>
        <v>10C, host</v>
      </c>
      <c r="S5" s="27">
        <f>D9</f>
        <v>6.4361626470407565</v>
      </c>
      <c r="T5" s="27">
        <f>D10</f>
        <v>6.5910646070264995</v>
      </c>
      <c r="U5" s="27">
        <f>D11</f>
        <v>6.5314789170422554</v>
      </c>
      <c r="V5" s="27">
        <f>E9</f>
        <v>6.4913616938342731</v>
      </c>
      <c r="W5" s="27">
        <f>E10</f>
        <v>6.5440680443502757</v>
      </c>
      <c r="X5" s="27">
        <f>E11</f>
        <v>6.5051499783199063</v>
      </c>
      <c r="Y5" s="27">
        <f>F9</f>
        <v>6.1818435879447726</v>
      </c>
      <c r="Z5" s="27">
        <f>F10</f>
        <v>6.0863598306747484</v>
      </c>
      <c r="AA5" s="27">
        <f>F11</f>
        <v>6.1367205671564067</v>
      </c>
      <c r="AB5" s="27">
        <f>G9</f>
        <v>5.3673559210260189</v>
      </c>
      <c r="AC5" s="27">
        <f>G10</f>
        <v>5.1760912590556813</v>
      </c>
      <c r="AD5" s="27">
        <f>G11</f>
        <v>5.4578818967339924</v>
      </c>
      <c r="AE5" s="27">
        <f>H9</f>
        <v>4.1846914308175984</v>
      </c>
      <c r="AF5" s="27">
        <f>H10</f>
        <v>4.0863598306747484</v>
      </c>
      <c r="AG5" s="27">
        <f>H11</f>
        <v>3.8750612633917001</v>
      </c>
      <c r="AH5" s="27">
        <f>I9</f>
        <v>3.7403626894942437</v>
      </c>
      <c r="AI5" s="27">
        <f>I10</f>
        <v>3.5910646070264991</v>
      </c>
      <c r="AJ5" s="27">
        <f>I11</f>
        <v>3.4913616938342726</v>
      </c>
      <c r="AK5" s="27">
        <f>J9</f>
        <v>0</v>
      </c>
      <c r="AL5" s="27">
        <f>J10</f>
        <v>0</v>
      </c>
      <c r="AM5" s="27">
        <f>J11</f>
        <v>0</v>
      </c>
    </row>
    <row r="6" spans="3:39">
      <c r="C6" t="s">
        <v>202</v>
      </c>
      <c r="D6" s="27">
        <f t="shared" si="0"/>
        <v>6.6989700043360187</v>
      </c>
      <c r="E6" s="27">
        <f t="shared" si="1"/>
        <v>7.0413926851582254</v>
      </c>
      <c r="F6" s="35">
        <f t="shared" si="2"/>
        <v>5.5051499783199063</v>
      </c>
      <c r="G6" s="35">
        <f t="shared" si="3"/>
        <v>5.2624510897304297</v>
      </c>
      <c r="H6" s="35">
        <f t="shared" si="4"/>
        <v>4.7403626894942441</v>
      </c>
      <c r="I6" s="27">
        <f t="shared" si="5"/>
        <v>3.8808135922807914</v>
      </c>
      <c r="J6" s="27">
        <f t="shared" si="6"/>
        <v>0</v>
      </c>
      <c r="K6" s="27">
        <f>H2/(D6-H6)</f>
        <v>4.0845349342761326</v>
      </c>
      <c r="L6" s="27">
        <f>AVERAGE(K6:K8)</f>
        <v>4.0090236281735931</v>
      </c>
      <c r="M6" s="27">
        <f>STDEV(K6:K8)</f>
        <v>0.35461421838450824</v>
      </c>
      <c r="N6" s="27">
        <f>I2/(D6-I6)</f>
        <v>4.6129448118599452</v>
      </c>
      <c r="O6" s="27">
        <f>AVERAGE(N6:N8)</f>
        <v>4.9390828100017066</v>
      </c>
      <c r="P6" s="36">
        <f>STDEV(N6:N8)</f>
        <v>0.50268762904609476</v>
      </c>
      <c r="R6" t="str">
        <f>C12</f>
        <v>25C, GA, host</v>
      </c>
      <c r="S6" s="27">
        <f>D12</f>
        <v>6.6127838567197355</v>
      </c>
      <c r="T6" s="27">
        <f>D13</f>
        <v>6.6989700043360187</v>
      </c>
      <c r="U6" s="27">
        <f>D14</f>
        <v>6.5314789170422554</v>
      </c>
      <c r="V6" s="27">
        <f>E12</f>
        <v>4.1139433523068369</v>
      </c>
      <c r="W6" s="27">
        <f>E13</f>
        <v>5.2355284469075487</v>
      </c>
      <c r="X6" s="27">
        <f>E14</f>
        <v>4.5910646070264995</v>
      </c>
      <c r="Y6" s="27">
        <f>F12</f>
        <v>2.8750612633917001</v>
      </c>
      <c r="Z6" s="27">
        <f>F13</f>
        <v>2.9956351945975501</v>
      </c>
      <c r="AA6" s="27">
        <f>F14</f>
        <v>2.9138138523837167</v>
      </c>
      <c r="AB6" s="27">
        <f>G12</f>
        <v>0</v>
      </c>
      <c r="AC6" s="27">
        <f>G13</f>
        <v>0</v>
      </c>
      <c r="AD6" s="27">
        <f>G14</f>
        <v>1</v>
      </c>
      <c r="AE6" s="27">
        <f>H12</f>
        <v>0</v>
      </c>
      <c r="AF6" s="27">
        <f>H13</f>
        <v>0</v>
      </c>
      <c r="AG6" s="27">
        <f>H14</f>
        <v>0</v>
      </c>
      <c r="AH6" s="27">
        <f>I12</f>
        <v>0</v>
      </c>
      <c r="AI6" s="27">
        <f>I13</f>
        <v>0</v>
      </c>
      <c r="AJ6" s="27">
        <f>I14</f>
        <v>0</v>
      </c>
      <c r="AK6" s="27">
        <f>J12</f>
        <v>0</v>
      </c>
      <c r="AL6" s="27">
        <f>J13</f>
        <v>0</v>
      </c>
      <c r="AM6" s="27">
        <f>J14</f>
        <v>0</v>
      </c>
    </row>
    <row r="7" spans="3:39">
      <c r="C7" t="s">
        <v>202</v>
      </c>
      <c r="D7" s="27">
        <f t="shared" si="0"/>
        <v>6.7993405494535821</v>
      </c>
      <c r="E7" s="27">
        <f t="shared" si="1"/>
        <v>6.9138138523837167</v>
      </c>
      <c r="F7" s="35">
        <f t="shared" si="2"/>
        <v>5.7481880270062007</v>
      </c>
      <c r="G7" s="35">
        <f t="shared" si="3"/>
        <v>5.0413926851582254</v>
      </c>
      <c r="H7" s="35">
        <f t="shared" si="4"/>
        <v>4.5910646070264995</v>
      </c>
      <c r="I7" s="27">
        <f t="shared" si="5"/>
        <v>4.0253058652647704</v>
      </c>
      <c r="J7" s="27">
        <f t="shared" si="6"/>
        <v>0</v>
      </c>
      <c r="K7" s="27">
        <f>H2/(D7-H7)</f>
        <v>3.6227356583015262</v>
      </c>
      <c r="L7" s="27"/>
      <c r="M7" s="27"/>
      <c r="N7" s="27">
        <f>I2/(D7-I7)</f>
        <v>4.6863148734571372</v>
      </c>
      <c r="O7" s="27"/>
      <c r="R7" t="str">
        <f>C15</f>
        <v>25C, GA, no host</v>
      </c>
      <c r="S7" s="27">
        <f>D15</f>
        <v>6.4913616938342731</v>
      </c>
      <c r="T7" s="27">
        <f>D16</f>
        <v>6.7403626894942441</v>
      </c>
      <c r="U7" s="27">
        <f>D17</f>
        <v>6.4913616938342731</v>
      </c>
      <c r="V7" s="27">
        <f>E15</f>
        <v>5.3159703454569174</v>
      </c>
      <c r="W7" s="27">
        <f>E16</f>
        <v>5.0492180226701819</v>
      </c>
      <c r="X7" s="27">
        <f>E17</f>
        <v>4.8750612633917001</v>
      </c>
      <c r="Y7" s="27">
        <f>F15</f>
        <v>2.7403626894942437</v>
      </c>
      <c r="Z7" s="27">
        <f>F16</f>
        <v>2.6532125137753435</v>
      </c>
      <c r="AA7" s="27">
        <f>F17</f>
        <v>2.5910646070264991</v>
      </c>
      <c r="AB7" s="27">
        <f>G15</f>
        <v>0</v>
      </c>
      <c r="AC7" s="27">
        <f>G16</f>
        <v>0</v>
      </c>
      <c r="AD7" s="27">
        <f>G17</f>
        <v>0</v>
      </c>
      <c r="AE7" s="27">
        <f>H15</f>
        <v>0</v>
      </c>
      <c r="AF7" s="27">
        <f>H16</f>
        <v>0</v>
      </c>
      <c r="AG7" s="27">
        <f>H17</f>
        <v>0</v>
      </c>
      <c r="AH7" s="27">
        <f>I15</f>
        <v>0</v>
      </c>
      <c r="AI7" s="27">
        <f>I16</f>
        <v>0</v>
      </c>
      <c r="AJ7" s="27">
        <f>I17</f>
        <v>0</v>
      </c>
      <c r="AK7" s="27">
        <f>J15</f>
        <v>0</v>
      </c>
      <c r="AL7" s="27">
        <f>J16</f>
        <v>0</v>
      </c>
      <c r="AM7" s="27">
        <f>J17</f>
        <v>0</v>
      </c>
    </row>
    <row r="8" spans="3:39">
      <c r="C8" t="s">
        <v>202</v>
      </c>
      <c r="D8" s="27">
        <f t="shared" si="0"/>
        <v>6.5051499783199063</v>
      </c>
      <c r="E8" s="27">
        <f t="shared" si="1"/>
        <v>6.9294189257142929</v>
      </c>
      <c r="F8" s="35">
        <f t="shared" si="2"/>
        <v>5.9590413923210939</v>
      </c>
      <c r="G8" s="35">
        <f t="shared" si="3"/>
        <v>4.9956351945975497</v>
      </c>
      <c r="H8" s="35">
        <f t="shared" si="4"/>
        <v>4.653212513775344</v>
      </c>
      <c r="I8" s="27">
        <f t="shared" si="5"/>
        <v>4.1492191126553797</v>
      </c>
      <c r="J8" s="27">
        <f t="shared" si="6"/>
        <v>0</v>
      </c>
      <c r="K8" s="27">
        <f>H2/(D8-H8)</f>
        <v>4.3198002919431193</v>
      </c>
      <c r="L8" s="27"/>
      <c r="M8" s="27"/>
      <c r="N8" s="27">
        <f>I2/(D8-I8)</f>
        <v>5.5179887446880365</v>
      </c>
      <c r="O8" s="27"/>
      <c r="R8" t="str">
        <f>C18</f>
        <v>25C, host</v>
      </c>
      <c r="S8" s="27">
        <f>D18</f>
        <v>6.4132997640812519</v>
      </c>
      <c r="T8" s="27">
        <f>D19</f>
        <v>6.4771212547196626</v>
      </c>
      <c r="U8" s="27">
        <f>D20</f>
        <v>6.5910646070264995</v>
      </c>
      <c r="V8" s="27">
        <f>E18</f>
        <v>5.8750612633917001</v>
      </c>
      <c r="W8" s="27">
        <f>E19</f>
        <v>6.1553360374650614</v>
      </c>
      <c r="X8" s="27">
        <f>E20</f>
        <v>6.4345689040341991</v>
      </c>
      <c r="Y8" s="27">
        <f>F18</f>
        <v>5.2855573090077739</v>
      </c>
      <c r="Z8" s="27">
        <f>F19</f>
        <v>5.0899051114393981</v>
      </c>
      <c r="AA8" s="27">
        <f>F20</f>
        <v>5.1613680022349753</v>
      </c>
      <c r="AB8" s="27">
        <f>G18</f>
        <v>4.5185139398778871</v>
      </c>
      <c r="AC8" s="27">
        <f>G19</f>
        <v>4.8129133566428557</v>
      </c>
      <c r="AD8" s="27">
        <f>G20</f>
        <v>4.7481880270062007</v>
      </c>
      <c r="AE8" s="27">
        <f>H18</f>
        <v>0</v>
      </c>
      <c r="AF8" s="27">
        <f>H19</f>
        <v>0</v>
      </c>
      <c r="AG8" s="27">
        <f>H20</f>
        <v>0</v>
      </c>
      <c r="AH8" s="27">
        <f>I18</f>
        <v>0</v>
      </c>
      <c r="AI8" s="27">
        <f>I19</f>
        <v>0</v>
      </c>
      <c r="AJ8" s="27">
        <f>I20</f>
        <v>0</v>
      </c>
      <c r="AK8" s="27">
        <f>J18</f>
        <v>0</v>
      </c>
      <c r="AL8" s="27">
        <f>J19</f>
        <v>0</v>
      </c>
      <c r="AM8" s="27">
        <f>J20</f>
        <v>0</v>
      </c>
    </row>
    <row r="9" spans="3:39">
      <c r="C9" t="s">
        <v>124</v>
      </c>
      <c r="D9" s="27">
        <f t="shared" si="0"/>
        <v>6.4361626470407565</v>
      </c>
      <c r="E9" s="27">
        <f t="shared" si="1"/>
        <v>6.4913616938342731</v>
      </c>
      <c r="F9" s="35">
        <f t="shared" si="2"/>
        <v>6.1818435879447726</v>
      </c>
      <c r="G9" s="35">
        <f t="shared" si="3"/>
        <v>5.3673559210260189</v>
      </c>
      <c r="H9" s="35">
        <f t="shared" si="4"/>
        <v>4.1846914308175984</v>
      </c>
      <c r="I9" s="27">
        <f t="shared" si="5"/>
        <v>3.7403626894942437</v>
      </c>
      <c r="J9" s="27">
        <f t="shared" si="6"/>
        <v>0</v>
      </c>
      <c r="K9" s="27">
        <f>H2/(D9-H9)</f>
        <v>3.5532321898478436</v>
      </c>
      <c r="L9" s="27">
        <f>AVERAGE(K9:K11)</f>
        <v>3.2529320044114534</v>
      </c>
      <c r="M9" s="27">
        <f>STDEV(K9:K11)</f>
        <v>0.27559738771705927</v>
      </c>
      <c r="N9" s="27">
        <f>I2/(D9-I9)</f>
        <v>4.8223162715053576</v>
      </c>
      <c r="O9" s="27">
        <f>AVERAGE(N9:N11)</f>
        <v>4.4772668349323803</v>
      </c>
      <c r="P9" s="36">
        <f>STDEV(N9:N11)</f>
        <v>0.3001862637283142</v>
      </c>
    </row>
    <row r="10" spans="3:39">
      <c r="C10" t="s">
        <v>124</v>
      </c>
      <c r="D10" s="27">
        <f t="shared" si="0"/>
        <v>6.5910646070264995</v>
      </c>
      <c r="E10" s="27">
        <f t="shared" si="1"/>
        <v>6.5440680443502757</v>
      </c>
      <c r="F10" s="35">
        <f t="shared" si="2"/>
        <v>6.0863598306747484</v>
      </c>
      <c r="G10" s="35">
        <f t="shared" si="3"/>
        <v>5.1760912590556813</v>
      </c>
      <c r="H10" s="35">
        <f t="shared" si="4"/>
        <v>4.0863598306747484</v>
      </c>
      <c r="I10" s="27">
        <f t="shared" si="5"/>
        <v>3.5910646070264991</v>
      </c>
      <c r="J10" s="27">
        <f t="shared" si="6"/>
        <v>0</v>
      </c>
      <c r="K10" s="27">
        <f>H2/(D10-H10)</f>
        <v>3.1939891980612849</v>
      </c>
      <c r="L10" s="27"/>
      <c r="M10" s="27"/>
      <c r="N10" s="27">
        <f>I2/(D10-I10)</f>
        <v>4.333333333333333</v>
      </c>
      <c r="O10" s="27"/>
      <c r="R10" t="s">
        <v>201</v>
      </c>
    </row>
    <row r="11" spans="3:39">
      <c r="C11" t="s">
        <v>124</v>
      </c>
      <c r="D11" s="27">
        <f t="shared" si="0"/>
        <v>6.5314789170422554</v>
      </c>
      <c r="E11" s="27">
        <f t="shared" si="1"/>
        <v>6.5051499783199063</v>
      </c>
      <c r="F11" s="35">
        <f t="shared" si="2"/>
        <v>6.1367205671564067</v>
      </c>
      <c r="G11" s="35">
        <f t="shared" si="3"/>
        <v>5.4578818967339924</v>
      </c>
      <c r="H11" s="35">
        <f t="shared" si="4"/>
        <v>3.8750612633917001</v>
      </c>
      <c r="I11" s="27">
        <f t="shared" si="5"/>
        <v>3.4913616938342726</v>
      </c>
      <c r="J11" s="27">
        <f t="shared" si="6"/>
        <v>0</v>
      </c>
      <c r="K11" s="27">
        <f>H2/(D11-H11)</f>
        <v>3.0115746253252311</v>
      </c>
      <c r="L11" s="27"/>
      <c r="M11" s="27"/>
      <c r="N11" s="27">
        <f>I2/(D11-I11)</f>
        <v>4.2761508999584503</v>
      </c>
      <c r="O11" s="27"/>
      <c r="R11" t="str">
        <f t="shared" ref="R11:R16" si="7">R3</f>
        <v>10C, GA, host</v>
      </c>
      <c r="S11" s="27">
        <f>L3</f>
        <v>4.6226041984718602</v>
      </c>
      <c r="T11" s="27">
        <f>M3</f>
        <v>0.53410640649584207</v>
      </c>
    </row>
    <row r="12" spans="3:39">
      <c r="C12" t="s">
        <v>200</v>
      </c>
      <c r="D12" s="27">
        <f t="shared" si="0"/>
        <v>6.6127838567197355</v>
      </c>
      <c r="E12" s="27">
        <f t="shared" si="1"/>
        <v>4.1139433523068369</v>
      </c>
      <c r="F12" s="35">
        <f t="shared" si="2"/>
        <v>2.8750612633917001</v>
      </c>
      <c r="G12" s="35">
        <f t="shared" si="3"/>
        <v>0</v>
      </c>
      <c r="H12" s="35">
        <f t="shared" si="4"/>
        <v>0</v>
      </c>
      <c r="I12" s="27">
        <f t="shared" si="5"/>
        <v>0</v>
      </c>
      <c r="J12" s="27">
        <f t="shared" si="6"/>
        <v>0</v>
      </c>
      <c r="K12" s="27">
        <f>F2/(D12-F12)</f>
        <v>0.80262778338743068</v>
      </c>
      <c r="L12" s="27">
        <f>AVERAGE(K12:K14)</f>
        <v>0.81399087792816338</v>
      </c>
      <c r="M12" s="27">
        <f>STDEV(K12:K14)</f>
        <v>1.3741958207657645E-2</v>
      </c>
      <c r="N12" s="27">
        <f>F2/(D12-F12)</f>
        <v>0.80262778338743068</v>
      </c>
      <c r="O12" s="27">
        <f>AVERAGE(N12:N14)</f>
        <v>0.81399087792816338</v>
      </c>
      <c r="P12" s="36">
        <f>STDEV(N12:N14)</f>
        <v>1.3741958207657645E-2</v>
      </c>
      <c r="R12" t="str">
        <f t="shared" si="7"/>
        <v>10C, GA, no host</v>
      </c>
      <c r="S12" s="27">
        <f>L6</f>
        <v>4.0090236281735931</v>
      </c>
      <c r="T12" s="27">
        <f>M6</f>
        <v>0.35461421838450824</v>
      </c>
    </row>
    <row r="13" spans="3:39">
      <c r="C13" t="s">
        <v>200</v>
      </c>
      <c r="D13" s="27">
        <f t="shared" si="0"/>
        <v>6.6989700043360187</v>
      </c>
      <c r="E13" s="27">
        <f t="shared" si="1"/>
        <v>5.2355284469075487</v>
      </c>
      <c r="F13" s="35">
        <f t="shared" si="2"/>
        <v>2.9956351945975501</v>
      </c>
      <c r="G13" s="35">
        <f t="shared" si="3"/>
        <v>0</v>
      </c>
      <c r="H13" s="35">
        <f t="shared" si="4"/>
        <v>0</v>
      </c>
      <c r="I13" s="27">
        <f t="shared" si="5"/>
        <v>0</v>
      </c>
      <c r="J13" s="27">
        <f t="shared" si="6"/>
        <v>0</v>
      </c>
      <c r="K13" s="27">
        <f>F2/(D13-F13)</f>
        <v>0.81008068514654807</v>
      </c>
      <c r="L13" s="27"/>
      <c r="M13" s="27"/>
      <c r="N13" s="27">
        <f>F2/(D13-F13)</f>
        <v>0.81008068514654807</v>
      </c>
      <c r="O13" s="27"/>
      <c r="R13" t="str">
        <f t="shared" si="7"/>
        <v>10C, host</v>
      </c>
      <c r="S13" s="27">
        <f>L9</f>
        <v>3.2529320044114534</v>
      </c>
      <c r="T13" s="27">
        <f>M9</f>
        <v>0.27559738771705927</v>
      </c>
    </row>
    <row r="14" spans="3:39">
      <c r="C14" t="s">
        <v>200</v>
      </c>
      <c r="D14" s="27">
        <f t="shared" si="0"/>
        <v>6.5314789170422554</v>
      </c>
      <c r="E14" s="27">
        <f t="shared" si="1"/>
        <v>4.5910646070264995</v>
      </c>
      <c r="F14" s="35">
        <f t="shared" si="2"/>
        <v>2.9138138523837167</v>
      </c>
      <c r="G14" s="35">
        <f t="shared" si="3"/>
        <v>1</v>
      </c>
      <c r="H14" s="35">
        <f t="shared" si="4"/>
        <v>0</v>
      </c>
      <c r="I14" s="27">
        <f t="shared" si="5"/>
        <v>0</v>
      </c>
      <c r="J14" s="27">
        <f t="shared" si="6"/>
        <v>0</v>
      </c>
      <c r="K14" s="27">
        <f>F2/(D14-F14)</f>
        <v>0.82926416525051128</v>
      </c>
      <c r="L14" s="27"/>
      <c r="M14" s="27"/>
      <c r="N14" s="27">
        <f>F2/(D14-F14)</f>
        <v>0.82926416525051128</v>
      </c>
      <c r="O14" s="27"/>
      <c r="R14" t="str">
        <f t="shared" si="7"/>
        <v>25C, GA, host</v>
      </c>
      <c r="S14" s="27">
        <f>L12</f>
        <v>0.81399087792816338</v>
      </c>
      <c r="T14" s="27">
        <f>M12</f>
        <v>1.3741958207657645E-2</v>
      </c>
    </row>
    <row r="15" spans="3:39">
      <c r="C15" t="s">
        <v>199</v>
      </c>
      <c r="D15" s="27">
        <f t="shared" si="0"/>
        <v>6.4913616938342731</v>
      </c>
      <c r="E15" s="27">
        <f t="shared" si="1"/>
        <v>5.3159703454569174</v>
      </c>
      <c r="F15" s="35">
        <f t="shared" si="2"/>
        <v>2.7403626894942437</v>
      </c>
      <c r="G15" s="35">
        <f t="shared" si="3"/>
        <v>0</v>
      </c>
      <c r="H15" s="35">
        <f t="shared" si="4"/>
        <v>0</v>
      </c>
      <c r="I15" s="27">
        <f t="shared" si="5"/>
        <v>0</v>
      </c>
      <c r="J15" s="27">
        <f t="shared" si="6"/>
        <v>0</v>
      </c>
      <c r="K15" s="27">
        <f>F2/(D15-F15)</f>
        <v>0.79978693583466731</v>
      </c>
      <c r="L15" s="27">
        <f>AVERAGE(K15:K17)</f>
        <v>0.76765562863924475</v>
      </c>
      <c r="M15" s="27">
        <f>STDEV(K15:K17)</f>
        <v>3.291579395053254E-2</v>
      </c>
      <c r="N15" s="27">
        <f>F2/(D15-F15)</f>
        <v>0.79978693583466731</v>
      </c>
      <c r="O15" s="27">
        <f>AVERAGE(N15:N17)</f>
        <v>0.76765562863924475</v>
      </c>
      <c r="P15" s="36">
        <f>STDEV(N15:N17)</f>
        <v>3.291579395053254E-2</v>
      </c>
      <c r="R15" t="str">
        <f t="shared" si="7"/>
        <v>25C, GA, no host</v>
      </c>
      <c r="S15" s="27">
        <f>L15</f>
        <v>0.76765562863924475</v>
      </c>
      <c r="T15" s="27">
        <f>M15</f>
        <v>3.291579395053254E-2</v>
      </c>
    </row>
    <row r="16" spans="3:39">
      <c r="C16" t="s">
        <v>199</v>
      </c>
      <c r="D16" s="27">
        <f t="shared" si="0"/>
        <v>6.7403626894942441</v>
      </c>
      <c r="E16" s="27">
        <f t="shared" si="1"/>
        <v>5.0492180226701819</v>
      </c>
      <c r="F16" s="35">
        <f t="shared" si="2"/>
        <v>2.6532125137753435</v>
      </c>
      <c r="G16" s="35">
        <f t="shared" si="3"/>
        <v>0</v>
      </c>
      <c r="H16" s="35">
        <f t="shared" si="4"/>
        <v>0</v>
      </c>
      <c r="I16" s="27">
        <f t="shared" si="5"/>
        <v>0</v>
      </c>
      <c r="J16" s="27">
        <f t="shared" si="6"/>
        <v>0</v>
      </c>
      <c r="K16" s="27">
        <f>F2/(D16-F16)</f>
        <v>0.73400777339245227</v>
      </c>
      <c r="L16" s="27"/>
      <c r="M16" s="27"/>
      <c r="N16" s="27">
        <f>F2/(D16-F16)</f>
        <v>0.73400777339245227</v>
      </c>
      <c r="O16" s="27"/>
      <c r="R16" t="str">
        <f t="shared" si="7"/>
        <v>25C, host</v>
      </c>
      <c r="S16" s="27">
        <f>L18</f>
        <v>2.7854675571523493</v>
      </c>
      <c r="T16" s="27">
        <f>M18</f>
        <v>0.19323658196058299</v>
      </c>
    </row>
    <row r="17" spans="1:16">
      <c r="C17" t="s">
        <v>199</v>
      </c>
      <c r="D17" s="27">
        <f t="shared" si="0"/>
        <v>6.4913616938342731</v>
      </c>
      <c r="E17" s="27">
        <f t="shared" si="1"/>
        <v>4.8750612633917001</v>
      </c>
      <c r="F17" s="35">
        <f t="shared" si="2"/>
        <v>2.5910646070264991</v>
      </c>
      <c r="G17" s="35">
        <f t="shared" si="3"/>
        <v>0</v>
      </c>
      <c r="H17" s="35">
        <f t="shared" si="4"/>
        <v>0</v>
      </c>
      <c r="I17" s="27">
        <f t="shared" si="5"/>
        <v>0</v>
      </c>
      <c r="J17" s="27">
        <f t="shared" si="6"/>
        <v>0</v>
      </c>
      <c r="K17" s="27">
        <f>F2/(D17-F17)</f>
        <v>0.76917217669061499</v>
      </c>
      <c r="L17" s="27"/>
      <c r="M17" s="27"/>
      <c r="N17" s="27">
        <f>F2/(D17-F17)</f>
        <v>0.76917217669061499</v>
      </c>
      <c r="O17" s="27"/>
    </row>
    <row r="18" spans="1:16">
      <c r="C18" t="s">
        <v>125</v>
      </c>
      <c r="D18" s="27">
        <f t="shared" si="0"/>
        <v>6.4132997640812519</v>
      </c>
      <c r="E18" s="27">
        <f t="shared" si="1"/>
        <v>5.8750612633917001</v>
      </c>
      <c r="F18" s="35">
        <f t="shared" si="2"/>
        <v>5.2855573090077739</v>
      </c>
      <c r="G18" s="35">
        <f t="shared" si="3"/>
        <v>4.5185139398778871</v>
      </c>
      <c r="H18" s="35">
        <f t="shared" si="4"/>
        <v>0</v>
      </c>
      <c r="I18" s="27">
        <f t="shared" si="5"/>
        <v>0</v>
      </c>
      <c r="J18" s="27">
        <f t="shared" si="6"/>
        <v>0</v>
      </c>
      <c r="K18" s="27">
        <f>G2/(D18-G18)</f>
        <v>2.6388206709864832</v>
      </c>
      <c r="L18" s="27">
        <f>AVERAGE(K18:K20)</f>
        <v>2.7854675571523493</v>
      </c>
      <c r="M18" s="27">
        <f>STDEV(K18:K20)</f>
        <v>0.19323658196058299</v>
      </c>
      <c r="N18" s="27">
        <f>G2/(D18-G18)</f>
        <v>2.6388206709864832</v>
      </c>
      <c r="O18" s="27">
        <f>AVERAGE(N18:N20)</f>
        <v>2.7854675571523493</v>
      </c>
      <c r="P18" s="36">
        <f>STDEV(N18:N20)</f>
        <v>0.19323658196058299</v>
      </c>
    </row>
    <row r="19" spans="1:16">
      <c r="C19" t="s">
        <v>125</v>
      </c>
      <c r="D19" s="27">
        <f t="shared" si="0"/>
        <v>6.4771212547196626</v>
      </c>
      <c r="E19" s="27">
        <f t="shared" si="1"/>
        <v>6.1553360374650614</v>
      </c>
      <c r="F19" s="35">
        <f t="shared" si="2"/>
        <v>5.0899051114393981</v>
      </c>
      <c r="G19" s="35">
        <f t="shared" si="3"/>
        <v>4.8129133566428557</v>
      </c>
      <c r="H19" s="35">
        <f t="shared" si="4"/>
        <v>0</v>
      </c>
      <c r="I19" s="27">
        <f t="shared" si="5"/>
        <v>0</v>
      </c>
      <c r="J19" s="27">
        <f t="shared" si="6"/>
        <v>0</v>
      </c>
      <c r="K19" s="27">
        <f>G2/(D19-G19)</f>
        <v>3.0044323222946505</v>
      </c>
      <c r="L19" s="27"/>
      <c r="M19" s="27"/>
      <c r="N19" s="27">
        <f>G2/(D19-G19)</f>
        <v>3.0044323222946505</v>
      </c>
      <c r="O19" s="27"/>
    </row>
    <row r="20" spans="1:16">
      <c r="C20" t="s">
        <v>125</v>
      </c>
      <c r="D20" s="27">
        <f t="shared" si="0"/>
        <v>6.5910646070264995</v>
      </c>
      <c r="E20" s="27">
        <f t="shared" si="1"/>
        <v>6.4345689040341991</v>
      </c>
      <c r="F20" s="35">
        <f t="shared" si="2"/>
        <v>5.1613680022349753</v>
      </c>
      <c r="G20" s="35">
        <f t="shared" si="3"/>
        <v>4.7481880270062007</v>
      </c>
      <c r="H20" s="35">
        <f t="shared" si="4"/>
        <v>0</v>
      </c>
      <c r="I20" s="27">
        <f t="shared" si="5"/>
        <v>0</v>
      </c>
      <c r="J20" s="27">
        <f t="shared" si="6"/>
        <v>0</v>
      </c>
      <c r="K20" s="27">
        <f>G2/(D20-G20)</f>
        <v>2.7131496781759123</v>
      </c>
      <c r="L20" s="27"/>
      <c r="M20" s="27"/>
      <c r="N20" s="27">
        <f>G2/(D20-G20)</f>
        <v>2.7131496781759123</v>
      </c>
      <c r="O20" s="27"/>
    </row>
    <row r="26" spans="1:16">
      <c r="A26" t="s">
        <v>97</v>
      </c>
      <c r="B26" s="11" t="s">
        <v>120</v>
      </c>
      <c r="C26" s="11"/>
      <c r="D26" s="11"/>
      <c r="E26" s="11"/>
    </row>
    <row r="27" spans="1:16">
      <c r="A27" t="s">
        <v>98</v>
      </c>
      <c r="B27" t="s">
        <v>198</v>
      </c>
    </row>
    <row r="28" spans="1:16">
      <c r="A28" t="s">
        <v>99</v>
      </c>
      <c r="B28" s="12" t="s">
        <v>192</v>
      </c>
      <c r="C28" s="12"/>
      <c r="D28" s="12"/>
      <c r="E28" s="12"/>
    </row>
    <row r="29" spans="1:16">
      <c r="A29" t="s">
        <v>100</v>
      </c>
      <c r="B29" s="12">
        <v>0</v>
      </c>
      <c r="C29" s="12"/>
      <c r="D29" s="12"/>
      <c r="E29" s="12"/>
    </row>
    <row r="31" spans="1:16">
      <c r="C31" t="s">
        <v>101</v>
      </c>
      <c r="D31" t="s">
        <v>102</v>
      </c>
      <c r="L31" t="s">
        <v>123</v>
      </c>
    </row>
    <row r="32" spans="1:16">
      <c r="A32" s="1" t="s">
        <v>5</v>
      </c>
      <c r="B32" t="s">
        <v>6</v>
      </c>
      <c r="C32" t="s">
        <v>7</v>
      </c>
      <c r="D32" t="s">
        <v>155</v>
      </c>
      <c r="E32" t="s">
        <v>61</v>
      </c>
      <c r="F32" s="10" t="s">
        <v>62</v>
      </c>
      <c r="G32" s="10" t="s">
        <v>64</v>
      </c>
      <c r="H32" s="10" t="s">
        <v>67</v>
      </c>
      <c r="I32" t="s">
        <v>68</v>
      </c>
      <c r="J32" t="s">
        <v>69</v>
      </c>
      <c r="L32" t="s">
        <v>174</v>
      </c>
      <c r="M32" t="s">
        <v>175</v>
      </c>
    </row>
    <row r="33" spans="1:13">
      <c r="A33" s="1">
        <v>73</v>
      </c>
      <c r="B33" s="1" t="s">
        <v>10</v>
      </c>
      <c r="C33" s="7" t="s">
        <v>11</v>
      </c>
      <c r="D33" s="1" t="s">
        <v>11</v>
      </c>
      <c r="E33" s="13"/>
      <c r="F33" s="22"/>
      <c r="G33" s="24" t="s">
        <v>113</v>
      </c>
      <c r="H33" s="25" t="s">
        <v>113</v>
      </c>
      <c r="I33" s="25">
        <v>33</v>
      </c>
      <c r="J33" s="24">
        <v>3</v>
      </c>
      <c r="K33" s="3"/>
      <c r="L33" s="3">
        <f t="shared" ref="L33:L38" si="8">I33*100000</f>
        <v>3300000</v>
      </c>
      <c r="M33" s="27">
        <f t="shared" ref="M33:M50" si="9">LOG(L33)</f>
        <v>6.5185139398778871</v>
      </c>
    </row>
    <row r="34" spans="1:13">
      <c r="A34" s="1">
        <v>74</v>
      </c>
      <c r="B34" s="1" t="s">
        <v>10</v>
      </c>
      <c r="C34" s="7" t="s">
        <v>11</v>
      </c>
      <c r="D34" s="1" t="s">
        <v>11</v>
      </c>
      <c r="E34" s="13"/>
      <c r="F34" s="22"/>
      <c r="G34" s="24" t="s">
        <v>113</v>
      </c>
      <c r="H34" s="25" t="s">
        <v>113</v>
      </c>
      <c r="I34" s="25">
        <v>45</v>
      </c>
      <c r="J34" s="24">
        <v>2</v>
      </c>
      <c r="L34" s="3">
        <f t="shared" si="8"/>
        <v>4500000</v>
      </c>
      <c r="M34" s="27">
        <f t="shared" si="9"/>
        <v>6.653212513775344</v>
      </c>
    </row>
    <row r="35" spans="1:13">
      <c r="A35" s="1">
        <v>75</v>
      </c>
      <c r="B35" s="1" t="s">
        <v>10</v>
      </c>
      <c r="C35" s="7" t="s">
        <v>11</v>
      </c>
      <c r="D35" s="1" t="s">
        <v>11</v>
      </c>
      <c r="E35" s="13"/>
      <c r="F35" s="22"/>
      <c r="G35" s="24" t="s">
        <v>113</v>
      </c>
      <c r="H35" s="25" t="s">
        <v>113</v>
      </c>
      <c r="I35" s="25">
        <v>70</v>
      </c>
      <c r="J35" s="24">
        <v>5</v>
      </c>
      <c r="L35" s="3">
        <f t="shared" si="8"/>
        <v>7000000</v>
      </c>
      <c r="M35" s="27">
        <f t="shared" si="9"/>
        <v>6.8450980400142569</v>
      </c>
    </row>
    <row r="36" spans="1:13">
      <c r="A36" s="1">
        <v>76</v>
      </c>
      <c r="B36" s="1" t="s">
        <v>10</v>
      </c>
      <c r="C36" s="7" t="s">
        <v>11</v>
      </c>
      <c r="D36" s="1" t="s">
        <v>21</v>
      </c>
      <c r="E36" s="13"/>
      <c r="F36" s="22"/>
      <c r="G36" s="24" t="s">
        <v>113</v>
      </c>
      <c r="H36" s="25" t="s">
        <v>113</v>
      </c>
      <c r="I36" s="25">
        <v>50</v>
      </c>
      <c r="J36" s="24">
        <v>6</v>
      </c>
      <c r="L36" s="3">
        <f t="shared" si="8"/>
        <v>5000000</v>
      </c>
      <c r="M36" s="27">
        <f t="shared" si="9"/>
        <v>6.6989700043360187</v>
      </c>
    </row>
    <row r="37" spans="1:13">
      <c r="A37" s="1">
        <v>77</v>
      </c>
      <c r="B37" s="1" t="s">
        <v>10</v>
      </c>
      <c r="C37" s="7" t="s">
        <v>11</v>
      </c>
      <c r="D37" s="1" t="s">
        <v>21</v>
      </c>
      <c r="E37" s="13"/>
      <c r="F37" s="22"/>
      <c r="G37" s="24" t="s">
        <v>113</v>
      </c>
      <c r="H37" s="25" t="s">
        <v>113</v>
      </c>
      <c r="I37" s="25">
        <v>63</v>
      </c>
      <c r="J37" s="24">
        <v>8</v>
      </c>
      <c r="L37" s="3">
        <f t="shared" si="8"/>
        <v>6300000</v>
      </c>
      <c r="M37" s="27">
        <f t="shared" si="9"/>
        <v>6.7993405494535821</v>
      </c>
    </row>
    <row r="38" spans="1:13">
      <c r="A38" s="1">
        <v>78</v>
      </c>
      <c r="B38" s="1" t="s">
        <v>10</v>
      </c>
      <c r="C38" s="7" t="s">
        <v>11</v>
      </c>
      <c r="D38" s="1" t="s">
        <v>21</v>
      </c>
      <c r="E38" s="13"/>
      <c r="F38" s="22"/>
      <c r="G38" s="24" t="s">
        <v>113</v>
      </c>
      <c r="H38" s="25" t="s">
        <v>113</v>
      </c>
      <c r="I38" s="25">
        <v>32</v>
      </c>
      <c r="J38" s="24">
        <v>6</v>
      </c>
      <c r="L38" s="3">
        <f t="shared" si="8"/>
        <v>3200000</v>
      </c>
      <c r="M38" s="27">
        <f t="shared" si="9"/>
        <v>6.5051499783199063</v>
      </c>
    </row>
    <row r="39" spans="1:13">
      <c r="A39" s="1">
        <v>79</v>
      </c>
      <c r="B39" s="1" t="s">
        <v>10</v>
      </c>
      <c r="C39" s="1" t="s">
        <v>21</v>
      </c>
      <c r="D39" s="14" t="s">
        <v>11</v>
      </c>
      <c r="E39" s="13"/>
      <c r="F39" s="22"/>
      <c r="G39" s="24" t="s">
        <v>113</v>
      </c>
      <c r="H39" s="25">
        <v>273</v>
      </c>
      <c r="I39" s="25">
        <v>26</v>
      </c>
      <c r="J39" s="24">
        <v>4</v>
      </c>
      <c r="L39" s="3">
        <f>H39*10000</f>
        <v>2730000</v>
      </c>
      <c r="M39" s="27">
        <f t="shared" si="9"/>
        <v>6.4361626470407565</v>
      </c>
    </row>
    <row r="40" spans="1:13">
      <c r="A40" s="1">
        <v>80</v>
      </c>
      <c r="B40" s="1" t="s">
        <v>10</v>
      </c>
      <c r="C40" s="1" t="s">
        <v>21</v>
      </c>
      <c r="D40" s="14" t="s">
        <v>11</v>
      </c>
      <c r="E40" s="13"/>
      <c r="F40" s="22"/>
      <c r="G40" s="24" t="s">
        <v>113</v>
      </c>
      <c r="H40" s="25" t="s">
        <v>113</v>
      </c>
      <c r="I40" s="25">
        <v>39</v>
      </c>
      <c r="J40" s="24">
        <v>3</v>
      </c>
      <c r="L40" s="3">
        <f t="shared" ref="L40:L47" si="10">I40*100000</f>
        <v>3900000</v>
      </c>
      <c r="M40" s="27">
        <f t="shared" si="9"/>
        <v>6.5910646070264995</v>
      </c>
    </row>
    <row r="41" spans="1:13">
      <c r="A41" s="1">
        <v>81</v>
      </c>
      <c r="B41" s="2" t="s">
        <v>10</v>
      </c>
      <c r="C41" s="2" t="s">
        <v>21</v>
      </c>
      <c r="D41" s="15" t="s">
        <v>11</v>
      </c>
      <c r="E41" s="13"/>
      <c r="F41" s="22"/>
      <c r="G41" s="24" t="s">
        <v>113</v>
      </c>
      <c r="H41" s="25" t="s">
        <v>113</v>
      </c>
      <c r="I41" s="25">
        <v>34</v>
      </c>
      <c r="J41" s="24">
        <v>1</v>
      </c>
      <c r="L41" s="3">
        <f t="shared" si="10"/>
        <v>3400000</v>
      </c>
      <c r="M41" s="27">
        <f t="shared" si="9"/>
        <v>6.5314789170422554</v>
      </c>
    </row>
    <row r="42" spans="1:13">
      <c r="A42" s="1">
        <v>82</v>
      </c>
      <c r="B42" s="1" t="s">
        <v>38</v>
      </c>
      <c r="C42" s="7" t="s">
        <v>11</v>
      </c>
      <c r="D42" s="1" t="s">
        <v>11</v>
      </c>
      <c r="E42" s="13"/>
      <c r="F42" s="22"/>
      <c r="G42" s="24" t="s">
        <v>113</v>
      </c>
      <c r="H42" s="25" t="s">
        <v>113</v>
      </c>
      <c r="I42" s="25">
        <v>41</v>
      </c>
      <c r="J42" s="24">
        <v>4</v>
      </c>
      <c r="L42" s="3">
        <f t="shared" si="10"/>
        <v>4100000</v>
      </c>
      <c r="M42" s="27">
        <f t="shared" si="9"/>
        <v>6.6127838567197355</v>
      </c>
    </row>
    <row r="43" spans="1:13">
      <c r="A43" s="1">
        <v>83</v>
      </c>
      <c r="B43" s="1" t="s">
        <v>38</v>
      </c>
      <c r="C43" s="7" t="s">
        <v>11</v>
      </c>
      <c r="D43" s="1" t="s">
        <v>11</v>
      </c>
      <c r="E43" s="13"/>
      <c r="F43" s="22"/>
      <c r="G43" s="24" t="s">
        <v>113</v>
      </c>
      <c r="H43" s="25" t="s">
        <v>113</v>
      </c>
      <c r="I43" s="25">
        <v>50</v>
      </c>
      <c r="J43" s="24">
        <v>9</v>
      </c>
      <c r="L43" s="3">
        <f t="shared" si="10"/>
        <v>5000000</v>
      </c>
      <c r="M43" s="27">
        <f t="shared" si="9"/>
        <v>6.6989700043360187</v>
      </c>
    </row>
    <row r="44" spans="1:13">
      <c r="A44" s="1">
        <v>84</v>
      </c>
      <c r="B44" s="1" t="s">
        <v>38</v>
      </c>
      <c r="C44" s="7" t="s">
        <v>11</v>
      </c>
      <c r="D44" s="1" t="s">
        <v>11</v>
      </c>
      <c r="E44" s="13"/>
      <c r="F44" s="22"/>
      <c r="G44" s="24" t="s">
        <v>113</v>
      </c>
      <c r="H44" s="25" t="s">
        <v>113</v>
      </c>
      <c r="I44" s="25">
        <v>34</v>
      </c>
      <c r="J44" s="24">
        <v>5</v>
      </c>
      <c r="L44" s="3">
        <f t="shared" si="10"/>
        <v>3400000</v>
      </c>
      <c r="M44" s="27">
        <f t="shared" si="9"/>
        <v>6.5314789170422554</v>
      </c>
    </row>
    <row r="45" spans="1:13">
      <c r="A45" s="1">
        <v>85</v>
      </c>
      <c r="B45" s="1" t="s">
        <v>38</v>
      </c>
      <c r="C45" s="7" t="s">
        <v>11</v>
      </c>
      <c r="D45" s="1" t="s">
        <v>21</v>
      </c>
      <c r="E45" s="13"/>
      <c r="F45" s="22"/>
      <c r="G45" s="24" t="s">
        <v>113</v>
      </c>
      <c r="H45" s="25" t="s">
        <v>113</v>
      </c>
      <c r="I45" s="25">
        <v>31</v>
      </c>
      <c r="J45" s="24">
        <v>6</v>
      </c>
      <c r="L45" s="3">
        <f t="shared" si="10"/>
        <v>3100000</v>
      </c>
      <c r="M45" s="27">
        <f t="shared" si="9"/>
        <v>6.4913616938342731</v>
      </c>
    </row>
    <row r="46" spans="1:13">
      <c r="A46" s="1">
        <v>86</v>
      </c>
      <c r="B46" s="1" t="s">
        <v>38</v>
      </c>
      <c r="C46" s="7" t="s">
        <v>11</v>
      </c>
      <c r="D46" s="1" t="s">
        <v>21</v>
      </c>
      <c r="E46" s="13"/>
      <c r="F46" s="22"/>
      <c r="G46" s="24" t="s">
        <v>113</v>
      </c>
      <c r="H46" s="25" t="s">
        <v>113</v>
      </c>
      <c r="I46" s="25">
        <v>55</v>
      </c>
      <c r="J46" s="24">
        <v>3</v>
      </c>
      <c r="L46" s="3">
        <f t="shared" si="10"/>
        <v>5500000</v>
      </c>
      <c r="M46" s="27">
        <f t="shared" si="9"/>
        <v>6.7403626894942441</v>
      </c>
    </row>
    <row r="47" spans="1:13">
      <c r="A47" s="1">
        <v>87</v>
      </c>
      <c r="B47" s="1" t="s">
        <v>38</v>
      </c>
      <c r="C47" s="7" t="s">
        <v>11</v>
      </c>
      <c r="D47" s="1" t="s">
        <v>21</v>
      </c>
      <c r="E47" s="13"/>
      <c r="F47" s="22"/>
      <c r="G47" s="24" t="s">
        <v>113</v>
      </c>
      <c r="H47" s="25" t="s">
        <v>113</v>
      </c>
      <c r="I47" s="25">
        <v>31</v>
      </c>
      <c r="J47" s="24">
        <v>4</v>
      </c>
      <c r="L47" s="3">
        <f t="shared" si="10"/>
        <v>3100000</v>
      </c>
      <c r="M47" s="27">
        <f t="shared" si="9"/>
        <v>6.4913616938342731</v>
      </c>
    </row>
    <row r="48" spans="1:13">
      <c r="A48" s="1">
        <v>88</v>
      </c>
      <c r="B48" s="1" t="s">
        <v>38</v>
      </c>
      <c r="C48" s="1" t="s">
        <v>21</v>
      </c>
      <c r="D48" s="14" t="s">
        <v>11</v>
      </c>
      <c r="E48" s="13"/>
      <c r="F48" s="22"/>
      <c r="G48" s="24" t="s">
        <v>113</v>
      </c>
      <c r="H48" s="25">
        <v>259</v>
      </c>
      <c r="I48" s="25">
        <v>23</v>
      </c>
      <c r="J48" s="24">
        <v>0</v>
      </c>
      <c r="L48" s="3">
        <f>H48*10000</f>
        <v>2590000</v>
      </c>
      <c r="M48" s="27">
        <f t="shared" si="9"/>
        <v>6.4132997640812519</v>
      </c>
    </row>
    <row r="49" spans="1:15">
      <c r="A49" s="1">
        <v>89</v>
      </c>
      <c r="B49" s="1" t="s">
        <v>38</v>
      </c>
      <c r="C49" s="1" t="s">
        <v>21</v>
      </c>
      <c r="D49" s="14" t="s">
        <v>11</v>
      </c>
      <c r="E49" s="13"/>
      <c r="F49" s="22"/>
      <c r="G49" s="24" t="s">
        <v>113</v>
      </c>
      <c r="H49" s="25" t="s">
        <v>113</v>
      </c>
      <c r="I49" s="25">
        <v>30</v>
      </c>
      <c r="J49" s="24">
        <v>3</v>
      </c>
      <c r="L49" s="3">
        <f>I49*100000</f>
        <v>3000000</v>
      </c>
      <c r="M49" s="27">
        <f t="shared" si="9"/>
        <v>6.4771212547196626</v>
      </c>
    </row>
    <row r="50" spans="1:15">
      <c r="A50" s="1">
        <v>90</v>
      </c>
      <c r="B50" s="1" t="s">
        <v>38</v>
      </c>
      <c r="C50" s="1" t="s">
        <v>21</v>
      </c>
      <c r="D50" s="14" t="s">
        <v>11</v>
      </c>
      <c r="E50" s="13"/>
      <c r="F50" s="22"/>
      <c r="G50" s="24" t="s">
        <v>113</v>
      </c>
      <c r="H50" s="25" t="s">
        <v>113</v>
      </c>
      <c r="I50" s="25">
        <v>39</v>
      </c>
      <c r="J50" s="24">
        <v>3</v>
      </c>
      <c r="L50" s="3">
        <f>I50*100000</f>
        <v>3900000</v>
      </c>
      <c r="M50" s="27">
        <f t="shared" si="9"/>
        <v>6.5910646070264995</v>
      </c>
      <c r="N50" s="27"/>
      <c r="O50" s="27"/>
    </row>
    <row r="51" spans="1:15">
      <c r="A51" s="1">
        <v>91</v>
      </c>
      <c r="B51" s="1" t="s">
        <v>10</v>
      </c>
      <c r="C51" s="7" t="s">
        <v>21</v>
      </c>
      <c r="D51" s="1" t="s">
        <v>21</v>
      </c>
      <c r="E51" s="19">
        <v>0</v>
      </c>
      <c r="F51" s="30" t="s">
        <v>103</v>
      </c>
      <c r="G51" s="30" t="s">
        <v>103</v>
      </c>
      <c r="H51" s="30" t="s">
        <v>103</v>
      </c>
      <c r="I51" s="1" t="s">
        <v>103</v>
      </c>
      <c r="J51" s="1" t="s">
        <v>103</v>
      </c>
      <c r="N51" s="27"/>
      <c r="O51" s="27"/>
    </row>
    <row r="52" spans="1:15">
      <c r="A52" s="1">
        <v>92</v>
      </c>
      <c r="B52" s="1" t="s">
        <v>10</v>
      </c>
      <c r="C52" s="7" t="s">
        <v>21</v>
      </c>
      <c r="D52" s="1" t="s">
        <v>21</v>
      </c>
      <c r="E52" s="19">
        <v>0</v>
      </c>
      <c r="F52" s="30" t="s">
        <v>103</v>
      </c>
      <c r="G52" s="30" t="s">
        <v>103</v>
      </c>
      <c r="H52" s="30" t="s">
        <v>103</v>
      </c>
      <c r="I52" s="1" t="s">
        <v>103</v>
      </c>
      <c r="J52" s="1" t="s">
        <v>103</v>
      </c>
      <c r="N52" s="27"/>
      <c r="O52" s="27"/>
    </row>
    <row r="53" spans="1:15">
      <c r="A53" s="1">
        <v>93</v>
      </c>
      <c r="B53" s="1" t="s">
        <v>10</v>
      </c>
      <c r="C53" s="7" t="s">
        <v>21</v>
      </c>
      <c r="D53" s="1" t="s">
        <v>21</v>
      </c>
      <c r="E53" s="19">
        <v>0</v>
      </c>
      <c r="F53" s="30" t="s">
        <v>103</v>
      </c>
      <c r="G53" s="30" t="s">
        <v>103</v>
      </c>
      <c r="H53" s="30" t="s">
        <v>103</v>
      </c>
      <c r="I53" s="1" t="s">
        <v>103</v>
      </c>
      <c r="J53" s="1" t="s">
        <v>103</v>
      </c>
      <c r="N53" s="27"/>
      <c r="O53" s="27"/>
    </row>
    <row r="54" spans="1:15">
      <c r="A54" s="1">
        <v>94</v>
      </c>
      <c r="B54" s="1" t="s">
        <v>38</v>
      </c>
      <c r="C54" s="7" t="s">
        <v>21</v>
      </c>
      <c r="D54" s="1" t="s">
        <v>21</v>
      </c>
      <c r="E54" s="19">
        <v>0</v>
      </c>
      <c r="F54" s="30" t="s">
        <v>103</v>
      </c>
      <c r="G54" s="30" t="s">
        <v>103</v>
      </c>
      <c r="H54" s="30" t="s">
        <v>103</v>
      </c>
      <c r="I54" s="1" t="s">
        <v>103</v>
      </c>
      <c r="J54" s="1" t="s">
        <v>103</v>
      </c>
      <c r="N54" s="27"/>
      <c r="O54" s="27"/>
    </row>
    <row r="55" spans="1:15">
      <c r="A55" s="1">
        <v>95</v>
      </c>
      <c r="B55" s="1" t="s">
        <v>38</v>
      </c>
      <c r="C55" s="7" t="s">
        <v>21</v>
      </c>
      <c r="D55" s="1" t="s">
        <v>21</v>
      </c>
      <c r="E55" s="19">
        <v>0</v>
      </c>
      <c r="F55" s="30" t="s">
        <v>103</v>
      </c>
      <c r="G55" s="30" t="s">
        <v>103</v>
      </c>
      <c r="H55" s="30" t="s">
        <v>103</v>
      </c>
      <c r="I55" s="1" t="s">
        <v>103</v>
      </c>
      <c r="J55" s="1" t="s">
        <v>103</v>
      </c>
      <c r="N55" s="27"/>
      <c r="O55" s="27"/>
    </row>
    <row r="56" spans="1:15">
      <c r="A56" s="1">
        <v>96</v>
      </c>
      <c r="B56" s="1" t="s">
        <v>38</v>
      </c>
      <c r="C56" s="7" t="s">
        <v>21</v>
      </c>
      <c r="D56" s="1" t="s">
        <v>21</v>
      </c>
      <c r="E56" s="19">
        <v>0</v>
      </c>
      <c r="F56" s="30" t="s">
        <v>103</v>
      </c>
      <c r="G56" s="30" t="s">
        <v>103</v>
      </c>
      <c r="H56" s="30" t="s">
        <v>103</v>
      </c>
      <c r="I56" s="1" t="s">
        <v>103</v>
      </c>
      <c r="J56" s="1" t="s">
        <v>103</v>
      </c>
      <c r="N56" s="27"/>
      <c r="O56" s="27"/>
    </row>
    <row r="57" spans="1:15">
      <c r="N57" s="27"/>
      <c r="O57" s="27"/>
    </row>
    <row r="58" spans="1:15">
      <c r="C58" s="9" t="s">
        <v>104</v>
      </c>
      <c r="G58" s="34" t="s">
        <v>105</v>
      </c>
      <c r="H58" s="10" t="s">
        <v>108</v>
      </c>
      <c r="N58" s="27"/>
      <c r="O58" s="27"/>
    </row>
    <row r="59" spans="1:15">
      <c r="C59" s="16" t="s">
        <v>66</v>
      </c>
      <c r="H59" s="10" t="s">
        <v>109</v>
      </c>
      <c r="N59" s="27"/>
      <c r="O59" s="27"/>
    </row>
    <row r="60" spans="1:15">
      <c r="H60" s="10" t="s">
        <v>110</v>
      </c>
      <c r="N60" s="27"/>
      <c r="O60" s="27"/>
    </row>
    <row r="61" spans="1:15">
      <c r="N61" s="27"/>
      <c r="O61" s="27"/>
    </row>
    <row r="62" spans="1:15">
      <c r="N62" s="27"/>
      <c r="O62" s="27"/>
    </row>
    <row r="63" spans="1:15">
      <c r="A63" t="s">
        <v>97</v>
      </c>
      <c r="B63" s="11" t="s">
        <v>120</v>
      </c>
      <c r="C63" s="11"/>
      <c r="D63" s="11"/>
      <c r="E63" s="11"/>
      <c r="N63" s="27"/>
      <c r="O63" s="27"/>
    </row>
    <row r="64" spans="1:15">
      <c r="A64" t="s">
        <v>98</v>
      </c>
      <c r="B64" t="s">
        <v>197</v>
      </c>
      <c r="N64" s="27"/>
      <c r="O64" s="27"/>
    </row>
    <row r="65" spans="1:15">
      <c r="A65" t="s">
        <v>99</v>
      </c>
      <c r="B65" s="12" t="s">
        <v>192</v>
      </c>
      <c r="C65" s="12"/>
      <c r="D65" s="12"/>
      <c r="E65" s="12"/>
      <c r="N65" s="27"/>
      <c r="O65" s="27"/>
    </row>
    <row r="66" spans="1:15">
      <c r="A66" t="s">
        <v>100</v>
      </c>
      <c r="B66" s="12">
        <v>1</v>
      </c>
      <c r="C66" s="12"/>
      <c r="D66" s="12"/>
      <c r="E66" s="12"/>
      <c r="N66" s="27"/>
      <c r="O66" s="27"/>
    </row>
    <row r="67" spans="1:15">
      <c r="N67" s="27"/>
      <c r="O67" s="27"/>
    </row>
    <row r="68" spans="1:15">
      <c r="C68" t="s">
        <v>101</v>
      </c>
      <c r="D68" t="s">
        <v>102</v>
      </c>
      <c r="L68" t="s">
        <v>123</v>
      </c>
    </row>
    <row r="69" spans="1:15">
      <c r="A69" s="1" t="s">
        <v>5</v>
      </c>
      <c r="B69" t="s">
        <v>6</v>
      </c>
      <c r="C69" t="s">
        <v>7</v>
      </c>
      <c r="D69" t="s">
        <v>155</v>
      </c>
      <c r="E69" t="s">
        <v>61</v>
      </c>
      <c r="F69" s="10" t="s">
        <v>62</v>
      </c>
      <c r="G69" s="10" t="s">
        <v>64</v>
      </c>
      <c r="H69" s="10" t="s">
        <v>67</v>
      </c>
      <c r="I69" t="s">
        <v>68</v>
      </c>
      <c r="J69" t="s">
        <v>69</v>
      </c>
      <c r="L69" t="s">
        <v>174</v>
      </c>
      <c r="M69" t="s">
        <v>175</v>
      </c>
    </row>
    <row r="70" spans="1:15">
      <c r="A70" s="1">
        <v>73</v>
      </c>
      <c r="B70" s="1" t="s">
        <v>10</v>
      </c>
      <c r="C70" s="7" t="s">
        <v>11</v>
      </c>
      <c r="D70" s="1" t="s">
        <v>11</v>
      </c>
      <c r="E70" s="13"/>
      <c r="F70" s="22"/>
      <c r="G70" s="24" t="s">
        <v>113</v>
      </c>
      <c r="H70" s="25" t="s">
        <v>113</v>
      </c>
      <c r="I70" s="25">
        <v>77</v>
      </c>
      <c r="J70" s="24">
        <v>6</v>
      </c>
      <c r="L70" s="3">
        <f t="shared" ref="L70:L78" si="11">I70*100000</f>
        <v>7700000</v>
      </c>
      <c r="M70" s="27">
        <f t="shared" ref="M70:M87" si="12">LOG(L70)</f>
        <v>6.8864907251724823</v>
      </c>
    </row>
    <row r="71" spans="1:15">
      <c r="A71" s="1">
        <v>74</v>
      </c>
      <c r="B71" s="1" t="s">
        <v>10</v>
      </c>
      <c r="C71" s="7" t="s">
        <v>11</v>
      </c>
      <c r="D71" s="1" t="s">
        <v>11</v>
      </c>
      <c r="E71" s="13"/>
      <c r="F71" s="22"/>
      <c r="G71" s="24" t="s">
        <v>113</v>
      </c>
      <c r="H71" s="25" t="s">
        <v>113</v>
      </c>
      <c r="I71" s="25">
        <v>79</v>
      </c>
      <c r="J71" s="24">
        <v>9</v>
      </c>
      <c r="L71" s="3">
        <f t="shared" si="11"/>
        <v>7900000</v>
      </c>
      <c r="M71" s="27">
        <f t="shared" si="12"/>
        <v>6.8976270912904418</v>
      </c>
    </row>
    <row r="72" spans="1:15">
      <c r="A72" s="1">
        <v>75</v>
      </c>
      <c r="B72" s="1" t="s">
        <v>10</v>
      </c>
      <c r="C72" s="7" t="s">
        <v>11</v>
      </c>
      <c r="D72" s="1" t="s">
        <v>11</v>
      </c>
      <c r="E72" s="13"/>
      <c r="F72" s="22"/>
      <c r="G72" s="24" t="s">
        <v>113</v>
      </c>
      <c r="H72" s="25" t="s">
        <v>113</v>
      </c>
      <c r="I72" s="25">
        <v>92</v>
      </c>
      <c r="J72" s="24">
        <v>10</v>
      </c>
      <c r="L72" s="3">
        <f t="shared" si="11"/>
        <v>9200000</v>
      </c>
      <c r="M72" s="27">
        <f t="shared" si="12"/>
        <v>6.9637878273455556</v>
      </c>
    </row>
    <row r="73" spans="1:15">
      <c r="A73" s="1">
        <v>76</v>
      </c>
      <c r="B73" s="1" t="s">
        <v>10</v>
      </c>
      <c r="C73" s="7" t="s">
        <v>11</v>
      </c>
      <c r="D73" s="1" t="s">
        <v>21</v>
      </c>
      <c r="E73" s="13"/>
      <c r="F73" s="22"/>
      <c r="G73" s="24" t="s">
        <v>113</v>
      </c>
      <c r="H73" s="25" t="s">
        <v>113</v>
      </c>
      <c r="I73" s="25">
        <v>110</v>
      </c>
      <c r="J73" s="24">
        <v>7</v>
      </c>
      <c r="L73" s="3">
        <f t="shared" si="11"/>
        <v>11000000</v>
      </c>
      <c r="M73" s="27">
        <f t="shared" si="12"/>
        <v>7.0413926851582254</v>
      </c>
    </row>
    <row r="74" spans="1:15">
      <c r="A74" s="1">
        <v>77</v>
      </c>
      <c r="B74" s="1" t="s">
        <v>10</v>
      </c>
      <c r="C74" s="7" t="s">
        <v>11</v>
      </c>
      <c r="D74" s="1" t="s">
        <v>21</v>
      </c>
      <c r="E74" s="13"/>
      <c r="F74" s="22"/>
      <c r="G74" s="24" t="s">
        <v>113</v>
      </c>
      <c r="H74" s="25" t="s">
        <v>113</v>
      </c>
      <c r="I74" s="25">
        <v>82</v>
      </c>
      <c r="J74" s="24">
        <v>8</v>
      </c>
      <c r="L74" s="3">
        <f t="shared" si="11"/>
        <v>8200000</v>
      </c>
      <c r="M74" s="27">
        <f t="shared" si="12"/>
        <v>6.9138138523837167</v>
      </c>
    </row>
    <row r="75" spans="1:15">
      <c r="A75" s="1">
        <v>78</v>
      </c>
      <c r="B75" s="1" t="s">
        <v>10</v>
      </c>
      <c r="C75" s="7" t="s">
        <v>11</v>
      </c>
      <c r="D75" s="1" t="s">
        <v>21</v>
      </c>
      <c r="E75" s="13"/>
      <c r="F75" s="22"/>
      <c r="G75" s="24" t="s">
        <v>113</v>
      </c>
      <c r="H75" s="25" t="s">
        <v>113</v>
      </c>
      <c r="I75" s="25">
        <v>85</v>
      </c>
      <c r="J75" s="24">
        <v>4</v>
      </c>
      <c r="L75" s="3">
        <f t="shared" si="11"/>
        <v>8500000</v>
      </c>
      <c r="M75" s="27">
        <f t="shared" si="12"/>
        <v>6.9294189257142929</v>
      </c>
    </row>
    <row r="76" spans="1:15">
      <c r="A76" s="1">
        <v>79</v>
      </c>
      <c r="B76" s="1" t="s">
        <v>10</v>
      </c>
      <c r="C76" s="1" t="s">
        <v>21</v>
      </c>
      <c r="D76" s="14" t="s">
        <v>11</v>
      </c>
      <c r="E76" s="13"/>
      <c r="F76" s="22"/>
      <c r="G76" s="24" t="s">
        <v>113</v>
      </c>
      <c r="H76" s="25">
        <v>209</v>
      </c>
      <c r="I76" s="25">
        <v>31</v>
      </c>
      <c r="J76" s="24">
        <v>0</v>
      </c>
      <c r="L76" s="3">
        <f t="shared" si="11"/>
        <v>3100000</v>
      </c>
      <c r="M76" s="27">
        <f t="shared" si="12"/>
        <v>6.4913616938342731</v>
      </c>
    </row>
    <row r="77" spans="1:15">
      <c r="A77" s="1">
        <v>80</v>
      </c>
      <c r="B77" s="1" t="s">
        <v>10</v>
      </c>
      <c r="C77" s="1" t="s">
        <v>21</v>
      </c>
      <c r="D77" s="14" t="s">
        <v>11</v>
      </c>
      <c r="E77" s="13"/>
      <c r="F77" s="22"/>
      <c r="G77" s="24" t="s">
        <v>113</v>
      </c>
      <c r="H77" s="25" t="s">
        <v>113</v>
      </c>
      <c r="I77" s="25">
        <v>35</v>
      </c>
      <c r="J77" s="24">
        <v>3</v>
      </c>
      <c r="L77" s="3">
        <f t="shared" si="11"/>
        <v>3500000</v>
      </c>
      <c r="M77" s="27">
        <f t="shared" si="12"/>
        <v>6.5440680443502757</v>
      </c>
    </row>
    <row r="78" spans="1:15">
      <c r="A78" s="1">
        <v>81</v>
      </c>
      <c r="B78" s="2" t="s">
        <v>10</v>
      </c>
      <c r="C78" s="2" t="s">
        <v>21</v>
      </c>
      <c r="D78" s="15" t="s">
        <v>11</v>
      </c>
      <c r="E78" s="13"/>
      <c r="F78" s="22"/>
      <c r="G78" s="24" t="s">
        <v>113</v>
      </c>
      <c r="H78" s="25" t="s">
        <v>113</v>
      </c>
      <c r="I78" s="25">
        <v>32</v>
      </c>
      <c r="J78" s="24">
        <v>2</v>
      </c>
      <c r="L78" s="3">
        <f t="shared" si="11"/>
        <v>3200000</v>
      </c>
      <c r="M78" s="27">
        <f t="shared" si="12"/>
        <v>6.5051499783199063</v>
      </c>
    </row>
    <row r="79" spans="1:15">
      <c r="A79" s="1">
        <v>82</v>
      </c>
      <c r="B79" s="1" t="s">
        <v>38</v>
      </c>
      <c r="C79" s="7" t="s">
        <v>11</v>
      </c>
      <c r="D79" s="1" t="s">
        <v>11</v>
      </c>
      <c r="E79" s="13"/>
      <c r="F79" s="22"/>
      <c r="G79" s="24">
        <v>13</v>
      </c>
      <c r="H79" s="25">
        <v>1</v>
      </c>
      <c r="I79" s="25">
        <v>0</v>
      </c>
      <c r="J79" s="24">
        <v>0</v>
      </c>
      <c r="L79" s="3">
        <f t="shared" ref="L79:L84" si="13">G79*1000</f>
        <v>13000</v>
      </c>
      <c r="M79" s="27">
        <f t="shared" si="12"/>
        <v>4.1139433523068369</v>
      </c>
    </row>
    <row r="80" spans="1:15">
      <c r="A80" s="1">
        <v>83</v>
      </c>
      <c r="B80" s="1" t="s">
        <v>38</v>
      </c>
      <c r="C80" s="7" t="s">
        <v>11</v>
      </c>
      <c r="D80" s="1" t="s">
        <v>11</v>
      </c>
      <c r="E80" s="13"/>
      <c r="F80" s="22"/>
      <c r="G80" s="24">
        <v>172</v>
      </c>
      <c r="H80" s="25">
        <v>6</v>
      </c>
      <c r="I80" s="25">
        <v>4</v>
      </c>
      <c r="J80" s="24">
        <v>1</v>
      </c>
      <c r="L80" s="3">
        <f t="shared" si="13"/>
        <v>172000</v>
      </c>
      <c r="M80" s="27">
        <f t="shared" si="12"/>
        <v>5.2355284469075487</v>
      </c>
    </row>
    <row r="81" spans="1:15">
      <c r="A81" s="1">
        <v>84</v>
      </c>
      <c r="B81" s="1" t="s">
        <v>38</v>
      </c>
      <c r="C81" s="7" t="s">
        <v>11</v>
      </c>
      <c r="D81" s="1" t="s">
        <v>11</v>
      </c>
      <c r="E81" s="13"/>
      <c r="F81" s="22"/>
      <c r="G81" s="24">
        <v>39</v>
      </c>
      <c r="H81" s="25">
        <v>1</v>
      </c>
      <c r="I81" s="25">
        <v>1</v>
      </c>
      <c r="J81" s="24">
        <v>0</v>
      </c>
      <c r="L81" s="3">
        <f t="shared" si="13"/>
        <v>39000</v>
      </c>
      <c r="M81" s="27">
        <f t="shared" si="12"/>
        <v>4.5910646070264995</v>
      </c>
    </row>
    <row r="82" spans="1:15">
      <c r="A82" s="1">
        <v>85</v>
      </c>
      <c r="B82" s="1" t="s">
        <v>38</v>
      </c>
      <c r="C82" s="7" t="s">
        <v>11</v>
      </c>
      <c r="D82" s="1" t="s">
        <v>21</v>
      </c>
      <c r="E82" s="13"/>
      <c r="F82" s="22"/>
      <c r="G82" s="24">
        <v>207</v>
      </c>
      <c r="H82" s="25">
        <v>15</v>
      </c>
      <c r="I82" s="25">
        <v>0</v>
      </c>
      <c r="J82" s="24">
        <v>0</v>
      </c>
      <c r="L82" s="3">
        <f t="shared" si="13"/>
        <v>207000</v>
      </c>
      <c r="M82" s="27">
        <f t="shared" si="12"/>
        <v>5.3159703454569174</v>
      </c>
    </row>
    <row r="83" spans="1:15">
      <c r="A83" s="1">
        <v>86</v>
      </c>
      <c r="B83" s="1" t="s">
        <v>38</v>
      </c>
      <c r="C83" s="7" t="s">
        <v>11</v>
      </c>
      <c r="D83" s="1" t="s">
        <v>21</v>
      </c>
      <c r="E83" s="13"/>
      <c r="F83" s="22"/>
      <c r="G83" s="24">
        <v>112</v>
      </c>
      <c r="H83" s="25">
        <v>7</v>
      </c>
      <c r="I83" s="25">
        <v>0</v>
      </c>
      <c r="J83" s="24">
        <v>0</v>
      </c>
      <c r="L83" s="3">
        <f t="shared" si="13"/>
        <v>112000</v>
      </c>
      <c r="M83" s="27">
        <f t="shared" si="12"/>
        <v>5.0492180226701819</v>
      </c>
    </row>
    <row r="84" spans="1:15">
      <c r="A84" s="1">
        <v>87</v>
      </c>
      <c r="B84" s="1" t="s">
        <v>38</v>
      </c>
      <c r="C84" s="7" t="s">
        <v>11</v>
      </c>
      <c r="D84" s="1" t="s">
        <v>21</v>
      </c>
      <c r="E84" s="13"/>
      <c r="F84" s="22"/>
      <c r="G84" s="24">
        <v>75</v>
      </c>
      <c r="H84" s="25">
        <v>5</v>
      </c>
      <c r="I84" s="25">
        <v>0</v>
      </c>
      <c r="J84" s="24">
        <v>0</v>
      </c>
      <c r="L84" s="3">
        <f t="shared" si="13"/>
        <v>75000</v>
      </c>
      <c r="M84" s="27">
        <f t="shared" si="12"/>
        <v>4.8750612633917001</v>
      </c>
    </row>
    <row r="85" spans="1:15">
      <c r="A85" s="1">
        <v>88</v>
      </c>
      <c r="B85" s="1" t="s">
        <v>38</v>
      </c>
      <c r="C85" s="1" t="s">
        <v>21</v>
      </c>
      <c r="D85" s="14" t="s">
        <v>11</v>
      </c>
      <c r="E85" s="13"/>
      <c r="F85" s="22"/>
      <c r="G85" s="24" t="s">
        <v>113</v>
      </c>
      <c r="H85" s="25">
        <v>75</v>
      </c>
      <c r="I85" s="25">
        <v>5</v>
      </c>
      <c r="J85" s="37"/>
      <c r="L85" s="3">
        <f>H85*10000</f>
        <v>750000</v>
      </c>
      <c r="M85" s="27">
        <f t="shared" si="12"/>
        <v>5.8750612633917001</v>
      </c>
    </row>
    <row r="86" spans="1:15">
      <c r="A86" s="1">
        <v>89</v>
      </c>
      <c r="B86" s="1" t="s">
        <v>38</v>
      </c>
      <c r="C86" s="1" t="s">
        <v>21</v>
      </c>
      <c r="D86" s="14" t="s">
        <v>11</v>
      </c>
      <c r="E86" s="13"/>
      <c r="F86" s="22"/>
      <c r="G86" s="24" t="s">
        <v>113</v>
      </c>
      <c r="H86" s="25">
        <v>143</v>
      </c>
      <c r="I86" s="25">
        <v>9</v>
      </c>
      <c r="J86" s="37"/>
      <c r="L86" s="3">
        <f>H86*10000</f>
        <v>1430000</v>
      </c>
      <c r="M86" s="27">
        <f t="shared" si="12"/>
        <v>6.1553360374650614</v>
      </c>
    </row>
    <row r="87" spans="1:15">
      <c r="A87" s="1">
        <v>90</v>
      </c>
      <c r="B87" s="1" t="s">
        <v>38</v>
      </c>
      <c r="C87" s="1" t="s">
        <v>21</v>
      </c>
      <c r="D87" s="14" t="s">
        <v>11</v>
      </c>
      <c r="E87" s="13"/>
      <c r="F87" s="22"/>
      <c r="G87" s="24" t="s">
        <v>113</v>
      </c>
      <c r="H87" s="25">
        <v>272</v>
      </c>
      <c r="I87" s="25">
        <v>12</v>
      </c>
      <c r="J87" s="37"/>
      <c r="L87" s="3">
        <f>H87*10000</f>
        <v>2720000</v>
      </c>
      <c r="M87" s="27">
        <f t="shared" si="12"/>
        <v>6.4345689040341991</v>
      </c>
      <c r="N87" s="27"/>
      <c r="O87" s="27"/>
    </row>
    <row r="88" spans="1:15">
      <c r="A88" s="1">
        <v>91</v>
      </c>
      <c r="B88" s="1" t="s">
        <v>10</v>
      </c>
      <c r="C88" s="7" t="s">
        <v>21</v>
      </c>
      <c r="D88" s="1" t="s">
        <v>21</v>
      </c>
      <c r="E88" s="19" t="s">
        <v>103</v>
      </c>
      <c r="F88" s="30" t="s">
        <v>103</v>
      </c>
      <c r="G88" s="30" t="s">
        <v>103</v>
      </c>
      <c r="H88" s="30" t="s">
        <v>103</v>
      </c>
      <c r="I88" s="1" t="s">
        <v>103</v>
      </c>
      <c r="J88" s="1" t="s">
        <v>103</v>
      </c>
      <c r="N88" s="27"/>
      <c r="O88" s="27"/>
    </row>
    <row r="89" spans="1:15">
      <c r="A89" s="1">
        <v>92</v>
      </c>
      <c r="B89" s="1" t="s">
        <v>10</v>
      </c>
      <c r="C89" s="7" t="s">
        <v>21</v>
      </c>
      <c r="D89" s="1" t="s">
        <v>21</v>
      </c>
      <c r="E89" s="19" t="s">
        <v>103</v>
      </c>
      <c r="F89" s="30" t="s">
        <v>103</v>
      </c>
      <c r="G89" s="30" t="s">
        <v>103</v>
      </c>
      <c r="H89" s="30" t="s">
        <v>103</v>
      </c>
      <c r="I89" s="1" t="s">
        <v>103</v>
      </c>
      <c r="J89" s="1" t="s">
        <v>103</v>
      </c>
      <c r="N89" s="27"/>
      <c r="O89" s="27"/>
    </row>
    <row r="90" spans="1:15">
      <c r="A90" s="1">
        <v>93</v>
      </c>
      <c r="B90" s="1" t="s">
        <v>10</v>
      </c>
      <c r="C90" s="7" t="s">
        <v>21</v>
      </c>
      <c r="D90" s="1" t="s">
        <v>21</v>
      </c>
      <c r="E90" s="19" t="s">
        <v>103</v>
      </c>
      <c r="F90" s="30" t="s">
        <v>103</v>
      </c>
      <c r="G90" s="30" t="s">
        <v>103</v>
      </c>
      <c r="H90" s="30" t="s">
        <v>103</v>
      </c>
      <c r="I90" s="1" t="s">
        <v>103</v>
      </c>
      <c r="J90" s="1" t="s">
        <v>103</v>
      </c>
      <c r="N90" s="27"/>
      <c r="O90" s="27"/>
    </row>
    <row r="91" spans="1:15">
      <c r="A91" s="1">
        <v>94</v>
      </c>
      <c r="B91" s="1" t="s">
        <v>38</v>
      </c>
      <c r="C91" s="7" t="s">
        <v>21</v>
      </c>
      <c r="D91" s="1" t="s">
        <v>21</v>
      </c>
      <c r="E91" s="19" t="s">
        <v>103</v>
      </c>
      <c r="F91" s="30" t="s">
        <v>103</v>
      </c>
      <c r="G91" s="30" t="s">
        <v>103</v>
      </c>
      <c r="H91" s="30" t="s">
        <v>103</v>
      </c>
      <c r="I91" s="1" t="s">
        <v>103</v>
      </c>
      <c r="J91" s="1" t="s">
        <v>103</v>
      </c>
      <c r="N91" s="27"/>
      <c r="O91" s="27"/>
    </row>
    <row r="92" spans="1:15">
      <c r="A92" s="1">
        <v>95</v>
      </c>
      <c r="B92" s="1" t="s">
        <v>38</v>
      </c>
      <c r="C92" s="7" t="s">
        <v>21</v>
      </c>
      <c r="D92" s="1" t="s">
        <v>21</v>
      </c>
      <c r="E92" s="19" t="s">
        <v>103</v>
      </c>
      <c r="F92" s="30" t="s">
        <v>103</v>
      </c>
      <c r="G92" s="30" t="s">
        <v>103</v>
      </c>
      <c r="H92" s="30" t="s">
        <v>103</v>
      </c>
      <c r="I92" s="1" t="s">
        <v>103</v>
      </c>
      <c r="J92" s="1" t="s">
        <v>103</v>
      </c>
      <c r="N92" s="27"/>
      <c r="O92" s="27"/>
    </row>
    <row r="93" spans="1:15">
      <c r="A93" s="1">
        <v>96</v>
      </c>
      <c r="B93" s="1" t="s">
        <v>38</v>
      </c>
      <c r="C93" s="7" t="s">
        <v>21</v>
      </c>
      <c r="D93" s="1" t="s">
        <v>21</v>
      </c>
      <c r="E93" s="19" t="s">
        <v>103</v>
      </c>
      <c r="F93" s="30" t="s">
        <v>103</v>
      </c>
      <c r="G93" s="30" t="s">
        <v>103</v>
      </c>
      <c r="H93" s="30" t="s">
        <v>103</v>
      </c>
      <c r="I93" s="1" t="s">
        <v>103</v>
      </c>
      <c r="J93" s="1" t="s">
        <v>103</v>
      </c>
      <c r="N93" s="27"/>
      <c r="O93" s="27"/>
    </row>
    <row r="94" spans="1:15">
      <c r="N94" s="27"/>
      <c r="O94" s="27"/>
    </row>
    <row r="95" spans="1:15">
      <c r="C95" s="9" t="s">
        <v>104</v>
      </c>
      <c r="G95" s="34" t="s">
        <v>204</v>
      </c>
      <c r="H95" s="10" t="s">
        <v>205</v>
      </c>
      <c r="N95" s="27"/>
      <c r="O95" s="27"/>
    </row>
    <row r="96" spans="1:15">
      <c r="C96" s="16" t="s">
        <v>66</v>
      </c>
      <c r="H96" s="10" t="s">
        <v>109</v>
      </c>
      <c r="N96" s="27"/>
      <c r="O96" s="27"/>
    </row>
    <row r="97" spans="1:15">
      <c r="H97" s="10" t="s">
        <v>161</v>
      </c>
      <c r="N97" s="27"/>
      <c r="O97" s="27"/>
    </row>
    <row r="98" spans="1:15">
      <c r="N98" s="27"/>
      <c r="O98" s="27"/>
    </row>
    <row r="99" spans="1:15">
      <c r="N99" s="27"/>
      <c r="O99" s="27"/>
    </row>
    <row r="100" spans="1:15">
      <c r="N100" s="27"/>
      <c r="O100" s="27"/>
    </row>
    <row r="101" spans="1:15">
      <c r="A101" t="s">
        <v>97</v>
      </c>
      <c r="B101" s="11" t="s">
        <v>120</v>
      </c>
      <c r="C101" s="11"/>
      <c r="D101" s="11"/>
      <c r="E101" s="11"/>
      <c r="N101" s="27"/>
      <c r="O101" s="27"/>
    </row>
    <row r="102" spans="1:15">
      <c r="A102" t="s">
        <v>98</v>
      </c>
      <c r="B102" t="s">
        <v>196</v>
      </c>
      <c r="N102" s="27"/>
      <c r="O102" s="27"/>
    </row>
    <row r="103" spans="1:15">
      <c r="A103" t="s">
        <v>99</v>
      </c>
      <c r="B103" s="12" t="s">
        <v>192</v>
      </c>
      <c r="C103" s="12"/>
      <c r="D103" s="12"/>
      <c r="E103" s="12"/>
      <c r="N103" s="27"/>
      <c r="O103" s="27"/>
    </row>
    <row r="104" spans="1:15">
      <c r="A104" t="s">
        <v>100</v>
      </c>
      <c r="B104" s="12">
        <v>3</v>
      </c>
      <c r="C104" s="12"/>
      <c r="D104" s="12"/>
      <c r="E104" s="12"/>
      <c r="N104" s="27"/>
      <c r="O104" s="27"/>
    </row>
    <row r="106" spans="1:15">
      <c r="C106" t="s">
        <v>101</v>
      </c>
      <c r="D106" t="s">
        <v>102</v>
      </c>
      <c r="L106" t="s">
        <v>123</v>
      </c>
    </row>
    <row r="107" spans="1:15">
      <c r="A107" s="1" t="s">
        <v>5</v>
      </c>
      <c r="B107" t="s">
        <v>6</v>
      </c>
      <c r="C107" t="s">
        <v>7</v>
      </c>
      <c r="D107" t="s">
        <v>155</v>
      </c>
      <c r="E107" t="s">
        <v>61</v>
      </c>
      <c r="F107" s="10" t="s">
        <v>62</v>
      </c>
      <c r="G107" s="10" t="s">
        <v>64</v>
      </c>
      <c r="H107" s="10" t="s">
        <v>67</v>
      </c>
      <c r="I107" t="s">
        <v>68</v>
      </c>
      <c r="J107" t="s">
        <v>69</v>
      </c>
      <c r="L107" t="s">
        <v>174</v>
      </c>
      <c r="M107" t="s">
        <v>175</v>
      </c>
    </row>
    <row r="108" spans="1:15">
      <c r="A108" s="1">
        <v>73</v>
      </c>
      <c r="B108" s="1" t="s">
        <v>10</v>
      </c>
      <c r="C108" s="7" t="s">
        <v>11</v>
      </c>
      <c r="D108" s="1" t="s">
        <v>11</v>
      </c>
      <c r="E108" s="13"/>
      <c r="F108" s="24" t="s">
        <v>113</v>
      </c>
      <c r="G108" s="24" t="s">
        <v>113</v>
      </c>
      <c r="H108" s="25">
        <v>122</v>
      </c>
      <c r="I108" s="25">
        <v>18</v>
      </c>
      <c r="J108" s="37"/>
      <c r="L108" s="3">
        <f t="shared" ref="L108:L116" si="14">H108*10000</f>
        <v>1220000</v>
      </c>
      <c r="M108" s="27">
        <f t="shared" ref="M108:M125" si="15">LOG(L108)</f>
        <v>6.0863598306747484</v>
      </c>
    </row>
    <row r="109" spans="1:15">
      <c r="A109" s="1">
        <v>74</v>
      </c>
      <c r="B109" s="1" t="s">
        <v>10</v>
      </c>
      <c r="C109" s="7" t="s">
        <v>11</v>
      </c>
      <c r="D109" s="1" t="s">
        <v>11</v>
      </c>
      <c r="E109" s="13"/>
      <c r="F109" s="24" t="s">
        <v>113</v>
      </c>
      <c r="G109" s="24" t="s">
        <v>113</v>
      </c>
      <c r="H109" s="25">
        <v>130</v>
      </c>
      <c r="I109" s="25">
        <v>14</v>
      </c>
      <c r="J109" s="37"/>
      <c r="L109" s="3">
        <f t="shared" si="14"/>
        <v>1300000</v>
      </c>
      <c r="M109" s="27">
        <f t="shared" si="15"/>
        <v>6.1139433523068369</v>
      </c>
    </row>
    <row r="110" spans="1:15">
      <c r="A110" s="1">
        <v>75</v>
      </c>
      <c r="B110" s="1" t="s">
        <v>10</v>
      </c>
      <c r="C110" s="7" t="s">
        <v>11</v>
      </c>
      <c r="D110" s="1" t="s">
        <v>11</v>
      </c>
      <c r="E110" s="13"/>
      <c r="F110" s="24" t="s">
        <v>113</v>
      </c>
      <c r="G110" s="24" t="s">
        <v>113</v>
      </c>
      <c r="H110" s="25">
        <v>125</v>
      </c>
      <c r="I110" s="25">
        <v>20</v>
      </c>
      <c r="J110" s="37"/>
      <c r="L110" s="3">
        <f t="shared" si="14"/>
        <v>1250000</v>
      </c>
      <c r="M110" s="27">
        <f t="shared" si="15"/>
        <v>6.0969100130080562</v>
      </c>
    </row>
    <row r="111" spans="1:15">
      <c r="A111" s="1">
        <v>76</v>
      </c>
      <c r="B111" s="1" t="s">
        <v>10</v>
      </c>
      <c r="C111" s="7" t="s">
        <v>11</v>
      </c>
      <c r="D111" s="1" t="s">
        <v>21</v>
      </c>
      <c r="E111" s="13"/>
      <c r="F111" s="24" t="s">
        <v>113</v>
      </c>
      <c r="G111" s="24" t="s">
        <v>113</v>
      </c>
      <c r="H111" s="25">
        <v>32</v>
      </c>
      <c r="I111" s="25">
        <v>4</v>
      </c>
      <c r="J111" s="37"/>
      <c r="L111" s="3">
        <f t="shared" si="14"/>
        <v>320000</v>
      </c>
      <c r="M111" s="27">
        <f t="shared" si="15"/>
        <v>5.5051499783199063</v>
      </c>
    </row>
    <row r="112" spans="1:15">
      <c r="A112" s="1">
        <v>77</v>
      </c>
      <c r="B112" s="1" t="s">
        <v>10</v>
      </c>
      <c r="C112" s="7" t="s">
        <v>11</v>
      </c>
      <c r="D112" s="1" t="s">
        <v>21</v>
      </c>
      <c r="E112" s="13"/>
      <c r="F112" s="24" t="s">
        <v>113</v>
      </c>
      <c r="G112" s="24" t="s">
        <v>113</v>
      </c>
      <c r="H112" s="25">
        <v>56</v>
      </c>
      <c r="I112" s="25">
        <v>5</v>
      </c>
      <c r="J112" s="37"/>
      <c r="L112" s="3">
        <f t="shared" si="14"/>
        <v>560000</v>
      </c>
      <c r="M112" s="27">
        <f t="shared" si="15"/>
        <v>5.7481880270062007</v>
      </c>
    </row>
    <row r="113" spans="1:15">
      <c r="A113" s="1">
        <v>78</v>
      </c>
      <c r="B113" s="1" t="s">
        <v>10</v>
      </c>
      <c r="C113" s="7" t="s">
        <v>11</v>
      </c>
      <c r="D113" s="1" t="s">
        <v>21</v>
      </c>
      <c r="E113" s="13"/>
      <c r="F113" s="24" t="s">
        <v>113</v>
      </c>
      <c r="G113" s="24" t="s">
        <v>113</v>
      </c>
      <c r="H113" s="25">
        <v>91</v>
      </c>
      <c r="I113" s="25">
        <v>7</v>
      </c>
      <c r="J113" s="37"/>
      <c r="L113" s="3">
        <f t="shared" si="14"/>
        <v>910000</v>
      </c>
      <c r="M113" s="27">
        <f t="shared" si="15"/>
        <v>5.9590413923210939</v>
      </c>
    </row>
    <row r="114" spans="1:15">
      <c r="A114" s="1">
        <v>79</v>
      </c>
      <c r="B114" s="1" t="s">
        <v>10</v>
      </c>
      <c r="C114" s="1" t="s">
        <v>21</v>
      </c>
      <c r="D114" s="14" t="s">
        <v>11</v>
      </c>
      <c r="E114" s="24" t="s">
        <v>113</v>
      </c>
      <c r="F114" s="24" t="s">
        <v>113</v>
      </c>
      <c r="G114" s="24" t="s">
        <v>113</v>
      </c>
      <c r="H114" s="25">
        <v>152</v>
      </c>
      <c r="I114" s="25">
        <v>22</v>
      </c>
      <c r="J114" s="37"/>
      <c r="L114" s="3">
        <f t="shared" si="14"/>
        <v>1520000</v>
      </c>
      <c r="M114" s="27">
        <f t="shared" si="15"/>
        <v>6.1818435879447726</v>
      </c>
    </row>
    <row r="115" spans="1:15">
      <c r="A115" s="1">
        <v>80</v>
      </c>
      <c r="B115" s="1" t="s">
        <v>10</v>
      </c>
      <c r="C115" s="1" t="s">
        <v>21</v>
      </c>
      <c r="D115" s="14" t="s">
        <v>11</v>
      </c>
      <c r="E115" s="24" t="s">
        <v>113</v>
      </c>
      <c r="F115" s="24" t="s">
        <v>113</v>
      </c>
      <c r="G115" s="24" t="s">
        <v>113</v>
      </c>
      <c r="H115" s="25">
        <v>122</v>
      </c>
      <c r="I115" s="25">
        <v>18</v>
      </c>
      <c r="J115" s="37"/>
      <c r="L115" s="3">
        <f t="shared" si="14"/>
        <v>1220000</v>
      </c>
      <c r="M115" s="27">
        <f t="shared" si="15"/>
        <v>6.0863598306747484</v>
      </c>
    </row>
    <row r="116" spans="1:15">
      <c r="A116" s="1">
        <v>81</v>
      </c>
      <c r="B116" s="2" t="s">
        <v>10</v>
      </c>
      <c r="C116" s="2" t="s">
        <v>21</v>
      </c>
      <c r="D116" s="15" t="s">
        <v>11</v>
      </c>
      <c r="E116" s="24" t="s">
        <v>113</v>
      </c>
      <c r="F116" s="24" t="s">
        <v>113</v>
      </c>
      <c r="G116" s="24" t="s">
        <v>113</v>
      </c>
      <c r="H116" s="25">
        <v>137</v>
      </c>
      <c r="I116" s="25">
        <v>10</v>
      </c>
      <c r="J116" s="37"/>
      <c r="L116" s="3">
        <f t="shared" si="14"/>
        <v>1370000</v>
      </c>
      <c r="M116" s="27">
        <f t="shared" si="15"/>
        <v>6.1367205671564067</v>
      </c>
    </row>
    <row r="117" spans="1:15">
      <c r="A117" s="1">
        <v>82</v>
      </c>
      <c r="B117" s="1" t="s">
        <v>38</v>
      </c>
      <c r="C117" s="7" t="s">
        <v>11</v>
      </c>
      <c r="D117" s="1" t="s">
        <v>11</v>
      </c>
      <c r="E117" s="24">
        <v>75</v>
      </c>
      <c r="F117" s="24">
        <v>9</v>
      </c>
      <c r="G117" s="24">
        <v>0</v>
      </c>
      <c r="H117" s="23"/>
      <c r="I117" s="38"/>
      <c r="J117" s="37"/>
      <c r="L117" s="3">
        <f t="shared" ref="L117:L122" si="16">E117*10</f>
        <v>750</v>
      </c>
      <c r="M117" s="27">
        <f t="shared" si="15"/>
        <v>2.8750612633917001</v>
      </c>
    </row>
    <row r="118" spans="1:15">
      <c r="A118" s="1">
        <v>83</v>
      </c>
      <c r="B118" s="1" t="s">
        <v>38</v>
      </c>
      <c r="C118" s="7" t="s">
        <v>11</v>
      </c>
      <c r="D118" s="1" t="s">
        <v>11</v>
      </c>
      <c r="E118" s="24">
        <v>99</v>
      </c>
      <c r="F118" s="24">
        <v>5</v>
      </c>
      <c r="G118" s="24">
        <v>0</v>
      </c>
      <c r="H118" s="23"/>
      <c r="I118" s="38"/>
      <c r="J118" s="37"/>
      <c r="L118" s="3">
        <f t="shared" si="16"/>
        <v>990</v>
      </c>
      <c r="M118" s="27">
        <f t="shared" si="15"/>
        <v>2.9956351945975501</v>
      </c>
    </row>
    <row r="119" spans="1:15">
      <c r="A119" s="1">
        <v>84</v>
      </c>
      <c r="B119" s="1" t="s">
        <v>38</v>
      </c>
      <c r="C119" s="7" t="s">
        <v>11</v>
      </c>
      <c r="D119" s="1" t="s">
        <v>11</v>
      </c>
      <c r="E119" s="24">
        <v>82</v>
      </c>
      <c r="F119" s="24">
        <v>6</v>
      </c>
      <c r="G119" s="24">
        <v>0</v>
      </c>
      <c r="H119" s="23"/>
      <c r="I119" s="38"/>
      <c r="J119" s="37"/>
      <c r="L119" s="3">
        <f t="shared" si="16"/>
        <v>820</v>
      </c>
      <c r="M119" s="27">
        <f t="shared" si="15"/>
        <v>2.9138138523837167</v>
      </c>
    </row>
    <row r="120" spans="1:15">
      <c r="A120" s="1">
        <v>85</v>
      </c>
      <c r="B120" s="1" t="s">
        <v>38</v>
      </c>
      <c r="C120" s="7" t="s">
        <v>11</v>
      </c>
      <c r="D120" s="1" t="s">
        <v>21</v>
      </c>
      <c r="E120" s="24">
        <v>55</v>
      </c>
      <c r="F120" s="24">
        <v>5</v>
      </c>
      <c r="G120" s="24">
        <v>0</v>
      </c>
      <c r="H120" s="23"/>
      <c r="I120" s="38"/>
      <c r="J120" s="37"/>
      <c r="L120" s="3">
        <f t="shared" si="16"/>
        <v>550</v>
      </c>
      <c r="M120" s="27">
        <f t="shared" si="15"/>
        <v>2.7403626894942437</v>
      </c>
    </row>
    <row r="121" spans="1:15">
      <c r="A121" s="1">
        <v>86</v>
      </c>
      <c r="B121" s="1" t="s">
        <v>38</v>
      </c>
      <c r="C121" s="7" t="s">
        <v>11</v>
      </c>
      <c r="D121" s="1" t="s">
        <v>21</v>
      </c>
      <c r="E121" s="24">
        <v>45</v>
      </c>
      <c r="F121" s="24">
        <v>2</v>
      </c>
      <c r="G121" s="24">
        <v>0</v>
      </c>
      <c r="H121" s="23"/>
      <c r="I121" s="38"/>
      <c r="J121" s="37"/>
      <c r="L121" s="3">
        <f t="shared" si="16"/>
        <v>450</v>
      </c>
      <c r="M121" s="27">
        <f t="shared" si="15"/>
        <v>2.6532125137753435</v>
      </c>
    </row>
    <row r="122" spans="1:15">
      <c r="A122" s="1">
        <v>87</v>
      </c>
      <c r="B122" s="1" t="s">
        <v>38</v>
      </c>
      <c r="C122" s="7" t="s">
        <v>11</v>
      </c>
      <c r="D122" s="1" t="s">
        <v>21</v>
      </c>
      <c r="E122" s="24">
        <v>39</v>
      </c>
      <c r="F122" s="24">
        <v>6</v>
      </c>
      <c r="G122" s="24">
        <v>0</v>
      </c>
      <c r="H122" s="23"/>
      <c r="I122" s="38"/>
      <c r="J122" s="37"/>
      <c r="L122" s="3">
        <f t="shared" si="16"/>
        <v>390</v>
      </c>
      <c r="M122" s="27">
        <f t="shared" si="15"/>
        <v>2.5910646070264991</v>
      </c>
    </row>
    <row r="123" spans="1:15">
      <c r="A123" s="1">
        <v>88</v>
      </c>
      <c r="B123" s="1" t="s">
        <v>38</v>
      </c>
      <c r="C123" s="1" t="s">
        <v>21</v>
      </c>
      <c r="D123" s="14" t="s">
        <v>11</v>
      </c>
      <c r="E123" s="24" t="s">
        <v>113</v>
      </c>
      <c r="F123" s="24" t="s">
        <v>113</v>
      </c>
      <c r="G123" s="24">
        <v>193</v>
      </c>
      <c r="H123" s="25">
        <v>27</v>
      </c>
      <c r="I123" s="38"/>
      <c r="J123" s="37"/>
      <c r="L123" s="3">
        <f>G123*1000</f>
        <v>193000</v>
      </c>
      <c r="M123" s="27">
        <f t="shared" si="15"/>
        <v>5.2855573090077739</v>
      </c>
    </row>
    <row r="124" spans="1:15">
      <c r="A124" s="1">
        <v>89</v>
      </c>
      <c r="B124" s="1" t="s">
        <v>38</v>
      </c>
      <c r="C124" s="1" t="s">
        <v>21</v>
      </c>
      <c r="D124" s="14" t="s">
        <v>11</v>
      </c>
      <c r="E124" s="24" t="s">
        <v>113</v>
      </c>
      <c r="F124" s="24" t="s">
        <v>113</v>
      </c>
      <c r="G124" s="24">
        <v>123</v>
      </c>
      <c r="H124" s="25">
        <v>15</v>
      </c>
      <c r="I124" s="38"/>
      <c r="J124" s="37"/>
      <c r="L124" s="3">
        <f>G124*1000</f>
        <v>123000</v>
      </c>
      <c r="M124" s="27">
        <f t="shared" si="15"/>
        <v>5.0899051114393981</v>
      </c>
    </row>
    <row r="125" spans="1:15">
      <c r="A125" s="1">
        <v>90</v>
      </c>
      <c r="B125" s="1" t="s">
        <v>38</v>
      </c>
      <c r="C125" s="1" t="s">
        <v>21</v>
      </c>
      <c r="D125" s="14" t="s">
        <v>11</v>
      </c>
      <c r="E125" s="24" t="s">
        <v>113</v>
      </c>
      <c r="F125" s="24" t="s">
        <v>113</v>
      </c>
      <c r="G125" s="24">
        <v>145</v>
      </c>
      <c r="H125" s="25">
        <v>11</v>
      </c>
      <c r="I125" s="38"/>
      <c r="J125" s="37"/>
      <c r="L125" s="3">
        <f>G125*1000</f>
        <v>145000</v>
      </c>
      <c r="M125" s="27">
        <f t="shared" si="15"/>
        <v>5.1613680022349753</v>
      </c>
      <c r="N125" s="27"/>
      <c r="O125" s="27"/>
    </row>
    <row r="126" spans="1:15">
      <c r="A126" s="1">
        <v>91</v>
      </c>
      <c r="B126" s="1" t="s">
        <v>10</v>
      </c>
      <c r="C126" s="7" t="s">
        <v>21</v>
      </c>
      <c r="D126" s="1" t="s">
        <v>21</v>
      </c>
      <c r="E126" s="19" t="s">
        <v>103</v>
      </c>
      <c r="F126" s="30" t="s">
        <v>103</v>
      </c>
      <c r="G126" s="30" t="s">
        <v>103</v>
      </c>
      <c r="H126" s="30" t="s">
        <v>103</v>
      </c>
      <c r="I126" s="1" t="s">
        <v>103</v>
      </c>
      <c r="J126" s="1" t="s">
        <v>103</v>
      </c>
      <c r="N126" s="27"/>
      <c r="O126" s="27"/>
    </row>
    <row r="127" spans="1:15">
      <c r="A127" s="1">
        <v>92</v>
      </c>
      <c r="B127" s="1" t="s">
        <v>10</v>
      </c>
      <c r="C127" s="7" t="s">
        <v>21</v>
      </c>
      <c r="D127" s="1" t="s">
        <v>21</v>
      </c>
      <c r="E127" s="19" t="s">
        <v>103</v>
      </c>
      <c r="F127" s="30" t="s">
        <v>103</v>
      </c>
      <c r="G127" s="30" t="s">
        <v>103</v>
      </c>
      <c r="H127" s="30" t="s">
        <v>103</v>
      </c>
      <c r="I127" s="1" t="s">
        <v>103</v>
      </c>
      <c r="J127" s="1" t="s">
        <v>103</v>
      </c>
      <c r="N127" s="27"/>
      <c r="O127" s="27"/>
    </row>
    <row r="128" spans="1:15">
      <c r="A128" s="1">
        <v>93</v>
      </c>
      <c r="B128" s="1" t="s">
        <v>10</v>
      </c>
      <c r="C128" s="7" t="s">
        <v>21</v>
      </c>
      <c r="D128" s="1" t="s">
        <v>21</v>
      </c>
      <c r="E128" s="19" t="s">
        <v>103</v>
      </c>
      <c r="F128" s="30" t="s">
        <v>103</v>
      </c>
      <c r="G128" s="30" t="s">
        <v>103</v>
      </c>
      <c r="H128" s="30" t="s">
        <v>103</v>
      </c>
      <c r="I128" s="1" t="s">
        <v>103</v>
      </c>
      <c r="J128" s="1" t="s">
        <v>103</v>
      </c>
      <c r="N128" s="27"/>
      <c r="O128" s="27"/>
    </row>
    <row r="129" spans="1:15">
      <c r="A129" s="1">
        <v>94</v>
      </c>
      <c r="B129" s="1" t="s">
        <v>38</v>
      </c>
      <c r="C129" s="7" t="s">
        <v>21</v>
      </c>
      <c r="D129" s="1" t="s">
        <v>21</v>
      </c>
      <c r="E129" s="19" t="s">
        <v>103</v>
      </c>
      <c r="F129" s="30" t="s">
        <v>103</v>
      </c>
      <c r="G129" s="30" t="s">
        <v>103</v>
      </c>
      <c r="H129" s="30" t="s">
        <v>103</v>
      </c>
      <c r="I129" s="1" t="s">
        <v>103</v>
      </c>
      <c r="J129" s="1" t="s">
        <v>103</v>
      </c>
      <c r="N129" s="27"/>
      <c r="O129" s="27"/>
    </row>
    <row r="130" spans="1:15">
      <c r="A130" s="1">
        <v>95</v>
      </c>
      <c r="B130" s="1" t="s">
        <v>38</v>
      </c>
      <c r="C130" s="7" t="s">
        <v>21</v>
      </c>
      <c r="D130" s="1" t="s">
        <v>21</v>
      </c>
      <c r="E130" s="19" t="s">
        <v>103</v>
      </c>
      <c r="F130" s="30" t="s">
        <v>103</v>
      </c>
      <c r="G130" s="30" t="s">
        <v>103</v>
      </c>
      <c r="H130" s="30" t="s">
        <v>103</v>
      </c>
      <c r="I130" s="1" t="s">
        <v>103</v>
      </c>
      <c r="J130" s="1" t="s">
        <v>103</v>
      </c>
      <c r="N130" s="27"/>
      <c r="O130" s="27"/>
    </row>
    <row r="131" spans="1:15">
      <c r="A131" s="1">
        <v>96</v>
      </c>
      <c r="B131" s="1" t="s">
        <v>38</v>
      </c>
      <c r="C131" s="7" t="s">
        <v>21</v>
      </c>
      <c r="D131" s="1" t="s">
        <v>21</v>
      </c>
      <c r="E131" s="19" t="s">
        <v>103</v>
      </c>
      <c r="F131" s="30" t="s">
        <v>103</v>
      </c>
      <c r="G131" s="30" t="s">
        <v>103</v>
      </c>
      <c r="H131" s="30" t="s">
        <v>103</v>
      </c>
      <c r="I131" s="1" t="s">
        <v>103</v>
      </c>
      <c r="J131" s="1" t="s">
        <v>103</v>
      </c>
      <c r="N131" s="27"/>
      <c r="O131" s="27"/>
    </row>
    <row r="132" spans="1:15">
      <c r="N132" s="27"/>
      <c r="O132" s="27"/>
    </row>
    <row r="133" spans="1:15">
      <c r="C133" s="9" t="s">
        <v>104</v>
      </c>
      <c r="G133" s="34" t="s">
        <v>204</v>
      </c>
      <c r="H133" s="10" t="s">
        <v>205</v>
      </c>
      <c r="N133" s="27"/>
      <c r="O133" s="27"/>
    </row>
    <row r="134" spans="1:15">
      <c r="C134" s="16" t="s">
        <v>66</v>
      </c>
      <c r="H134" s="10" t="s">
        <v>206</v>
      </c>
      <c r="N134" s="27"/>
      <c r="O134" s="27"/>
    </row>
    <row r="135" spans="1:15">
      <c r="H135" s="10" t="s">
        <v>164</v>
      </c>
      <c r="N135" s="27"/>
      <c r="O135" s="27"/>
    </row>
    <row r="136" spans="1:15">
      <c r="N136" s="27"/>
      <c r="O136" s="27"/>
    </row>
    <row r="137" spans="1:15">
      <c r="N137" s="27"/>
      <c r="O137" s="27"/>
    </row>
    <row r="138" spans="1:15">
      <c r="A138" t="s">
        <v>97</v>
      </c>
      <c r="B138" s="11" t="s">
        <v>120</v>
      </c>
      <c r="C138" s="11"/>
      <c r="D138" s="11"/>
      <c r="E138" s="11"/>
      <c r="N138" s="27"/>
      <c r="O138" s="27"/>
    </row>
    <row r="139" spans="1:15">
      <c r="A139" t="s">
        <v>98</v>
      </c>
      <c r="B139" t="s">
        <v>195</v>
      </c>
      <c r="N139" s="27"/>
      <c r="O139" s="27"/>
    </row>
    <row r="140" spans="1:15">
      <c r="A140" t="s">
        <v>99</v>
      </c>
      <c r="B140" s="12" t="s">
        <v>192</v>
      </c>
      <c r="C140" s="12"/>
      <c r="D140" s="12"/>
      <c r="E140" s="12"/>
      <c r="N140" s="27"/>
      <c r="O140" s="27"/>
    </row>
    <row r="141" spans="1:15">
      <c r="A141" t="s">
        <v>100</v>
      </c>
      <c r="B141" s="12">
        <v>5</v>
      </c>
      <c r="C141" s="12"/>
      <c r="D141" s="12"/>
      <c r="E141" s="12"/>
      <c r="N141" s="27"/>
      <c r="O141" s="27"/>
    </row>
    <row r="142" spans="1:15">
      <c r="N142" s="27"/>
      <c r="O142" s="27"/>
    </row>
    <row r="143" spans="1:15">
      <c r="C143" t="s">
        <v>101</v>
      </c>
      <c r="D143" t="s">
        <v>102</v>
      </c>
      <c r="L143" t="s">
        <v>123</v>
      </c>
    </row>
    <row r="144" spans="1:15">
      <c r="A144" s="1" t="s">
        <v>5</v>
      </c>
      <c r="B144" t="s">
        <v>6</v>
      </c>
      <c r="C144" t="s">
        <v>7</v>
      </c>
      <c r="D144" t="s">
        <v>155</v>
      </c>
      <c r="E144" t="s">
        <v>61</v>
      </c>
      <c r="F144" s="10" t="s">
        <v>62</v>
      </c>
      <c r="G144" s="10" t="s">
        <v>64</v>
      </c>
      <c r="H144" s="10" t="s">
        <v>67</v>
      </c>
      <c r="I144" t="s">
        <v>68</v>
      </c>
      <c r="J144" t="s">
        <v>69</v>
      </c>
      <c r="L144" t="s">
        <v>174</v>
      </c>
      <c r="M144" t="s">
        <v>175</v>
      </c>
    </row>
    <row r="145" spans="1:13">
      <c r="A145" s="1">
        <v>73</v>
      </c>
      <c r="B145" s="1" t="s">
        <v>10</v>
      </c>
      <c r="C145" s="7" t="s">
        <v>11</v>
      </c>
      <c r="D145" s="1" t="s">
        <v>11</v>
      </c>
      <c r="E145" s="24" t="s">
        <v>113</v>
      </c>
      <c r="F145" s="24" t="s">
        <v>113</v>
      </c>
      <c r="G145" s="24">
        <v>153</v>
      </c>
      <c r="H145" s="25">
        <v>24</v>
      </c>
      <c r="I145" s="38"/>
      <c r="J145" s="37"/>
      <c r="L145" s="3">
        <f t="shared" ref="L145:L153" si="17">G145*1000</f>
        <v>153000</v>
      </c>
      <c r="M145" s="27">
        <f t="shared" ref="M145:M162" si="18">LOG(L145)</f>
        <v>5.1846914308175984</v>
      </c>
    </row>
    <row r="146" spans="1:13">
      <c r="A146" s="1">
        <v>74</v>
      </c>
      <c r="B146" s="1" t="s">
        <v>10</v>
      </c>
      <c r="C146" s="7" t="s">
        <v>11</v>
      </c>
      <c r="D146" s="1" t="s">
        <v>11</v>
      </c>
      <c r="E146" s="24" t="s">
        <v>113</v>
      </c>
      <c r="F146" s="24" t="s">
        <v>113</v>
      </c>
      <c r="G146" s="24">
        <v>151</v>
      </c>
      <c r="H146" s="25">
        <v>13</v>
      </c>
      <c r="I146" s="38"/>
      <c r="J146" s="37"/>
      <c r="L146" s="3">
        <f t="shared" si="17"/>
        <v>151000</v>
      </c>
      <c r="M146" s="27">
        <f t="shared" si="18"/>
        <v>5.1789769472931697</v>
      </c>
    </row>
    <row r="147" spans="1:13">
      <c r="A147" s="1">
        <v>75</v>
      </c>
      <c r="B147" s="1" t="s">
        <v>10</v>
      </c>
      <c r="C147" s="7" t="s">
        <v>11</v>
      </c>
      <c r="D147" s="1" t="s">
        <v>11</v>
      </c>
      <c r="E147" s="24" t="s">
        <v>113</v>
      </c>
      <c r="F147" s="24" t="s">
        <v>113</v>
      </c>
      <c r="G147" s="24">
        <v>175</v>
      </c>
      <c r="H147" s="25">
        <v>22</v>
      </c>
      <c r="I147" s="38"/>
      <c r="J147" s="37"/>
      <c r="L147" s="3">
        <f t="shared" si="17"/>
        <v>175000</v>
      </c>
      <c r="M147" s="27">
        <f t="shared" si="18"/>
        <v>5.2430380486862944</v>
      </c>
    </row>
    <row r="148" spans="1:13">
      <c r="A148" s="1">
        <v>76</v>
      </c>
      <c r="B148" s="1" t="s">
        <v>10</v>
      </c>
      <c r="C148" s="7" t="s">
        <v>11</v>
      </c>
      <c r="D148" s="1" t="s">
        <v>21</v>
      </c>
      <c r="E148" s="24" t="s">
        <v>113</v>
      </c>
      <c r="F148" s="24" t="s">
        <v>113</v>
      </c>
      <c r="G148" s="24">
        <v>183</v>
      </c>
      <c r="H148" s="25">
        <v>16</v>
      </c>
      <c r="I148" s="38"/>
      <c r="J148" s="37"/>
      <c r="L148" s="3">
        <f t="shared" si="17"/>
        <v>183000</v>
      </c>
      <c r="M148" s="27">
        <f t="shared" si="18"/>
        <v>5.2624510897304297</v>
      </c>
    </row>
    <row r="149" spans="1:13">
      <c r="A149" s="1">
        <v>77</v>
      </c>
      <c r="B149" s="1" t="s">
        <v>10</v>
      </c>
      <c r="C149" s="7" t="s">
        <v>11</v>
      </c>
      <c r="D149" s="1" t="s">
        <v>21</v>
      </c>
      <c r="E149" s="24" t="s">
        <v>113</v>
      </c>
      <c r="F149" s="24" t="s">
        <v>113</v>
      </c>
      <c r="G149" s="24">
        <v>110</v>
      </c>
      <c r="H149" s="25">
        <v>5</v>
      </c>
      <c r="I149" s="38"/>
      <c r="J149" s="37"/>
      <c r="L149" s="3">
        <f t="shared" si="17"/>
        <v>110000</v>
      </c>
      <c r="M149" s="27">
        <f t="shared" si="18"/>
        <v>5.0413926851582254</v>
      </c>
    </row>
    <row r="150" spans="1:13">
      <c r="A150" s="1">
        <v>78</v>
      </c>
      <c r="B150" s="1" t="s">
        <v>10</v>
      </c>
      <c r="C150" s="7" t="s">
        <v>11</v>
      </c>
      <c r="D150" s="1" t="s">
        <v>21</v>
      </c>
      <c r="E150" s="24" t="s">
        <v>113</v>
      </c>
      <c r="F150" s="24" t="s">
        <v>113</v>
      </c>
      <c r="G150" s="24">
        <v>99</v>
      </c>
      <c r="H150" s="25">
        <v>9</v>
      </c>
      <c r="I150" s="38"/>
      <c r="J150" s="37"/>
      <c r="L150" s="3">
        <f t="shared" si="17"/>
        <v>99000</v>
      </c>
      <c r="M150" s="27">
        <f t="shared" si="18"/>
        <v>4.9956351945975497</v>
      </c>
    </row>
    <row r="151" spans="1:13">
      <c r="A151" s="1">
        <v>79</v>
      </c>
      <c r="B151" s="1" t="s">
        <v>10</v>
      </c>
      <c r="C151" s="1" t="s">
        <v>21</v>
      </c>
      <c r="D151" s="14" t="s">
        <v>11</v>
      </c>
      <c r="E151" s="24" t="s">
        <v>113</v>
      </c>
      <c r="F151" s="24" t="s">
        <v>113</v>
      </c>
      <c r="G151" s="24">
        <v>233</v>
      </c>
      <c r="H151" s="25">
        <v>35</v>
      </c>
      <c r="I151" s="38"/>
      <c r="J151" s="37"/>
      <c r="L151" s="3">
        <f t="shared" si="17"/>
        <v>233000</v>
      </c>
      <c r="M151" s="27">
        <f t="shared" si="18"/>
        <v>5.3673559210260189</v>
      </c>
    </row>
    <row r="152" spans="1:13">
      <c r="A152" s="1">
        <v>80</v>
      </c>
      <c r="B152" s="1" t="s">
        <v>10</v>
      </c>
      <c r="C152" s="1" t="s">
        <v>21</v>
      </c>
      <c r="D152" s="14" t="s">
        <v>11</v>
      </c>
      <c r="E152" s="24" t="s">
        <v>113</v>
      </c>
      <c r="F152" s="24" t="s">
        <v>113</v>
      </c>
      <c r="G152" s="24">
        <v>150</v>
      </c>
      <c r="H152" s="25">
        <v>8</v>
      </c>
      <c r="I152" s="38"/>
      <c r="J152" s="37"/>
      <c r="L152" s="3">
        <f t="shared" si="17"/>
        <v>150000</v>
      </c>
      <c r="M152" s="27">
        <f t="shared" si="18"/>
        <v>5.1760912590556813</v>
      </c>
    </row>
    <row r="153" spans="1:13">
      <c r="A153" s="1">
        <v>81</v>
      </c>
      <c r="B153" s="2" t="s">
        <v>10</v>
      </c>
      <c r="C153" s="2" t="s">
        <v>21</v>
      </c>
      <c r="D153" s="15" t="s">
        <v>11</v>
      </c>
      <c r="E153" s="24" t="s">
        <v>113</v>
      </c>
      <c r="F153" s="24" t="s">
        <v>113</v>
      </c>
      <c r="G153" s="24">
        <v>287</v>
      </c>
      <c r="H153" s="25">
        <v>31</v>
      </c>
      <c r="I153" s="38"/>
      <c r="J153" s="37"/>
      <c r="L153" s="3">
        <f t="shared" si="17"/>
        <v>287000</v>
      </c>
      <c r="M153" s="27">
        <f t="shared" si="18"/>
        <v>5.4578818967339924</v>
      </c>
    </row>
    <row r="154" spans="1:13">
      <c r="A154" s="1">
        <v>82</v>
      </c>
      <c r="B154" s="1" t="s">
        <v>38</v>
      </c>
      <c r="C154" s="7" t="s">
        <v>11</v>
      </c>
      <c r="D154" s="1" t="s">
        <v>11</v>
      </c>
      <c r="E154" s="24">
        <v>0</v>
      </c>
      <c r="F154" s="24">
        <v>0</v>
      </c>
      <c r="G154" s="24">
        <v>0</v>
      </c>
      <c r="H154" s="23"/>
      <c r="I154" s="38"/>
      <c r="J154" s="37"/>
      <c r="L154" s="3">
        <v>1</v>
      </c>
      <c r="M154" s="27">
        <f t="shared" si="18"/>
        <v>0</v>
      </c>
    </row>
    <row r="155" spans="1:13">
      <c r="A155" s="1">
        <v>83</v>
      </c>
      <c r="B155" s="1" t="s">
        <v>38</v>
      </c>
      <c r="C155" s="7" t="s">
        <v>11</v>
      </c>
      <c r="D155" s="1" t="s">
        <v>11</v>
      </c>
      <c r="E155" s="24">
        <v>0</v>
      </c>
      <c r="F155" s="24">
        <v>0</v>
      </c>
      <c r="G155" s="24">
        <v>0</v>
      </c>
      <c r="H155" s="23"/>
      <c r="I155" s="38"/>
      <c r="J155" s="37"/>
      <c r="L155" s="3">
        <v>1</v>
      </c>
      <c r="M155" s="27">
        <f t="shared" si="18"/>
        <v>0</v>
      </c>
    </row>
    <row r="156" spans="1:13">
      <c r="A156" s="1">
        <v>84</v>
      </c>
      <c r="B156" s="1" t="s">
        <v>38</v>
      </c>
      <c r="C156" s="7" t="s">
        <v>11</v>
      </c>
      <c r="D156" s="1" t="s">
        <v>11</v>
      </c>
      <c r="E156" s="24">
        <v>1</v>
      </c>
      <c r="F156" s="24">
        <v>0</v>
      </c>
      <c r="G156" s="24">
        <v>0</v>
      </c>
      <c r="H156" s="23"/>
      <c r="I156" s="38"/>
      <c r="J156" s="37"/>
      <c r="L156" s="3">
        <f>E156*10</f>
        <v>10</v>
      </c>
      <c r="M156" s="27">
        <f t="shared" si="18"/>
        <v>1</v>
      </c>
    </row>
    <row r="157" spans="1:13">
      <c r="A157" s="1">
        <v>85</v>
      </c>
      <c r="B157" s="1" t="s">
        <v>38</v>
      </c>
      <c r="C157" s="7" t="s">
        <v>11</v>
      </c>
      <c r="D157" s="1" t="s">
        <v>21</v>
      </c>
      <c r="E157" s="24">
        <v>0</v>
      </c>
      <c r="F157" s="24">
        <v>0</v>
      </c>
      <c r="G157" s="24">
        <v>0</v>
      </c>
      <c r="H157" s="23"/>
      <c r="I157" s="38"/>
      <c r="J157" s="37"/>
      <c r="L157" s="3">
        <v>1</v>
      </c>
      <c r="M157" s="27">
        <f t="shared" si="18"/>
        <v>0</v>
      </c>
    </row>
    <row r="158" spans="1:13">
      <c r="A158" s="1">
        <v>86</v>
      </c>
      <c r="B158" s="1" t="s">
        <v>38</v>
      </c>
      <c r="C158" s="7" t="s">
        <v>11</v>
      </c>
      <c r="D158" s="1" t="s">
        <v>21</v>
      </c>
      <c r="E158" s="24">
        <v>0</v>
      </c>
      <c r="F158" s="24">
        <v>0</v>
      </c>
      <c r="G158" s="24">
        <v>0</v>
      </c>
      <c r="H158" s="23"/>
      <c r="I158" s="38"/>
      <c r="J158" s="37"/>
      <c r="L158" s="3">
        <v>1</v>
      </c>
      <c r="M158" s="27">
        <f t="shared" si="18"/>
        <v>0</v>
      </c>
    </row>
    <row r="159" spans="1:13">
      <c r="A159" s="1">
        <v>87</v>
      </c>
      <c r="B159" s="1" t="s">
        <v>38</v>
      </c>
      <c r="C159" s="7" t="s">
        <v>11</v>
      </c>
      <c r="D159" s="1" t="s">
        <v>21</v>
      </c>
      <c r="E159" s="24">
        <v>0</v>
      </c>
      <c r="F159" s="24">
        <v>0</v>
      </c>
      <c r="G159" s="24">
        <v>0</v>
      </c>
      <c r="H159" s="23"/>
      <c r="I159" s="38"/>
      <c r="J159" s="37"/>
      <c r="L159" s="3">
        <v>1</v>
      </c>
      <c r="M159" s="27">
        <f t="shared" si="18"/>
        <v>0</v>
      </c>
    </row>
    <row r="160" spans="1:13">
      <c r="A160" s="1">
        <v>88</v>
      </c>
      <c r="B160" s="1" t="s">
        <v>38</v>
      </c>
      <c r="C160" s="1" t="s">
        <v>21</v>
      </c>
      <c r="D160" s="14" t="s">
        <v>11</v>
      </c>
      <c r="E160" s="24" t="s">
        <v>113</v>
      </c>
      <c r="F160" s="24" t="s">
        <v>113</v>
      </c>
      <c r="G160" s="24">
        <v>33</v>
      </c>
      <c r="H160" s="25">
        <v>5</v>
      </c>
      <c r="I160" s="38"/>
      <c r="J160" s="37"/>
      <c r="L160" s="3">
        <f>G160*1000</f>
        <v>33000</v>
      </c>
      <c r="M160" s="27">
        <f t="shared" si="18"/>
        <v>4.5185139398778871</v>
      </c>
    </row>
    <row r="161" spans="1:15">
      <c r="A161" s="1">
        <v>89</v>
      </c>
      <c r="B161" s="1" t="s">
        <v>38</v>
      </c>
      <c r="C161" s="1" t="s">
        <v>21</v>
      </c>
      <c r="D161" s="14" t="s">
        <v>11</v>
      </c>
      <c r="E161" s="24" t="s">
        <v>113</v>
      </c>
      <c r="F161" s="24" t="s">
        <v>113</v>
      </c>
      <c r="G161" s="24">
        <v>65</v>
      </c>
      <c r="H161" s="25">
        <v>7</v>
      </c>
      <c r="I161" s="38"/>
      <c r="J161" s="37"/>
      <c r="L161" s="3">
        <f>G161*1000</f>
        <v>65000</v>
      </c>
      <c r="M161" s="27">
        <f t="shared" si="18"/>
        <v>4.8129133566428557</v>
      </c>
    </row>
    <row r="162" spans="1:15">
      <c r="A162" s="1">
        <v>90</v>
      </c>
      <c r="B162" s="1" t="s">
        <v>38</v>
      </c>
      <c r="C162" s="1" t="s">
        <v>21</v>
      </c>
      <c r="D162" s="14" t="s">
        <v>11</v>
      </c>
      <c r="E162" s="24" t="s">
        <v>113</v>
      </c>
      <c r="F162" s="24" t="s">
        <v>113</v>
      </c>
      <c r="G162" s="24">
        <v>56</v>
      </c>
      <c r="H162" s="25">
        <v>9</v>
      </c>
      <c r="I162" s="38"/>
      <c r="J162" s="37"/>
      <c r="L162" s="3">
        <f>G162*1000</f>
        <v>56000</v>
      </c>
      <c r="M162" s="27">
        <f t="shared" si="18"/>
        <v>4.7481880270062007</v>
      </c>
      <c r="N162" s="27"/>
      <c r="O162" s="27"/>
    </row>
    <row r="163" spans="1:15">
      <c r="A163" s="1">
        <v>91</v>
      </c>
      <c r="B163" s="1" t="s">
        <v>10</v>
      </c>
      <c r="C163" s="7" t="s">
        <v>21</v>
      </c>
      <c r="D163" s="1" t="s">
        <v>21</v>
      </c>
      <c r="E163" s="19"/>
      <c r="F163" s="30" t="s">
        <v>103</v>
      </c>
      <c r="G163" s="30" t="s">
        <v>103</v>
      </c>
      <c r="H163" s="30" t="s">
        <v>103</v>
      </c>
      <c r="I163" s="1" t="s">
        <v>103</v>
      </c>
      <c r="J163" s="1" t="s">
        <v>103</v>
      </c>
      <c r="N163" s="27"/>
      <c r="O163" s="27"/>
    </row>
    <row r="164" spans="1:15">
      <c r="A164" s="1">
        <v>92</v>
      </c>
      <c r="B164" s="1" t="s">
        <v>10</v>
      </c>
      <c r="C164" s="7" t="s">
        <v>21</v>
      </c>
      <c r="D164" s="1" t="s">
        <v>21</v>
      </c>
      <c r="E164" s="19"/>
      <c r="F164" s="30" t="s">
        <v>103</v>
      </c>
      <c r="G164" s="30" t="s">
        <v>103</v>
      </c>
      <c r="H164" s="30" t="s">
        <v>103</v>
      </c>
      <c r="I164" s="1" t="s">
        <v>103</v>
      </c>
      <c r="J164" s="1" t="s">
        <v>103</v>
      </c>
      <c r="N164" s="27"/>
      <c r="O164" s="27"/>
    </row>
    <row r="165" spans="1:15">
      <c r="A165" s="1">
        <v>93</v>
      </c>
      <c r="B165" s="1" t="s">
        <v>10</v>
      </c>
      <c r="C165" s="7" t="s">
        <v>21</v>
      </c>
      <c r="D165" s="1" t="s">
        <v>21</v>
      </c>
      <c r="E165" s="19"/>
      <c r="F165" s="30" t="s">
        <v>103</v>
      </c>
      <c r="G165" s="30" t="s">
        <v>103</v>
      </c>
      <c r="H165" s="30" t="s">
        <v>103</v>
      </c>
      <c r="I165" s="1" t="s">
        <v>103</v>
      </c>
      <c r="J165" s="1" t="s">
        <v>103</v>
      </c>
      <c r="N165" s="27"/>
      <c r="O165" s="27"/>
    </row>
    <row r="166" spans="1:15">
      <c r="A166" s="1">
        <v>94</v>
      </c>
      <c r="B166" s="1" t="s">
        <v>38</v>
      </c>
      <c r="C166" s="7" t="s">
        <v>21</v>
      </c>
      <c r="D166" s="1" t="s">
        <v>21</v>
      </c>
      <c r="E166" s="19"/>
      <c r="F166" s="30" t="s">
        <v>103</v>
      </c>
      <c r="G166" s="30" t="s">
        <v>103</v>
      </c>
      <c r="H166" s="30" t="s">
        <v>103</v>
      </c>
      <c r="I166" s="1" t="s">
        <v>103</v>
      </c>
      <c r="J166" s="1" t="s">
        <v>103</v>
      </c>
      <c r="N166" s="27"/>
      <c r="O166" s="27"/>
    </row>
    <row r="167" spans="1:15">
      <c r="A167" s="1">
        <v>95</v>
      </c>
      <c r="B167" s="1" t="s">
        <v>38</v>
      </c>
      <c r="C167" s="7" t="s">
        <v>21</v>
      </c>
      <c r="D167" s="1" t="s">
        <v>21</v>
      </c>
      <c r="E167" s="19"/>
      <c r="F167" s="30" t="s">
        <v>103</v>
      </c>
      <c r="G167" s="30" t="s">
        <v>103</v>
      </c>
      <c r="H167" s="30" t="s">
        <v>103</v>
      </c>
      <c r="I167" s="1" t="s">
        <v>103</v>
      </c>
      <c r="J167" s="1" t="s">
        <v>103</v>
      </c>
      <c r="N167" s="27"/>
      <c r="O167" s="27"/>
    </row>
    <row r="168" spans="1:15">
      <c r="A168" s="1">
        <v>96</v>
      </c>
      <c r="B168" s="1" t="s">
        <v>38</v>
      </c>
      <c r="C168" s="7" t="s">
        <v>21</v>
      </c>
      <c r="D168" s="1" t="s">
        <v>21</v>
      </c>
      <c r="E168" s="19"/>
      <c r="F168" s="30" t="s">
        <v>103</v>
      </c>
      <c r="G168" s="30" t="s">
        <v>103</v>
      </c>
      <c r="H168" s="30" t="s">
        <v>103</v>
      </c>
      <c r="I168" s="1" t="s">
        <v>103</v>
      </c>
      <c r="J168" s="1" t="s">
        <v>103</v>
      </c>
      <c r="N168" s="27"/>
      <c r="O168" s="27"/>
    </row>
    <row r="169" spans="1:15">
      <c r="N169" s="27"/>
      <c r="O169" s="27"/>
    </row>
    <row r="170" spans="1:15">
      <c r="C170" s="9" t="s">
        <v>104</v>
      </c>
      <c r="G170" s="34" t="s">
        <v>162</v>
      </c>
      <c r="H170" s="10" t="s">
        <v>163</v>
      </c>
      <c r="N170" s="27"/>
      <c r="O170" s="27"/>
    </row>
    <row r="171" spans="1:15">
      <c r="C171" s="16" t="s">
        <v>66</v>
      </c>
      <c r="H171" s="10" t="s">
        <v>109</v>
      </c>
      <c r="N171" s="27"/>
      <c r="O171" s="27"/>
    </row>
    <row r="172" spans="1:15">
      <c r="H172" s="10" t="s">
        <v>164</v>
      </c>
      <c r="N172" s="27"/>
      <c r="O172" s="27"/>
    </row>
    <row r="173" spans="1:15">
      <c r="N173" s="27"/>
      <c r="O173" s="27"/>
    </row>
    <row r="174" spans="1:15">
      <c r="N174" s="27"/>
      <c r="O174" s="27"/>
    </row>
    <row r="175" spans="1:15">
      <c r="N175" s="27"/>
      <c r="O175" s="27"/>
    </row>
    <row r="176" spans="1:15">
      <c r="A176" t="s">
        <v>97</v>
      </c>
      <c r="B176" s="11" t="s">
        <v>120</v>
      </c>
      <c r="C176" s="11"/>
      <c r="D176" s="11"/>
      <c r="E176" s="11"/>
      <c r="N176" s="27"/>
      <c r="O176" s="27"/>
    </row>
    <row r="177" spans="1:15">
      <c r="A177" t="s">
        <v>98</v>
      </c>
      <c r="B177" t="s">
        <v>121</v>
      </c>
      <c r="N177" s="27"/>
      <c r="O177" s="27"/>
    </row>
    <row r="178" spans="1:15">
      <c r="A178" t="s">
        <v>99</v>
      </c>
      <c r="B178" s="12" t="s">
        <v>192</v>
      </c>
      <c r="C178" s="12"/>
      <c r="D178" s="12"/>
      <c r="E178" s="12"/>
      <c r="N178" s="27"/>
      <c r="O178" s="27"/>
    </row>
    <row r="179" spans="1:15">
      <c r="A179" t="s">
        <v>100</v>
      </c>
      <c r="B179" s="12">
        <v>8</v>
      </c>
      <c r="C179" s="12"/>
      <c r="D179" s="12"/>
      <c r="E179" s="12"/>
      <c r="N179" s="27"/>
      <c r="O179" s="27"/>
    </row>
    <row r="181" spans="1:15">
      <c r="C181" t="s">
        <v>101</v>
      </c>
      <c r="D181" t="s">
        <v>102</v>
      </c>
      <c r="L181" t="s">
        <v>123</v>
      </c>
    </row>
    <row r="182" spans="1:15">
      <c r="A182" s="1" t="s">
        <v>5</v>
      </c>
      <c r="B182" t="s">
        <v>6</v>
      </c>
      <c r="C182" t="s">
        <v>7</v>
      </c>
      <c r="D182" t="s">
        <v>155</v>
      </c>
      <c r="E182" t="s">
        <v>61</v>
      </c>
      <c r="F182" s="10" t="s">
        <v>62</v>
      </c>
      <c r="G182" s="10" t="s">
        <v>64</v>
      </c>
      <c r="H182" s="10" t="s">
        <v>67</v>
      </c>
      <c r="I182" t="s">
        <v>68</v>
      </c>
      <c r="J182" t="s">
        <v>69</v>
      </c>
      <c r="L182" t="s">
        <v>174</v>
      </c>
      <c r="M182" t="s">
        <v>175</v>
      </c>
    </row>
    <row r="183" spans="1:15">
      <c r="A183" s="1">
        <v>73</v>
      </c>
      <c r="B183" s="1" t="s">
        <v>10</v>
      </c>
      <c r="C183" s="7" t="s">
        <v>11</v>
      </c>
      <c r="D183" s="1" t="s">
        <v>11</v>
      </c>
      <c r="E183" s="24" t="s">
        <v>113</v>
      </c>
      <c r="F183" s="24" t="s">
        <v>113</v>
      </c>
      <c r="G183" s="24">
        <v>88</v>
      </c>
      <c r="H183" s="23"/>
      <c r="I183" s="38"/>
      <c r="J183" s="37"/>
      <c r="L183" s="3">
        <f t="shared" ref="L183:L188" si="19">G183*1000</f>
        <v>88000</v>
      </c>
      <c r="M183" s="27">
        <f t="shared" ref="M183:M191" si="20">LOG(L183)</f>
        <v>4.9444826721501682</v>
      </c>
    </row>
    <row r="184" spans="1:15">
      <c r="A184" s="1">
        <v>74</v>
      </c>
      <c r="B184" s="1" t="s">
        <v>10</v>
      </c>
      <c r="C184" s="7" t="s">
        <v>11</v>
      </c>
      <c r="D184" s="1" t="s">
        <v>11</v>
      </c>
      <c r="E184" s="24" t="s">
        <v>113</v>
      </c>
      <c r="F184" s="24" t="s">
        <v>113</v>
      </c>
      <c r="G184" s="24">
        <v>93</v>
      </c>
      <c r="H184" s="23"/>
      <c r="I184" s="38"/>
      <c r="J184" s="37"/>
      <c r="L184" s="3">
        <f t="shared" si="19"/>
        <v>93000</v>
      </c>
      <c r="M184" s="27">
        <f t="shared" si="20"/>
        <v>4.9684829485539348</v>
      </c>
    </row>
    <row r="185" spans="1:15">
      <c r="A185" s="1">
        <v>75</v>
      </c>
      <c r="B185" s="1" t="s">
        <v>10</v>
      </c>
      <c r="C185" s="7" t="s">
        <v>11</v>
      </c>
      <c r="D185" s="1" t="s">
        <v>11</v>
      </c>
      <c r="E185" s="24" t="s">
        <v>113</v>
      </c>
      <c r="F185" s="24" t="s">
        <v>113</v>
      </c>
      <c r="G185" s="24">
        <v>73</v>
      </c>
      <c r="H185" s="23"/>
      <c r="I185" s="38"/>
      <c r="J185" s="37"/>
      <c r="L185" s="3">
        <f t="shared" si="19"/>
        <v>73000</v>
      </c>
      <c r="M185" s="27">
        <f t="shared" si="20"/>
        <v>4.8633228601204559</v>
      </c>
    </row>
    <row r="186" spans="1:15">
      <c r="A186" s="1">
        <v>76</v>
      </c>
      <c r="B186" s="1" t="s">
        <v>10</v>
      </c>
      <c r="C186" s="7" t="s">
        <v>11</v>
      </c>
      <c r="D186" s="1" t="s">
        <v>21</v>
      </c>
      <c r="E186" s="24" t="s">
        <v>113</v>
      </c>
      <c r="F186" s="24" t="s">
        <v>113</v>
      </c>
      <c r="G186" s="24">
        <v>55</v>
      </c>
      <c r="H186" s="23"/>
      <c r="I186" s="38"/>
      <c r="J186" s="37"/>
      <c r="L186" s="3">
        <f t="shared" si="19"/>
        <v>55000</v>
      </c>
      <c r="M186" s="27">
        <f t="shared" si="20"/>
        <v>4.7403626894942441</v>
      </c>
    </row>
    <row r="187" spans="1:15">
      <c r="A187" s="1">
        <v>77</v>
      </c>
      <c r="B187" s="1" t="s">
        <v>10</v>
      </c>
      <c r="C187" s="7" t="s">
        <v>11</v>
      </c>
      <c r="D187" s="1" t="s">
        <v>21</v>
      </c>
      <c r="E187" s="24" t="s">
        <v>113</v>
      </c>
      <c r="F187" s="24" t="s">
        <v>113</v>
      </c>
      <c r="G187" s="24">
        <v>39</v>
      </c>
      <c r="H187" s="23"/>
      <c r="I187" s="38"/>
      <c r="J187" s="37"/>
      <c r="L187" s="3">
        <f t="shared" si="19"/>
        <v>39000</v>
      </c>
      <c r="M187" s="27">
        <f t="shared" si="20"/>
        <v>4.5910646070264995</v>
      </c>
    </row>
    <row r="188" spans="1:15">
      <c r="A188" s="1">
        <v>78</v>
      </c>
      <c r="B188" s="1" t="s">
        <v>10</v>
      </c>
      <c r="C188" s="7" t="s">
        <v>11</v>
      </c>
      <c r="D188" s="1" t="s">
        <v>21</v>
      </c>
      <c r="E188" s="24" t="s">
        <v>113</v>
      </c>
      <c r="F188" s="24" t="s">
        <v>113</v>
      </c>
      <c r="G188" s="24">
        <v>45</v>
      </c>
      <c r="H188" s="23"/>
      <c r="I188" s="38"/>
      <c r="J188" s="37"/>
      <c r="L188" s="3">
        <f t="shared" si="19"/>
        <v>45000</v>
      </c>
      <c r="M188" s="27">
        <f t="shared" si="20"/>
        <v>4.653212513775344</v>
      </c>
    </row>
    <row r="189" spans="1:15">
      <c r="A189" s="1">
        <v>79</v>
      </c>
      <c r="B189" s="1" t="s">
        <v>10</v>
      </c>
      <c r="C189" s="1" t="s">
        <v>21</v>
      </c>
      <c r="D189" s="14" t="s">
        <v>11</v>
      </c>
      <c r="E189" s="24" t="s">
        <v>113</v>
      </c>
      <c r="F189" s="24">
        <v>153</v>
      </c>
      <c r="G189" s="24">
        <v>12</v>
      </c>
      <c r="H189" s="23"/>
      <c r="I189" s="38"/>
      <c r="J189" s="37"/>
      <c r="L189" s="3">
        <f>F189*100</f>
        <v>15300</v>
      </c>
      <c r="M189" s="27">
        <f t="shared" si="20"/>
        <v>4.1846914308175984</v>
      </c>
    </row>
    <row r="190" spans="1:15">
      <c r="A190" s="1">
        <v>80</v>
      </c>
      <c r="B190" s="1" t="s">
        <v>10</v>
      </c>
      <c r="C190" s="1" t="s">
        <v>21</v>
      </c>
      <c r="D190" s="14" t="s">
        <v>11</v>
      </c>
      <c r="E190" s="24" t="s">
        <v>113</v>
      </c>
      <c r="F190" s="24">
        <v>122</v>
      </c>
      <c r="G190" s="24">
        <v>16</v>
      </c>
      <c r="H190" s="23"/>
      <c r="I190" s="38"/>
      <c r="J190" s="37"/>
      <c r="L190" s="3">
        <f>F190*100</f>
        <v>12200</v>
      </c>
      <c r="M190" s="27">
        <f t="shared" si="20"/>
        <v>4.0863598306747484</v>
      </c>
    </row>
    <row r="191" spans="1:15">
      <c r="A191" s="1">
        <v>81</v>
      </c>
      <c r="B191" s="2" t="s">
        <v>10</v>
      </c>
      <c r="C191" s="2" t="s">
        <v>21</v>
      </c>
      <c r="D191" s="15" t="s">
        <v>11</v>
      </c>
      <c r="E191" s="24" t="s">
        <v>113</v>
      </c>
      <c r="F191" s="24">
        <v>75</v>
      </c>
      <c r="G191" s="24">
        <v>8</v>
      </c>
      <c r="H191" s="23"/>
      <c r="I191" s="38"/>
      <c r="J191" s="37"/>
      <c r="L191" s="3">
        <f>F191*100</f>
        <v>7500</v>
      </c>
      <c r="M191" s="27">
        <f t="shared" si="20"/>
        <v>3.8750612633917001</v>
      </c>
    </row>
    <row r="192" spans="1:15">
      <c r="A192" s="1">
        <v>82</v>
      </c>
      <c r="B192" s="1" t="s">
        <v>38</v>
      </c>
      <c r="C192" s="7" t="s">
        <v>11</v>
      </c>
      <c r="D192" s="1" t="s">
        <v>11</v>
      </c>
      <c r="E192" s="13"/>
      <c r="F192" s="22"/>
      <c r="G192" s="22"/>
      <c r="H192" s="23"/>
      <c r="I192" s="38"/>
      <c r="J192" s="37"/>
    </row>
    <row r="193" spans="1:15">
      <c r="A193" s="1">
        <v>83</v>
      </c>
      <c r="B193" s="1" t="s">
        <v>38</v>
      </c>
      <c r="C193" s="7" t="s">
        <v>11</v>
      </c>
      <c r="D193" s="1" t="s">
        <v>11</v>
      </c>
      <c r="E193" s="13"/>
      <c r="F193" s="22"/>
      <c r="G193" s="22"/>
      <c r="H193" s="23"/>
      <c r="I193" s="38"/>
      <c r="J193" s="37"/>
    </row>
    <row r="194" spans="1:15">
      <c r="A194" s="1">
        <v>84</v>
      </c>
      <c r="B194" s="1" t="s">
        <v>38</v>
      </c>
      <c r="C194" s="7" t="s">
        <v>11</v>
      </c>
      <c r="D194" s="1" t="s">
        <v>11</v>
      </c>
      <c r="E194" s="13"/>
      <c r="F194" s="22"/>
      <c r="G194" s="22"/>
      <c r="H194" s="23"/>
      <c r="I194" s="38"/>
      <c r="J194" s="37"/>
    </row>
    <row r="195" spans="1:15">
      <c r="A195" s="1">
        <v>85</v>
      </c>
      <c r="B195" s="1" t="s">
        <v>38</v>
      </c>
      <c r="C195" s="7" t="s">
        <v>11</v>
      </c>
      <c r="D195" s="1" t="s">
        <v>21</v>
      </c>
      <c r="E195" s="13"/>
      <c r="F195" s="22"/>
      <c r="G195" s="22"/>
      <c r="H195" s="23"/>
      <c r="I195" s="38"/>
      <c r="J195" s="37"/>
    </row>
    <row r="196" spans="1:15">
      <c r="A196" s="1">
        <v>86</v>
      </c>
      <c r="B196" s="1" t="s">
        <v>38</v>
      </c>
      <c r="C196" s="7" t="s">
        <v>11</v>
      </c>
      <c r="D196" s="1" t="s">
        <v>21</v>
      </c>
      <c r="E196" s="13"/>
      <c r="F196" s="22"/>
      <c r="G196" s="22"/>
      <c r="H196" s="23"/>
      <c r="I196" s="38"/>
      <c r="J196" s="37"/>
    </row>
    <row r="197" spans="1:15">
      <c r="A197" s="1">
        <v>87</v>
      </c>
      <c r="B197" s="1" t="s">
        <v>38</v>
      </c>
      <c r="C197" s="7" t="s">
        <v>11</v>
      </c>
      <c r="D197" s="1" t="s">
        <v>21</v>
      </c>
      <c r="E197" s="13"/>
      <c r="F197" s="22"/>
      <c r="G197" s="22"/>
      <c r="H197" s="23"/>
      <c r="I197" s="38"/>
      <c r="J197" s="37"/>
    </row>
    <row r="198" spans="1:15">
      <c r="A198" s="1">
        <v>88</v>
      </c>
      <c r="B198" s="1" t="s">
        <v>38</v>
      </c>
      <c r="C198" s="1" t="s">
        <v>21</v>
      </c>
      <c r="D198" s="14" t="s">
        <v>11</v>
      </c>
      <c r="E198" s="13"/>
      <c r="F198" s="22"/>
      <c r="G198" s="22"/>
      <c r="H198" s="23"/>
      <c r="I198" s="38"/>
      <c r="J198" s="37"/>
    </row>
    <row r="199" spans="1:15">
      <c r="A199" s="1">
        <v>89</v>
      </c>
      <c r="B199" s="1" t="s">
        <v>38</v>
      </c>
      <c r="C199" s="1" t="s">
        <v>21</v>
      </c>
      <c r="D199" s="14" t="s">
        <v>11</v>
      </c>
      <c r="E199" s="13"/>
      <c r="F199" s="22"/>
      <c r="G199" s="22"/>
      <c r="H199" s="23"/>
      <c r="I199" s="38"/>
      <c r="J199" s="37"/>
    </row>
    <row r="200" spans="1:15">
      <c r="A200" s="1">
        <v>90</v>
      </c>
      <c r="B200" s="1" t="s">
        <v>38</v>
      </c>
      <c r="C200" s="1" t="s">
        <v>21</v>
      </c>
      <c r="D200" s="14" t="s">
        <v>11</v>
      </c>
      <c r="E200" s="13"/>
      <c r="F200" s="22"/>
      <c r="G200" s="22"/>
      <c r="H200" s="23"/>
      <c r="I200" s="38"/>
      <c r="J200" s="37"/>
      <c r="N200" s="27"/>
      <c r="O200" s="27"/>
    </row>
    <row r="201" spans="1:15">
      <c r="A201" s="1">
        <v>91</v>
      </c>
      <c r="B201" s="1" t="s">
        <v>10</v>
      </c>
      <c r="C201" s="7" t="s">
        <v>21</v>
      </c>
      <c r="D201" s="1" t="s">
        <v>21</v>
      </c>
      <c r="E201" s="19"/>
      <c r="F201" s="30" t="s">
        <v>103</v>
      </c>
      <c r="G201" s="30" t="s">
        <v>103</v>
      </c>
      <c r="H201" s="30" t="s">
        <v>103</v>
      </c>
      <c r="I201" s="1" t="s">
        <v>103</v>
      </c>
      <c r="J201" s="1" t="s">
        <v>103</v>
      </c>
      <c r="N201" s="27"/>
      <c r="O201" s="27"/>
    </row>
    <row r="202" spans="1:15">
      <c r="A202" s="1">
        <v>92</v>
      </c>
      <c r="B202" s="1" t="s">
        <v>10</v>
      </c>
      <c r="C202" s="7" t="s">
        <v>21</v>
      </c>
      <c r="D202" s="1" t="s">
        <v>21</v>
      </c>
      <c r="E202" s="19"/>
      <c r="F202" s="30" t="s">
        <v>103</v>
      </c>
      <c r="G202" s="30" t="s">
        <v>103</v>
      </c>
      <c r="H202" s="30" t="s">
        <v>103</v>
      </c>
      <c r="I202" s="1" t="s">
        <v>103</v>
      </c>
      <c r="J202" s="1" t="s">
        <v>103</v>
      </c>
      <c r="N202" s="27"/>
      <c r="O202" s="27"/>
    </row>
    <row r="203" spans="1:15">
      <c r="A203" s="1">
        <v>93</v>
      </c>
      <c r="B203" s="1" t="s">
        <v>10</v>
      </c>
      <c r="C203" s="7" t="s">
        <v>21</v>
      </c>
      <c r="D203" s="1" t="s">
        <v>21</v>
      </c>
      <c r="E203" s="19"/>
      <c r="F203" s="30" t="s">
        <v>103</v>
      </c>
      <c r="G203" s="30" t="s">
        <v>103</v>
      </c>
      <c r="H203" s="30" t="s">
        <v>103</v>
      </c>
      <c r="I203" s="1" t="s">
        <v>103</v>
      </c>
      <c r="J203" s="1" t="s">
        <v>103</v>
      </c>
      <c r="N203" s="27"/>
      <c r="O203" s="27"/>
    </row>
    <row r="204" spans="1:15">
      <c r="A204" s="1">
        <v>94</v>
      </c>
      <c r="B204" s="1" t="s">
        <v>38</v>
      </c>
      <c r="C204" s="7" t="s">
        <v>21</v>
      </c>
      <c r="D204" s="1" t="s">
        <v>21</v>
      </c>
      <c r="E204" s="19"/>
      <c r="F204" s="30" t="s">
        <v>103</v>
      </c>
      <c r="G204" s="30" t="s">
        <v>103</v>
      </c>
      <c r="H204" s="30" t="s">
        <v>103</v>
      </c>
      <c r="I204" s="1" t="s">
        <v>103</v>
      </c>
      <c r="J204" s="1" t="s">
        <v>103</v>
      </c>
      <c r="N204" s="27"/>
      <c r="O204" s="27"/>
    </row>
    <row r="205" spans="1:15">
      <c r="A205" s="1">
        <v>95</v>
      </c>
      <c r="B205" s="1" t="s">
        <v>38</v>
      </c>
      <c r="C205" s="7" t="s">
        <v>21</v>
      </c>
      <c r="D205" s="1" t="s">
        <v>21</v>
      </c>
      <c r="E205" s="19"/>
      <c r="F205" s="30" t="s">
        <v>103</v>
      </c>
      <c r="G205" s="30" t="s">
        <v>103</v>
      </c>
      <c r="H205" s="30" t="s">
        <v>103</v>
      </c>
      <c r="I205" s="1" t="s">
        <v>103</v>
      </c>
      <c r="J205" s="1" t="s">
        <v>103</v>
      </c>
      <c r="N205" s="27"/>
      <c r="O205" s="27"/>
    </row>
    <row r="206" spans="1:15">
      <c r="A206" s="1">
        <v>96</v>
      </c>
      <c r="B206" s="1" t="s">
        <v>38</v>
      </c>
      <c r="C206" s="7" t="s">
        <v>21</v>
      </c>
      <c r="D206" s="1" t="s">
        <v>21</v>
      </c>
      <c r="E206" s="19"/>
      <c r="F206" s="30" t="s">
        <v>103</v>
      </c>
      <c r="G206" s="30" t="s">
        <v>103</v>
      </c>
      <c r="H206" s="30" t="s">
        <v>103</v>
      </c>
      <c r="I206" s="1" t="s">
        <v>103</v>
      </c>
      <c r="J206" s="1" t="s">
        <v>103</v>
      </c>
      <c r="N206" s="27"/>
      <c r="O206" s="27"/>
    </row>
    <row r="207" spans="1:15">
      <c r="N207" s="27"/>
      <c r="O207" s="27"/>
    </row>
    <row r="208" spans="1:15">
      <c r="C208" s="9" t="s">
        <v>104</v>
      </c>
      <c r="G208" s="34" t="s">
        <v>190</v>
      </c>
      <c r="H208" s="10" t="s">
        <v>230</v>
      </c>
      <c r="N208" s="27"/>
      <c r="O208" s="27"/>
    </row>
    <row r="209" spans="1:13">
      <c r="C209" s="16" t="s">
        <v>66</v>
      </c>
      <c r="H209" s="10" t="s">
        <v>231</v>
      </c>
    </row>
    <row r="210" spans="1:13">
      <c r="H210" s="10" t="s">
        <v>232</v>
      </c>
    </row>
    <row r="213" spans="1:13">
      <c r="A213" t="s">
        <v>97</v>
      </c>
      <c r="B213" s="11" t="s">
        <v>120</v>
      </c>
      <c r="C213" s="11"/>
      <c r="D213" s="11"/>
      <c r="E213" s="11"/>
    </row>
    <row r="214" spans="1:13">
      <c r="A214" t="s">
        <v>98</v>
      </c>
      <c r="B214" t="s">
        <v>194</v>
      </c>
    </row>
    <row r="215" spans="1:13">
      <c r="A215" t="s">
        <v>99</v>
      </c>
      <c r="B215" s="12" t="s">
        <v>192</v>
      </c>
      <c r="C215" s="12"/>
      <c r="D215" s="12"/>
      <c r="E215" s="12"/>
    </row>
    <row r="216" spans="1:13">
      <c r="A216" t="s">
        <v>100</v>
      </c>
      <c r="B216" s="12">
        <v>13</v>
      </c>
      <c r="C216" s="12"/>
      <c r="D216" s="12"/>
      <c r="E216" s="12"/>
    </row>
    <row r="218" spans="1:13">
      <c r="C218" t="s">
        <v>101</v>
      </c>
      <c r="D218" t="s">
        <v>102</v>
      </c>
      <c r="L218" t="s">
        <v>123</v>
      </c>
    </row>
    <row r="219" spans="1:13">
      <c r="A219" s="1" t="s">
        <v>5</v>
      </c>
      <c r="B219" t="s">
        <v>6</v>
      </c>
      <c r="C219" t="s">
        <v>7</v>
      </c>
      <c r="D219" t="s">
        <v>155</v>
      </c>
      <c r="E219" t="s">
        <v>61</v>
      </c>
      <c r="F219" s="10" t="s">
        <v>62</v>
      </c>
      <c r="G219" s="10" t="s">
        <v>64</v>
      </c>
      <c r="H219" s="10" t="s">
        <v>67</v>
      </c>
      <c r="I219" t="s">
        <v>68</v>
      </c>
      <c r="J219" t="s">
        <v>69</v>
      </c>
      <c r="L219" t="s">
        <v>191</v>
      </c>
      <c r="M219" t="s">
        <v>175</v>
      </c>
    </row>
    <row r="220" spans="1:13">
      <c r="A220" s="1">
        <v>73</v>
      </c>
      <c r="B220" s="1" t="s">
        <v>10</v>
      </c>
      <c r="C220" s="7" t="s">
        <v>11</v>
      </c>
      <c r="D220" s="1" t="s">
        <v>11</v>
      </c>
      <c r="E220" s="24" t="s">
        <v>113</v>
      </c>
      <c r="F220" s="24">
        <v>180</v>
      </c>
      <c r="G220" s="24">
        <v>27</v>
      </c>
      <c r="H220" s="23"/>
      <c r="I220" s="23"/>
      <c r="J220" s="22"/>
      <c r="L220" s="3">
        <f t="shared" ref="L220:L228" si="21">F220*100</f>
        <v>18000</v>
      </c>
      <c r="M220" s="27">
        <f t="shared" ref="M220:M228" si="22">LOG(L220)</f>
        <v>4.2552725051033065</v>
      </c>
    </row>
    <row r="221" spans="1:13">
      <c r="A221" s="1">
        <v>74</v>
      </c>
      <c r="B221" s="1" t="s">
        <v>10</v>
      </c>
      <c r="C221" s="7" t="s">
        <v>11</v>
      </c>
      <c r="D221" s="1" t="s">
        <v>11</v>
      </c>
      <c r="E221" s="24" t="s">
        <v>113</v>
      </c>
      <c r="F221" s="24">
        <v>159</v>
      </c>
      <c r="G221" s="24">
        <v>10</v>
      </c>
      <c r="H221" s="23"/>
      <c r="I221" s="23"/>
      <c r="J221" s="22"/>
      <c r="L221" s="3">
        <f t="shared" si="21"/>
        <v>15900</v>
      </c>
      <c r="M221" s="27">
        <f t="shared" si="22"/>
        <v>4.2013971243204518</v>
      </c>
    </row>
    <row r="222" spans="1:13">
      <c r="A222" s="1">
        <v>75</v>
      </c>
      <c r="B222" s="1" t="s">
        <v>10</v>
      </c>
      <c r="C222" s="7" t="s">
        <v>11</v>
      </c>
      <c r="D222" s="1" t="s">
        <v>11</v>
      </c>
      <c r="E222" s="24" t="s">
        <v>113</v>
      </c>
      <c r="F222" s="24">
        <v>255</v>
      </c>
      <c r="G222" s="24">
        <v>25</v>
      </c>
      <c r="H222" s="23"/>
      <c r="I222" s="23"/>
      <c r="J222" s="22"/>
      <c r="L222" s="3">
        <f t="shared" si="21"/>
        <v>25500</v>
      </c>
      <c r="M222" s="27">
        <f t="shared" si="22"/>
        <v>4.4065401804339555</v>
      </c>
    </row>
    <row r="223" spans="1:13">
      <c r="A223" s="1">
        <v>76</v>
      </c>
      <c r="B223" s="1" t="s">
        <v>10</v>
      </c>
      <c r="C223" s="7" t="s">
        <v>11</v>
      </c>
      <c r="D223" s="1" t="s">
        <v>21</v>
      </c>
      <c r="E223" s="24" t="s">
        <v>113</v>
      </c>
      <c r="F223" s="24">
        <v>76</v>
      </c>
      <c r="G223" s="24">
        <v>2</v>
      </c>
      <c r="H223" s="23"/>
      <c r="I223" s="23"/>
      <c r="J223" s="22"/>
      <c r="L223" s="3">
        <f t="shared" si="21"/>
        <v>7600</v>
      </c>
      <c r="M223" s="27">
        <f t="shared" si="22"/>
        <v>3.8808135922807914</v>
      </c>
    </row>
    <row r="224" spans="1:13">
      <c r="A224" s="1">
        <v>77</v>
      </c>
      <c r="B224" s="1" t="s">
        <v>10</v>
      </c>
      <c r="C224" s="7" t="s">
        <v>11</v>
      </c>
      <c r="D224" s="1" t="s">
        <v>21</v>
      </c>
      <c r="E224" s="24" t="s">
        <v>113</v>
      </c>
      <c r="F224" s="24">
        <v>106</v>
      </c>
      <c r="G224" s="24">
        <v>14</v>
      </c>
      <c r="H224" s="23"/>
      <c r="I224" s="23"/>
      <c r="J224" s="22"/>
      <c r="L224" s="3">
        <f t="shared" si="21"/>
        <v>10600</v>
      </c>
      <c r="M224" s="27">
        <f t="shared" si="22"/>
        <v>4.0253058652647704</v>
      </c>
    </row>
    <row r="225" spans="1:15">
      <c r="A225" s="1">
        <v>78</v>
      </c>
      <c r="B225" s="1" t="s">
        <v>10</v>
      </c>
      <c r="C225" s="7" t="s">
        <v>11</v>
      </c>
      <c r="D225" s="1" t="s">
        <v>21</v>
      </c>
      <c r="E225" s="24" t="s">
        <v>113</v>
      </c>
      <c r="F225" s="24">
        <v>141</v>
      </c>
      <c r="G225" s="24">
        <v>10</v>
      </c>
      <c r="H225" s="23"/>
      <c r="I225" s="23"/>
      <c r="J225" s="22"/>
      <c r="L225" s="3">
        <f t="shared" si="21"/>
        <v>14100</v>
      </c>
      <c r="M225" s="27">
        <f t="shared" si="22"/>
        <v>4.1492191126553797</v>
      </c>
    </row>
    <row r="226" spans="1:15">
      <c r="A226" s="1">
        <v>79</v>
      </c>
      <c r="B226" s="1" t="s">
        <v>10</v>
      </c>
      <c r="C226" s="1" t="s">
        <v>21</v>
      </c>
      <c r="D226" s="14" t="s">
        <v>11</v>
      </c>
      <c r="E226" s="24" t="s">
        <v>113</v>
      </c>
      <c r="F226" s="24">
        <v>55</v>
      </c>
      <c r="G226" s="22"/>
      <c r="H226" s="23"/>
      <c r="I226" s="23"/>
      <c r="J226" s="22"/>
      <c r="L226" s="3">
        <f t="shared" si="21"/>
        <v>5500</v>
      </c>
      <c r="M226" s="27">
        <f t="shared" si="22"/>
        <v>3.7403626894942437</v>
      </c>
    </row>
    <row r="227" spans="1:15">
      <c r="A227" s="1">
        <v>80</v>
      </c>
      <c r="B227" s="1" t="s">
        <v>10</v>
      </c>
      <c r="C227" s="1" t="s">
        <v>21</v>
      </c>
      <c r="D227" s="14" t="s">
        <v>11</v>
      </c>
      <c r="E227" s="24" t="s">
        <v>113</v>
      </c>
      <c r="F227" s="24">
        <v>39</v>
      </c>
      <c r="G227" s="22"/>
      <c r="H227" s="23"/>
      <c r="I227" s="23"/>
      <c r="J227" s="22"/>
      <c r="L227" s="3">
        <f t="shared" si="21"/>
        <v>3900</v>
      </c>
      <c r="M227" s="27">
        <f t="shared" si="22"/>
        <v>3.5910646070264991</v>
      </c>
    </row>
    <row r="228" spans="1:15">
      <c r="A228" s="1">
        <v>81</v>
      </c>
      <c r="B228" s="2" t="s">
        <v>10</v>
      </c>
      <c r="C228" s="2" t="s">
        <v>21</v>
      </c>
      <c r="D228" s="15" t="s">
        <v>11</v>
      </c>
      <c r="E228" s="24" t="s">
        <v>113</v>
      </c>
      <c r="F228" s="24">
        <v>31</v>
      </c>
      <c r="G228" s="22"/>
      <c r="H228" s="23"/>
      <c r="I228" s="23"/>
      <c r="J228" s="22"/>
      <c r="L228" s="3">
        <f t="shared" si="21"/>
        <v>3100</v>
      </c>
      <c r="M228" s="27">
        <f t="shared" si="22"/>
        <v>3.4913616938342726</v>
      </c>
    </row>
    <row r="229" spans="1:15">
      <c r="A229" s="1">
        <v>82</v>
      </c>
      <c r="B229" s="1" t="s">
        <v>38</v>
      </c>
      <c r="C229" s="7" t="s">
        <v>11</v>
      </c>
      <c r="D229" s="1" t="s">
        <v>11</v>
      </c>
      <c r="E229" s="13"/>
      <c r="F229" s="22"/>
      <c r="G229" s="22"/>
      <c r="H229" s="23"/>
      <c r="I229" s="23"/>
      <c r="J229" s="22"/>
    </row>
    <row r="230" spans="1:15">
      <c r="A230" s="1">
        <v>83</v>
      </c>
      <c r="B230" s="1" t="s">
        <v>38</v>
      </c>
      <c r="C230" s="7" t="s">
        <v>11</v>
      </c>
      <c r="D230" s="1" t="s">
        <v>11</v>
      </c>
      <c r="E230" s="13"/>
      <c r="F230" s="22"/>
      <c r="G230" s="22"/>
      <c r="H230" s="23"/>
      <c r="I230" s="23"/>
      <c r="J230" s="22"/>
    </row>
    <row r="231" spans="1:15">
      <c r="A231" s="1">
        <v>84</v>
      </c>
      <c r="B231" s="1" t="s">
        <v>38</v>
      </c>
      <c r="C231" s="7" t="s">
        <v>11</v>
      </c>
      <c r="D231" s="1" t="s">
        <v>11</v>
      </c>
      <c r="E231" s="13"/>
      <c r="F231" s="22"/>
      <c r="G231" s="22"/>
      <c r="H231" s="23"/>
      <c r="I231" s="23"/>
      <c r="J231" s="22"/>
    </row>
    <row r="232" spans="1:15">
      <c r="A232" s="1">
        <v>85</v>
      </c>
      <c r="B232" s="1" t="s">
        <v>38</v>
      </c>
      <c r="C232" s="7" t="s">
        <v>11</v>
      </c>
      <c r="D232" s="1" t="s">
        <v>21</v>
      </c>
      <c r="E232" s="13"/>
      <c r="F232" s="22"/>
      <c r="G232" s="22"/>
      <c r="H232" s="23"/>
      <c r="I232" s="23"/>
      <c r="J232" s="22"/>
    </row>
    <row r="233" spans="1:15">
      <c r="A233" s="1">
        <v>86</v>
      </c>
      <c r="B233" s="1" t="s">
        <v>38</v>
      </c>
      <c r="C233" s="7" t="s">
        <v>11</v>
      </c>
      <c r="D233" s="1" t="s">
        <v>21</v>
      </c>
      <c r="E233" s="13"/>
      <c r="F233" s="22"/>
      <c r="G233" s="22"/>
      <c r="H233" s="23"/>
      <c r="I233" s="23"/>
      <c r="J233" s="22"/>
    </row>
    <row r="234" spans="1:15">
      <c r="A234" s="1">
        <v>87</v>
      </c>
      <c r="B234" s="1" t="s">
        <v>38</v>
      </c>
      <c r="C234" s="7" t="s">
        <v>11</v>
      </c>
      <c r="D234" s="1" t="s">
        <v>21</v>
      </c>
      <c r="E234" s="13"/>
      <c r="F234" s="22"/>
      <c r="G234" s="22"/>
      <c r="H234" s="23"/>
      <c r="I234" s="23"/>
      <c r="J234" s="22"/>
    </row>
    <row r="235" spans="1:15">
      <c r="A235" s="1">
        <v>88</v>
      </c>
      <c r="B235" s="1" t="s">
        <v>38</v>
      </c>
      <c r="C235" s="1" t="s">
        <v>21</v>
      </c>
      <c r="D235" s="14" t="s">
        <v>11</v>
      </c>
      <c r="E235" s="13"/>
      <c r="F235" s="22"/>
      <c r="G235" s="22"/>
      <c r="H235" s="23"/>
      <c r="I235" s="23"/>
      <c r="J235" s="22"/>
    </row>
    <row r="236" spans="1:15">
      <c r="A236" s="1">
        <v>89</v>
      </c>
      <c r="B236" s="1" t="s">
        <v>38</v>
      </c>
      <c r="C236" s="1" t="s">
        <v>21</v>
      </c>
      <c r="D236" s="14" t="s">
        <v>11</v>
      </c>
      <c r="E236" s="13"/>
      <c r="F236" s="22"/>
      <c r="G236" s="22"/>
      <c r="H236" s="23"/>
      <c r="I236" s="23"/>
      <c r="J236" s="22"/>
    </row>
    <row r="237" spans="1:15">
      <c r="A237" s="1">
        <v>90</v>
      </c>
      <c r="B237" s="1" t="s">
        <v>38</v>
      </c>
      <c r="C237" s="1" t="s">
        <v>21</v>
      </c>
      <c r="D237" s="14" t="s">
        <v>11</v>
      </c>
      <c r="E237" s="13"/>
      <c r="F237" s="22"/>
      <c r="G237" s="22"/>
      <c r="H237" s="23"/>
      <c r="I237" s="23"/>
      <c r="J237" s="22"/>
      <c r="N237" s="27"/>
      <c r="O237" s="27"/>
    </row>
    <row r="238" spans="1:15">
      <c r="A238" s="1">
        <v>91</v>
      </c>
      <c r="B238" s="1" t="s">
        <v>10</v>
      </c>
      <c r="C238" s="7" t="s">
        <v>21</v>
      </c>
      <c r="D238" s="1" t="s">
        <v>21</v>
      </c>
      <c r="E238" s="19"/>
      <c r="F238" s="30" t="s">
        <v>103</v>
      </c>
      <c r="G238" s="30" t="s">
        <v>103</v>
      </c>
      <c r="H238" s="30" t="s">
        <v>103</v>
      </c>
      <c r="I238" s="1" t="s">
        <v>103</v>
      </c>
      <c r="J238" s="1" t="s">
        <v>103</v>
      </c>
      <c r="N238" s="27"/>
      <c r="O238" s="27"/>
    </row>
    <row r="239" spans="1:15">
      <c r="A239" s="1">
        <v>92</v>
      </c>
      <c r="B239" s="1" t="s">
        <v>10</v>
      </c>
      <c r="C239" s="7" t="s">
        <v>21</v>
      </c>
      <c r="D239" s="1" t="s">
        <v>21</v>
      </c>
      <c r="E239" s="19"/>
      <c r="F239" s="30" t="s">
        <v>103</v>
      </c>
      <c r="G239" s="30" t="s">
        <v>103</v>
      </c>
      <c r="H239" s="30" t="s">
        <v>103</v>
      </c>
      <c r="I239" s="1" t="s">
        <v>103</v>
      </c>
      <c r="J239" s="1" t="s">
        <v>103</v>
      </c>
      <c r="N239" s="27"/>
      <c r="O239" s="27"/>
    </row>
    <row r="240" spans="1:15">
      <c r="A240" s="1">
        <v>93</v>
      </c>
      <c r="B240" s="1" t="s">
        <v>10</v>
      </c>
      <c r="C240" s="7" t="s">
        <v>21</v>
      </c>
      <c r="D240" s="1" t="s">
        <v>21</v>
      </c>
      <c r="E240" s="19"/>
      <c r="F240" s="30" t="s">
        <v>103</v>
      </c>
      <c r="G240" s="30" t="s">
        <v>103</v>
      </c>
      <c r="H240" s="30" t="s">
        <v>103</v>
      </c>
      <c r="I240" s="1" t="s">
        <v>103</v>
      </c>
      <c r="J240" s="1" t="s">
        <v>103</v>
      </c>
      <c r="N240" s="27"/>
      <c r="O240" s="27"/>
    </row>
    <row r="241" spans="1:15">
      <c r="A241" s="1">
        <v>94</v>
      </c>
      <c r="B241" s="1" t="s">
        <v>38</v>
      </c>
      <c r="C241" s="7" t="s">
        <v>21</v>
      </c>
      <c r="D241" s="1" t="s">
        <v>21</v>
      </c>
      <c r="E241" s="19"/>
      <c r="F241" s="30" t="s">
        <v>103</v>
      </c>
      <c r="G241" s="30" t="s">
        <v>103</v>
      </c>
      <c r="H241" s="30" t="s">
        <v>103</v>
      </c>
      <c r="I241" s="1" t="s">
        <v>103</v>
      </c>
      <c r="J241" s="1" t="s">
        <v>103</v>
      </c>
      <c r="N241" s="27"/>
      <c r="O241" s="27"/>
    </row>
    <row r="242" spans="1:15">
      <c r="A242" s="1">
        <v>95</v>
      </c>
      <c r="B242" s="1" t="s">
        <v>38</v>
      </c>
      <c r="C242" s="7" t="s">
        <v>21</v>
      </c>
      <c r="D242" s="1" t="s">
        <v>21</v>
      </c>
      <c r="E242" s="19"/>
      <c r="F242" s="30" t="s">
        <v>103</v>
      </c>
      <c r="G242" s="30" t="s">
        <v>103</v>
      </c>
      <c r="H242" s="30" t="s">
        <v>103</v>
      </c>
      <c r="I242" s="1" t="s">
        <v>103</v>
      </c>
      <c r="J242" s="1" t="s">
        <v>103</v>
      </c>
      <c r="N242" s="27"/>
      <c r="O242" s="27"/>
    </row>
    <row r="243" spans="1:15">
      <c r="A243" s="1">
        <v>96</v>
      </c>
      <c r="B243" s="1" t="s">
        <v>38</v>
      </c>
      <c r="C243" s="7" t="s">
        <v>21</v>
      </c>
      <c r="D243" s="1" t="s">
        <v>21</v>
      </c>
      <c r="E243" s="19"/>
      <c r="F243" s="30" t="s">
        <v>103</v>
      </c>
      <c r="G243" s="30" t="s">
        <v>103</v>
      </c>
      <c r="H243" s="30" t="s">
        <v>103</v>
      </c>
      <c r="I243" s="1" t="s">
        <v>103</v>
      </c>
      <c r="J243" s="1" t="s">
        <v>103</v>
      </c>
      <c r="N243" s="27"/>
      <c r="O243" s="27"/>
    </row>
    <row r="244" spans="1:15">
      <c r="N244" s="27"/>
      <c r="O244" s="27"/>
    </row>
    <row r="245" spans="1:15">
      <c r="C245" s="9" t="s">
        <v>104</v>
      </c>
      <c r="G245" s="34" t="s">
        <v>233</v>
      </c>
      <c r="H245" s="10" t="s">
        <v>234</v>
      </c>
      <c r="N245" s="27"/>
      <c r="O245" s="27"/>
    </row>
    <row r="246" spans="1:15">
      <c r="C246" s="16" t="s">
        <v>66</v>
      </c>
      <c r="H246" s="10" t="s">
        <v>235</v>
      </c>
    </row>
    <row r="247" spans="1:15">
      <c r="H247" s="10" t="s">
        <v>232</v>
      </c>
    </row>
    <row r="250" spans="1:15">
      <c r="A250" t="s">
        <v>97</v>
      </c>
      <c r="B250" s="11" t="s">
        <v>120</v>
      </c>
      <c r="C250" s="11"/>
      <c r="D250" s="11"/>
      <c r="E250" s="11"/>
    </row>
    <row r="251" spans="1:15">
      <c r="A251" t="s">
        <v>98</v>
      </c>
      <c r="B251" t="s">
        <v>193</v>
      </c>
    </row>
    <row r="252" spans="1:15">
      <c r="A252" t="s">
        <v>99</v>
      </c>
      <c r="B252" s="12" t="s">
        <v>192</v>
      </c>
      <c r="C252" s="12"/>
      <c r="D252" s="12"/>
      <c r="E252" s="12"/>
    </row>
    <row r="253" spans="1:15">
      <c r="A253" t="s">
        <v>100</v>
      </c>
      <c r="B253" s="12">
        <v>29</v>
      </c>
      <c r="C253" s="12"/>
      <c r="D253" s="12"/>
      <c r="E253" s="12"/>
    </row>
    <row r="255" spans="1:15">
      <c r="C255" t="s">
        <v>101</v>
      </c>
      <c r="D255" t="s">
        <v>102</v>
      </c>
      <c r="L255" t="s">
        <v>123</v>
      </c>
    </row>
    <row r="256" spans="1:15">
      <c r="A256" s="1" t="s">
        <v>5</v>
      </c>
      <c r="B256" t="s">
        <v>6</v>
      </c>
      <c r="C256" t="s">
        <v>7</v>
      </c>
      <c r="D256" t="s">
        <v>155</v>
      </c>
      <c r="E256" t="s">
        <v>61</v>
      </c>
      <c r="F256" s="10" t="s">
        <v>62</v>
      </c>
      <c r="G256" s="10" t="s">
        <v>64</v>
      </c>
      <c r="H256" s="10" t="s">
        <v>67</v>
      </c>
      <c r="I256" t="s">
        <v>68</v>
      </c>
      <c r="J256" t="s">
        <v>69</v>
      </c>
      <c r="L256" t="s">
        <v>191</v>
      </c>
      <c r="M256" t="s">
        <v>175</v>
      </c>
    </row>
    <row r="257" spans="1:13">
      <c r="A257" s="1">
        <v>73</v>
      </c>
      <c r="B257" s="1" t="s">
        <v>10</v>
      </c>
      <c r="C257" s="7" t="s">
        <v>11</v>
      </c>
      <c r="D257" s="1" t="s">
        <v>11</v>
      </c>
      <c r="E257" s="24">
        <v>23</v>
      </c>
      <c r="F257" s="24">
        <v>0</v>
      </c>
      <c r="G257" s="22"/>
      <c r="H257" s="23"/>
      <c r="I257" s="23"/>
      <c r="J257" s="22"/>
      <c r="L257" s="3">
        <f>E257*10</f>
        <v>230</v>
      </c>
      <c r="M257" s="27">
        <f t="shared" ref="M257:M262" si="23">LOG(L257)</f>
        <v>2.3617278360175931</v>
      </c>
    </row>
    <row r="258" spans="1:13">
      <c r="A258" s="1">
        <v>74</v>
      </c>
      <c r="B258" s="1" t="s">
        <v>10</v>
      </c>
      <c r="C258" s="7" t="s">
        <v>11</v>
      </c>
      <c r="D258" s="1" t="s">
        <v>11</v>
      </c>
      <c r="E258" s="24">
        <v>36</v>
      </c>
      <c r="F258" s="24">
        <v>3</v>
      </c>
      <c r="G258" s="22"/>
      <c r="H258" s="23"/>
      <c r="I258" s="23"/>
      <c r="J258" s="22"/>
      <c r="L258" s="3">
        <f>E258*10</f>
        <v>360</v>
      </c>
      <c r="M258" s="27">
        <f t="shared" si="23"/>
        <v>2.5563025007672873</v>
      </c>
    </row>
    <row r="259" spans="1:13">
      <c r="A259" s="1">
        <v>75</v>
      </c>
      <c r="B259" s="1" t="s">
        <v>10</v>
      </c>
      <c r="C259" s="7" t="s">
        <v>11</v>
      </c>
      <c r="D259" s="1" t="s">
        <v>11</v>
      </c>
      <c r="E259" s="24">
        <v>99</v>
      </c>
      <c r="F259" s="24">
        <v>8</v>
      </c>
      <c r="G259" s="22"/>
      <c r="H259" s="23"/>
      <c r="I259" s="23"/>
      <c r="J259" s="22"/>
      <c r="L259" s="3">
        <f>E259*10</f>
        <v>990</v>
      </c>
      <c r="M259" s="27">
        <f t="shared" si="23"/>
        <v>2.9956351945975501</v>
      </c>
    </row>
    <row r="260" spans="1:13">
      <c r="A260" s="1">
        <v>76</v>
      </c>
      <c r="B260" s="1" t="s">
        <v>10</v>
      </c>
      <c r="C260" s="7" t="s">
        <v>11</v>
      </c>
      <c r="D260" s="1" t="s">
        <v>21</v>
      </c>
      <c r="E260" s="24">
        <v>0</v>
      </c>
      <c r="F260" s="24">
        <v>0</v>
      </c>
      <c r="G260" s="22"/>
      <c r="H260" s="23"/>
      <c r="I260" s="23"/>
      <c r="J260" s="22"/>
      <c r="L260" s="3">
        <v>1</v>
      </c>
      <c r="M260" s="27">
        <f t="shared" si="23"/>
        <v>0</v>
      </c>
    </row>
    <row r="261" spans="1:13">
      <c r="A261" s="1">
        <v>77</v>
      </c>
      <c r="B261" s="1" t="s">
        <v>10</v>
      </c>
      <c r="C261" s="7" t="s">
        <v>11</v>
      </c>
      <c r="D261" s="1" t="s">
        <v>21</v>
      </c>
      <c r="E261" s="24">
        <v>0</v>
      </c>
      <c r="F261" s="24">
        <v>0</v>
      </c>
      <c r="G261" s="22"/>
      <c r="H261" s="23"/>
      <c r="I261" s="23"/>
      <c r="J261" s="22"/>
      <c r="L261" s="3">
        <v>1</v>
      </c>
      <c r="M261" s="27">
        <f t="shared" si="23"/>
        <v>0</v>
      </c>
    </row>
    <row r="262" spans="1:13">
      <c r="A262" s="1">
        <v>78</v>
      </c>
      <c r="B262" s="1" t="s">
        <v>10</v>
      </c>
      <c r="C262" s="7" t="s">
        <v>11</v>
      </c>
      <c r="D262" s="1" t="s">
        <v>21</v>
      </c>
      <c r="E262" s="24">
        <v>0</v>
      </c>
      <c r="F262" s="24">
        <v>0</v>
      </c>
      <c r="G262" s="22"/>
      <c r="H262" s="23"/>
      <c r="I262" s="23"/>
      <c r="J262" s="22"/>
      <c r="L262" s="3">
        <v>1</v>
      </c>
      <c r="M262" s="27">
        <f t="shared" si="23"/>
        <v>0</v>
      </c>
    </row>
    <row r="263" spans="1:13">
      <c r="A263" s="1">
        <v>79</v>
      </c>
      <c r="B263" s="1" t="s">
        <v>10</v>
      </c>
      <c r="C263" s="1" t="s">
        <v>21</v>
      </c>
      <c r="D263" s="14" t="s">
        <v>11</v>
      </c>
      <c r="E263" s="24">
        <v>0</v>
      </c>
      <c r="F263" s="24">
        <v>0</v>
      </c>
      <c r="G263" s="22"/>
      <c r="H263" s="23"/>
      <c r="I263" s="23"/>
      <c r="J263" s="22"/>
    </row>
    <row r="264" spans="1:13">
      <c r="A264" s="1">
        <v>80</v>
      </c>
      <c r="B264" s="1" t="s">
        <v>10</v>
      </c>
      <c r="C264" s="1" t="s">
        <v>21</v>
      </c>
      <c r="D264" s="14" t="s">
        <v>11</v>
      </c>
      <c r="E264" s="24">
        <v>0</v>
      </c>
      <c r="F264" s="24">
        <v>0</v>
      </c>
      <c r="G264" s="22"/>
      <c r="H264" s="23"/>
      <c r="I264" s="23"/>
      <c r="J264" s="22"/>
    </row>
    <row r="265" spans="1:13">
      <c r="A265" s="1">
        <v>81</v>
      </c>
      <c r="B265" s="2" t="s">
        <v>10</v>
      </c>
      <c r="C265" s="2" t="s">
        <v>21</v>
      </c>
      <c r="D265" s="15" t="s">
        <v>11</v>
      </c>
      <c r="E265" s="24">
        <v>0</v>
      </c>
      <c r="F265" s="24">
        <v>0</v>
      </c>
      <c r="G265" s="22"/>
      <c r="H265" s="23"/>
      <c r="I265" s="23"/>
      <c r="J265" s="22"/>
    </row>
    <row r="266" spans="1:13">
      <c r="A266" s="1">
        <v>82</v>
      </c>
      <c r="B266" s="1" t="s">
        <v>38</v>
      </c>
      <c r="C266" s="7" t="s">
        <v>11</v>
      </c>
      <c r="D266" s="1" t="s">
        <v>11</v>
      </c>
      <c r="E266" s="13"/>
      <c r="F266" s="22"/>
      <c r="G266" s="22"/>
      <c r="H266" s="23"/>
      <c r="I266" s="23"/>
      <c r="J266" s="22"/>
    </row>
    <row r="267" spans="1:13">
      <c r="A267" s="1">
        <v>83</v>
      </c>
      <c r="B267" s="1" t="s">
        <v>38</v>
      </c>
      <c r="C267" s="7" t="s">
        <v>11</v>
      </c>
      <c r="D267" s="1" t="s">
        <v>11</v>
      </c>
      <c r="E267" s="13"/>
      <c r="F267" s="22"/>
      <c r="G267" s="22"/>
      <c r="H267" s="23"/>
      <c r="I267" s="23"/>
      <c r="J267" s="22"/>
    </row>
    <row r="268" spans="1:13">
      <c r="A268" s="1">
        <v>84</v>
      </c>
      <c r="B268" s="1" t="s">
        <v>38</v>
      </c>
      <c r="C268" s="7" t="s">
        <v>11</v>
      </c>
      <c r="D268" s="1" t="s">
        <v>11</v>
      </c>
      <c r="E268" s="13"/>
      <c r="F268" s="22"/>
      <c r="G268" s="22"/>
      <c r="H268" s="23"/>
      <c r="I268" s="23"/>
      <c r="J268" s="22"/>
    </row>
    <row r="269" spans="1:13">
      <c r="A269" s="1">
        <v>85</v>
      </c>
      <c r="B269" s="1" t="s">
        <v>38</v>
      </c>
      <c r="C269" s="7" t="s">
        <v>11</v>
      </c>
      <c r="D269" s="1" t="s">
        <v>21</v>
      </c>
      <c r="E269" s="13"/>
      <c r="F269" s="22"/>
      <c r="G269" s="22"/>
      <c r="H269" s="23"/>
      <c r="I269" s="23"/>
      <c r="J269" s="22"/>
    </row>
    <row r="270" spans="1:13">
      <c r="A270" s="1">
        <v>86</v>
      </c>
      <c r="B270" s="1" t="s">
        <v>38</v>
      </c>
      <c r="C270" s="7" t="s">
        <v>11</v>
      </c>
      <c r="D270" s="1" t="s">
        <v>21</v>
      </c>
      <c r="E270" s="13"/>
      <c r="F270" s="22"/>
      <c r="G270" s="22"/>
      <c r="H270" s="23"/>
      <c r="I270" s="23"/>
      <c r="J270" s="22"/>
    </row>
    <row r="271" spans="1:13">
      <c r="A271" s="1">
        <v>87</v>
      </c>
      <c r="B271" s="1" t="s">
        <v>38</v>
      </c>
      <c r="C271" s="7" t="s">
        <v>11</v>
      </c>
      <c r="D271" s="1" t="s">
        <v>21</v>
      </c>
      <c r="E271" s="13"/>
      <c r="F271" s="22"/>
      <c r="G271" s="22"/>
      <c r="H271" s="23"/>
      <c r="I271" s="23"/>
      <c r="J271" s="22"/>
    </row>
    <row r="272" spans="1:13">
      <c r="A272" s="1">
        <v>88</v>
      </c>
      <c r="B272" s="1" t="s">
        <v>38</v>
      </c>
      <c r="C272" s="1" t="s">
        <v>21</v>
      </c>
      <c r="D272" s="14" t="s">
        <v>11</v>
      </c>
      <c r="E272" s="13"/>
      <c r="F272" s="22"/>
      <c r="G272" s="22"/>
      <c r="H272" s="23"/>
      <c r="I272" s="23"/>
      <c r="J272" s="22"/>
    </row>
    <row r="273" spans="1:15">
      <c r="A273" s="1">
        <v>89</v>
      </c>
      <c r="B273" s="1" t="s">
        <v>38</v>
      </c>
      <c r="C273" s="1" t="s">
        <v>21</v>
      </c>
      <c r="D273" s="14" t="s">
        <v>11</v>
      </c>
      <c r="E273" s="13"/>
      <c r="F273" s="22"/>
      <c r="G273" s="22"/>
      <c r="H273" s="23"/>
      <c r="I273" s="23"/>
      <c r="J273" s="22"/>
    </row>
    <row r="274" spans="1:15">
      <c r="A274" s="1">
        <v>90</v>
      </c>
      <c r="B274" s="1" t="s">
        <v>38</v>
      </c>
      <c r="C274" s="1" t="s">
        <v>21</v>
      </c>
      <c r="D274" s="14" t="s">
        <v>11</v>
      </c>
      <c r="E274" s="13"/>
      <c r="F274" s="22"/>
      <c r="G274" s="22"/>
      <c r="H274" s="23"/>
      <c r="I274" s="23"/>
      <c r="J274" s="22"/>
      <c r="N274" s="27"/>
      <c r="O274" s="27"/>
    </row>
    <row r="275" spans="1:15">
      <c r="A275" s="1">
        <v>91</v>
      </c>
      <c r="B275" s="1" t="s">
        <v>10</v>
      </c>
      <c r="C275" s="7" t="s">
        <v>21</v>
      </c>
      <c r="D275" s="1" t="s">
        <v>21</v>
      </c>
      <c r="E275" s="19">
        <v>0</v>
      </c>
      <c r="F275" s="30" t="s">
        <v>103</v>
      </c>
      <c r="G275" s="30" t="s">
        <v>103</v>
      </c>
      <c r="H275" s="30" t="s">
        <v>103</v>
      </c>
      <c r="I275" s="1" t="s">
        <v>103</v>
      </c>
      <c r="J275" s="1" t="s">
        <v>103</v>
      </c>
      <c r="N275" s="27"/>
      <c r="O275" s="27"/>
    </row>
    <row r="276" spans="1:15">
      <c r="A276" s="1">
        <v>92</v>
      </c>
      <c r="B276" s="1" t="s">
        <v>10</v>
      </c>
      <c r="C276" s="7" t="s">
        <v>21</v>
      </c>
      <c r="D276" s="1" t="s">
        <v>21</v>
      </c>
      <c r="E276" s="19">
        <v>0</v>
      </c>
      <c r="F276" s="30" t="s">
        <v>103</v>
      </c>
      <c r="G276" s="30" t="s">
        <v>103</v>
      </c>
      <c r="H276" s="30" t="s">
        <v>103</v>
      </c>
      <c r="I276" s="1" t="s">
        <v>103</v>
      </c>
      <c r="J276" s="1" t="s">
        <v>103</v>
      </c>
      <c r="N276" s="27"/>
      <c r="O276" s="27"/>
    </row>
    <row r="277" spans="1:15">
      <c r="A277" s="1">
        <v>93</v>
      </c>
      <c r="B277" s="1" t="s">
        <v>10</v>
      </c>
      <c r="C277" s="7" t="s">
        <v>21</v>
      </c>
      <c r="D277" s="1" t="s">
        <v>21</v>
      </c>
      <c r="E277" s="19">
        <v>0</v>
      </c>
      <c r="F277" s="30" t="s">
        <v>103</v>
      </c>
      <c r="G277" s="30" t="s">
        <v>103</v>
      </c>
      <c r="H277" s="30" t="s">
        <v>103</v>
      </c>
      <c r="I277" s="1" t="s">
        <v>103</v>
      </c>
      <c r="J277" s="1" t="s">
        <v>103</v>
      </c>
      <c r="N277" s="27"/>
      <c r="O277" s="27"/>
    </row>
    <row r="278" spans="1:15">
      <c r="A278" s="1">
        <v>94</v>
      </c>
      <c r="B278" s="1" t="s">
        <v>38</v>
      </c>
      <c r="C278" s="7" t="s">
        <v>21</v>
      </c>
      <c r="D278" s="1" t="s">
        <v>21</v>
      </c>
      <c r="E278" s="19">
        <v>0</v>
      </c>
      <c r="F278" s="30" t="s">
        <v>103</v>
      </c>
      <c r="G278" s="30" t="s">
        <v>103</v>
      </c>
      <c r="H278" s="30" t="s">
        <v>103</v>
      </c>
      <c r="I278" s="1" t="s">
        <v>103</v>
      </c>
      <c r="J278" s="1" t="s">
        <v>103</v>
      </c>
      <c r="N278" s="27"/>
      <c r="O278" s="27"/>
    </row>
    <row r="279" spans="1:15">
      <c r="A279" s="1">
        <v>95</v>
      </c>
      <c r="B279" s="1" t="s">
        <v>38</v>
      </c>
      <c r="C279" s="7" t="s">
        <v>21</v>
      </c>
      <c r="D279" s="1" t="s">
        <v>21</v>
      </c>
      <c r="E279" s="19">
        <v>0</v>
      </c>
      <c r="F279" s="30" t="s">
        <v>103</v>
      </c>
      <c r="G279" s="30" t="s">
        <v>103</v>
      </c>
      <c r="H279" s="30" t="s">
        <v>103</v>
      </c>
      <c r="I279" s="1" t="s">
        <v>103</v>
      </c>
      <c r="J279" s="1" t="s">
        <v>103</v>
      </c>
      <c r="N279" s="27"/>
      <c r="O279" s="27"/>
    </row>
    <row r="280" spans="1:15">
      <c r="A280" s="1">
        <v>96</v>
      </c>
      <c r="B280" s="1" t="s">
        <v>38</v>
      </c>
      <c r="C280" s="7" t="s">
        <v>21</v>
      </c>
      <c r="D280" s="1" t="s">
        <v>21</v>
      </c>
      <c r="E280" s="19">
        <v>0</v>
      </c>
      <c r="F280" s="30" t="s">
        <v>103</v>
      </c>
      <c r="G280" s="30" t="s">
        <v>103</v>
      </c>
      <c r="H280" s="30" t="s">
        <v>103</v>
      </c>
      <c r="I280" s="1" t="s">
        <v>103</v>
      </c>
      <c r="J280" s="1" t="s">
        <v>103</v>
      </c>
    </row>
    <row r="282" spans="1:15">
      <c r="C282" s="9" t="s">
        <v>104</v>
      </c>
      <c r="G282" s="34" t="s">
        <v>236</v>
      </c>
      <c r="H282" s="10" t="s">
        <v>237</v>
      </c>
    </row>
    <row r="283" spans="1:15">
      <c r="C283" s="16" t="s">
        <v>66</v>
      </c>
      <c r="H283" s="10" t="s">
        <v>235</v>
      </c>
    </row>
    <row r="284" spans="1:15">
      <c r="H284" s="10" t="s">
        <v>229</v>
      </c>
    </row>
  </sheetData>
  <pageMargins left="0.7" right="0.7" top="0.75" bottom="0.75" header="0.3" footer="0.3"/>
  <pageSetup orientation="portrait" horizontalDpi="4294967295" verticalDpi="4294967295" r:id="rId1"/>
  <ignoredErrors>
    <ignoredError sqref="L39 L48" formula="1"/>
  </ignoredErrors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sheetPr>
    <pageSetUpPr fitToPage="1"/>
  </sheetPr>
  <dimension ref="A2:BA260"/>
  <sheetViews>
    <sheetView topLeftCell="BH22" zoomScaleNormal="100" workbookViewId="0">
      <selection activeCell="D232" sqref="D232"/>
    </sheetView>
  </sheetViews>
  <sheetFormatPr defaultRowHeight="14.5"/>
  <cols>
    <col min="17" max="17" width="15" bestFit="1" customWidth="1"/>
    <col min="32" max="32" width="15" bestFit="1" customWidth="1"/>
    <col min="33" max="53" width="3.58203125" bestFit="1" customWidth="1"/>
  </cols>
  <sheetData>
    <row r="2" spans="1:53">
      <c r="A2" t="s">
        <v>97</v>
      </c>
      <c r="B2" s="11" t="s">
        <v>118</v>
      </c>
      <c r="C2" s="11"/>
      <c r="D2" s="11"/>
      <c r="E2" s="11"/>
      <c r="S2" t="s">
        <v>207</v>
      </c>
      <c r="AB2" t="s">
        <v>177</v>
      </c>
      <c r="AH2" t="s">
        <v>207</v>
      </c>
    </row>
    <row r="3" spans="1:53">
      <c r="A3" t="s">
        <v>98</v>
      </c>
      <c r="B3" t="s">
        <v>220</v>
      </c>
      <c r="R3">
        <v>0</v>
      </c>
      <c r="S3">
        <v>1</v>
      </c>
      <c r="T3">
        <v>3</v>
      </c>
      <c r="U3">
        <v>6</v>
      </c>
      <c r="V3">
        <v>11</v>
      </c>
      <c r="W3">
        <v>15</v>
      </c>
      <c r="X3">
        <v>27</v>
      </c>
      <c r="Y3" t="s">
        <v>201</v>
      </c>
      <c r="Z3" t="s">
        <v>131</v>
      </c>
      <c r="AA3" t="s">
        <v>132</v>
      </c>
      <c r="AB3" t="s">
        <v>201</v>
      </c>
      <c r="AC3" t="s">
        <v>131</v>
      </c>
      <c r="AD3" t="s">
        <v>132</v>
      </c>
      <c r="AG3">
        <v>0</v>
      </c>
      <c r="AH3">
        <v>0</v>
      </c>
      <c r="AI3">
        <v>0</v>
      </c>
      <c r="AJ3">
        <v>1</v>
      </c>
      <c r="AK3">
        <v>1</v>
      </c>
      <c r="AL3">
        <v>1</v>
      </c>
      <c r="AM3">
        <v>3</v>
      </c>
      <c r="AN3">
        <v>3</v>
      </c>
      <c r="AO3">
        <v>3</v>
      </c>
      <c r="AP3">
        <v>6</v>
      </c>
      <c r="AQ3">
        <v>6</v>
      </c>
      <c r="AR3">
        <v>6</v>
      </c>
      <c r="AS3">
        <v>11</v>
      </c>
      <c r="AT3">
        <v>11</v>
      </c>
      <c r="AU3">
        <v>11</v>
      </c>
      <c r="AV3">
        <v>15</v>
      </c>
      <c r="AW3">
        <v>15</v>
      </c>
      <c r="AX3">
        <v>15</v>
      </c>
      <c r="AY3">
        <v>27</v>
      </c>
      <c r="AZ3">
        <v>27</v>
      </c>
      <c r="BA3">
        <v>27</v>
      </c>
    </row>
    <row r="4" spans="1:53">
      <c r="A4" t="s">
        <v>99</v>
      </c>
      <c r="B4" s="12" t="s">
        <v>208</v>
      </c>
      <c r="C4" s="12"/>
      <c r="D4" s="12"/>
      <c r="E4" s="12"/>
      <c r="Q4" t="s">
        <v>219</v>
      </c>
      <c r="R4" s="27">
        <f t="shared" ref="R4:R21" si="0">N9</f>
        <v>7.8450980400142569</v>
      </c>
      <c r="S4" s="27">
        <f t="shared" ref="S4:S21" si="1">N46</f>
        <v>7.9344984512435675</v>
      </c>
      <c r="T4" s="27">
        <f t="shared" ref="T4:T21" si="2">N85</f>
        <v>6.9444826721501682</v>
      </c>
      <c r="U4" s="27">
        <f t="shared" ref="U4:U21" si="3">N122</f>
        <v>7.195899652409234</v>
      </c>
      <c r="V4" s="27">
        <f t="shared" ref="V4:V21" si="4">N160</f>
        <v>6.012837224705172</v>
      </c>
      <c r="W4" s="27">
        <f t="shared" ref="W4:W21" si="5">N197</f>
        <v>3.0606978403536118</v>
      </c>
      <c r="X4" s="27">
        <f t="shared" ref="X4:X21" si="6">N233</f>
        <v>0</v>
      </c>
      <c r="Y4" s="27">
        <f>V3/(R4-V4)</f>
        <v>6.0035121136094398</v>
      </c>
      <c r="Z4" s="27">
        <f>AVERAGE(Y4:Y6)</f>
        <v>6.9034003470412104</v>
      </c>
      <c r="AA4" s="27">
        <f>STDEV(Y4:Y6)</f>
        <v>1.2033576467934444</v>
      </c>
      <c r="AB4" s="27">
        <f>W3/(R4-W4)</f>
        <v>3.1351892346012238</v>
      </c>
      <c r="AC4" s="27">
        <f>AVERAGE(AB4:AB6)</f>
        <v>4.0487526047982065</v>
      </c>
      <c r="AD4" s="27">
        <f>STDEV(AB4:AB6)</f>
        <v>2.0867034439200531</v>
      </c>
      <c r="AF4" t="s">
        <v>219</v>
      </c>
      <c r="AG4" s="27">
        <f>R4</f>
        <v>7.8450980400142569</v>
      </c>
      <c r="AH4" s="27">
        <f>R5</f>
        <v>7.1846914308175984</v>
      </c>
      <c r="AI4" s="27">
        <f>R6</f>
        <v>7.3031960574204886</v>
      </c>
      <c r="AJ4" s="27">
        <f>S4</f>
        <v>7.9344984512435675</v>
      </c>
      <c r="AK4" s="27">
        <f>S5</f>
        <v>7.8864907251724823</v>
      </c>
      <c r="AL4" s="27">
        <f>S6</f>
        <v>7.9590413923210939</v>
      </c>
      <c r="AM4" s="27">
        <f>T4</f>
        <v>6.9444826721501682</v>
      </c>
      <c r="AN4" s="27">
        <f>T5</f>
        <v>7.0934216851622347</v>
      </c>
      <c r="AO4" s="27">
        <f>T6</f>
        <v>7.1875207208364627</v>
      </c>
      <c r="AP4" s="27">
        <f>U4</f>
        <v>7.195899652409234</v>
      </c>
      <c r="AQ4" s="27">
        <f>U5</f>
        <v>7.173186268412274</v>
      </c>
      <c r="AR4" s="27">
        <f>U6</f>
        <v>7.2405492482825995</v>
      </c>
      <c r="AS4" s="27">
        <f>V4</f>
        <v>6.012837224705172</v>
      </c>
      <c r="AT4" s="27">
        <f>V5</f>
        <v>5.47567118832443</v>
      </c>
      <c r="AU4" s="27">
        <f>V6</f>
        <v>5.9731278535996983</v>
      </c>
      <c r="AV4" s="27">
        <f>W4</f>
        <v>3.0606978403536118</v>
      </c>
      <c r="AW4" s="27">
        <f>W5</f>
        <v>0</v>
      </c>
      <c r="AX4" s="27">
        <f>W6</f>
        <v>1.4771212547196624</v>
      </c>
      <c r="AY4" s="27">
        <v>0</v>
      </c>
      <c r="AZ4" s="27">
        <v>0</v>
      </c>
      <c r="BA4" s="27">
        <v>0</v>
      </c>
    </row>
    <row r="5" spans="1:53">
      <c r="A5" t="s">
        <v>100</v>
      </c>
      <c r="B5" s="12">
        <v>0</v>
      </c>
      <c r="C5" s="12"/>
      <c r="D5" s="12"/>
      <c r="E5" s="12"/>
      <c r="Q5" t="s">
        <v>219</v>
      </c>
      <c r="R5" s="27">
        <f t="shared" si="0"/>
        <v>7.1846914308175984</v>
      </c>
      <c r="S5" s="27">
        <f t="shared" si="1"/>
        <v>7.8864907251724823</v>
      </c>
      <c r="T5" s="27">
        <f t="shared" si="2"/>
        <v>7.0934216851622347</v>
      </c>
      <c r="U5" s="27">
        <f t="shared" si="3"/>
        <v>7.173186268412274</v>
      </c>
      <c r="V5" s="27">
        <f t="shared" si="4"/>
        <v>5.47567118832443</v>
      </c>
      <c r="W5" s="27">
        <f t="shared" si="5"/>
        <v>0</v>
      </c>
      <c r="X5" s="27">
        <f t="shared" si="6"/>
        <v>0</v>
      </c>
      <c r="Y5" s="27">
        <f>V3/(R5-V5)</f>
        <v>6.4364363431722023</v>
      </c>
      <c r="Z5" s="27"/>
      <c r="AA5" s="27"/>
      <c r="AB5" s="27">
        <f>V3/(R5-V5)</f>
        <v>6.4364363431722023</v>
      </c>
      <c r="AC5" s="27"/>
      <c r="AD5" s="27"/>
      <c r="AF5" t="s">
        <v>218</v>
      </c>
      <c r="AG5" s="27">
        <f>R7</f>
        <v>7.3856062735983121</v>
      </c>
      <c r="AH5" s="27">
        <f>R8</f>
        <v>7.5728716022004798</v>
      </c>
      <c r="AI5" s="27">
        <f>R9</f>
        <v>7.5440680443502757</v>
      </c>
      <c r="AJ5" s="27">
        <f>S7</f>
        <v>7.8976270912904418</v>
      </c>
      <c r="AK5" s="27">
        <f>S8</f>
        <v>8.0253058652647695</v>
      </c>
      <c r="AL5" s="27">
        <f>S9</f>
        <v>7.9395192526186182</v>
      </c>
      <c r="AM5" s="27">
        <f>T7</f>
        <v>6.6720978579357171</v>
      </c>
      <c r="AN5" s="27">
        <f>T8</f>
        <v>6.7558748556724915</v>
      </c>
      <c r="AO5" s="27">
        <f>T9</f>
        <v>6.924279286061882</v>
      </c>
      <c r="AP5" s="27">
        <f>U7</f>
        <v>6.8388490907372557</v>
      </c>
      <c r="AQ5" s="27">
        <f>U8</f>
        <v>6.9912260756924951</v>
      </c>
      <c r="AR5" s="27">
        <f>U9</f>
        <v>6.9542425094393252</v>
      </c>
      <c r="AS5" s="27">
        <f>V7</f>
        <v>4.7481880270062007</v>
      </c>
      <c r="AT5" s="27">
        <f>V8</f>
        <v>5.4814426285023048</v>
      </c>
      <c r="AU5" s="27">
        <f>V9</f>
        <v>4.3053513694466234</v>
      </c>
      <c r="AV5" s="27">
        <f>W7</f>
        <v>0</v>
      </c>
      <c r="AW5" s="27">
        <f>W8</f>
        <v>0</v>
      </c>
      <c r="AX5" s="27">
        <f>W9</f>
        <v>1.3010299956639813</v>
      </c>
      <c r="AY5" s="27">
        <v>0</v>
      </c>
      <c r="AZ5" s="27">
        <v>0</v>
      </c>
      <c r="BA5" s="27">
        <v>0</v>
      </c>
    </row>
    <row r="6" spans="1:53">
      <c r="Q6" t="s">
        <v>219</v>
      </c>
      <c r="R6" s="27">
        <f t="shared" si="0"/>
        <v>7.3031960574204886</v>
      </c>
      <c r="S6" s="27">
        <f t="shared" si="1"/>
        <v>7.9590413923210939</v>
      </c>
      <c r="T6" s="27">
        <f t="shared" si="2"/>
        <v>7.1875207208364627</v>
      </c>
      <c r="U6" s="27">
        <f t="shared" si="3"/>
        <v>7.2405492482825995</v>
      </c>
      <c r="V6" s="27">
        <f t="shared" si="4"/>
        <v>5.9731278535996983</v>
      </c>
      <c r="W6" s="27">
        <f t="shared" si="5"/>
        <v>1.4771212547196624</v>
      </c>
      <c r="X6" s="27">
        <f t="shared" si="6"/>
        <v>0</v>
      </c>
      <c r="Y6" s="27">
        <f>V3/(R6-V6)</f>
        <v>8.270252584341991</v>
      </c>
      <c r="Z6" s="27"/>
      <c r="AA6" s="27"/>
      <c r="AB6" s="27">
        <f>W3/(R6-W6)</f>
        <v>2.5746322366211922</v>
      </c>
      <c r="AC6" s="27"/>
      <c r="AD6" s="27"/>
      <c r="AF6" t="s">
        <v>124</v>
      </c>
      <c r="AG6" s="27">
        <f>R10</f>
        <v>6.5051499783199063</v>
      </c>
      <c r="AH6" s="27">
        <f>R11</f>
        <v>6.5797835966168101</v>
      </c>
      <c r="AI6" s="27">
        <f>R12</f>
        <v>6.4517864355242907</v>
      </c>
      <c r="AJ6" s="27">
        <f>S10</f>
        <v>6.4913616938342731</v>
      </c>
      <c r="AK6" s="27">
        <f>S11</f>
        <v>6.3996737214810384</v>
      </c>
      <c r="AL6" s="27">
        <f>S12</f>
        <v>6.4345689040341991</v>
      </c>
      <c r="AM6" s="27">
        <f>T10</f>
        <v>6.4742162640762553</v>
      </c>
      <c r="AN6" s="27">
        <f>T11</f>
        <v>6.4393326938302629</v>
      </c>
      <c r="AO6" s="27">
        <f>T12</f>
        <v>6.4281347940287885</v>
      </c>
      <c r="AP6" s="27">
        <f>U10</f>
        <v>5.2695129442179161</v>
      </c>
      <c r="AQ6" s="27">
        <f>U11</f>
        <v>5.5051499783199063</v>
      </c>
      <c r="AR6" s="27">
        <f>U12</f>
        <v>5.0043213737826422</v>
      </c>
      <c r="AS6" s="27">
        <f>V10</f>
        <v>4.2355284469075487</v>
      </c>
      <c r="AT6" s="27">
        <f>V11</f>
        <v>4.008600171761918</v>
      </c>
      <c r="AU6" s="27">
        <f>V12</f>
        <v>3.7923916894982539</v>
      </c>
      <c r="AV6" s="27">
        <f>W10</f>
        <v>0</v>
      </c>
      <c r="AW6" s="27">
        <f>W11</f>
        <v>0</v>
      </c>
      <c r="AX6" s="27">
        <f>W12</f>
        <v>0</v>
      </c>
      <c r="AY6" s="27">
        <v>0</v>
      </c>
      <c r="AZ6" s="27">
        <v>0</v>
      </c>
      <c r="BA6" s="27">
        <v>0</v>
      </c>
    </row>
    <row r="7" spans="1:53">
      <c r="C7" t="s">
        <v>101</v>
      </c>
      <c r="D7" t="s">
        <v>102</v>
      </c>
      <c r="M7" t="s">
        <v>123</v>
      </c>
      <c r="Q7" t="s">
        <v>218</v>
      </c>
      <c r="R7" s="27">
        <f t="shared" si="0"/>
        <v>7.3856062735983121</v>
      </c>
      <c r="S7" s="27">
        <f t="shared" si="1"/>
        <v>7.8976270912904418</v>
      </c>
      <c r="T7" s="27">
        <f t="shared" si="2"/>
        <v>6.6720978579357171</v>
      </c>
      <c r="U7" s="27">
        <f t="shared" si="3"/>
        <v>6.8388490907372557</v>
      </c>
      <c r="V7" s="27">
        <f t="shared" si="4"/>
        <v>4.7481880270062007</v>
      </c>
      <c r="W7" s="27">
        <f t="shared" si="5"/>
        <v>0</v>
      </c>
      <c r="X7" s="27">
        <f t="shared" si="6"/>
        <v>0</v>
      </c>
      <c r="Y7" s="27">
        <f>V3/(R7-V7)</f>
        <v>4.1707453924736573</v>
      </c>
      <c r="Z7" s="27">
        <f>AVERAGE(Y7:Y9)</f>
        <v>4.2755714089322607</v>
      </c>
      <c r="AA7" s="27">
        <f>STDEV(Y7:Y9)</f>
        <v>0.93599030241269188</v>
      </c>
      <c r="AB7" s="27">
        <f>V3/(R7-V7)</f>
        <v>4.1707453924736573</v>
      </c>
      <c r="AC7" s="27">
        <f>AVERAGE(AB7:AB9)</f>
        <v>3.9443278643050799</v>
      </c>
      <c r="AD7" s="27">
        <f>STDEV(AB7:AB9)</f>
        <v>1.4418381687125674</v>
      </c>
      <c r="AF7" t="s">
        <v>217</v>
      </c>
      <c r="AG7" s="27">
        <f>R13</f>
        <v>6.9395192526186182</v>
      </c>
      <c r="AH7" s="27">
        <f>R14</f>
        <v>7.419955748489758</v>
      </c>
      <c r="AI7" s="27">
        <f>R15</f>
        <v>7.2013971243204518</v>
      </c>
      <c r="AJ7" s="27">
        <f>S13</f>
        <v>5.6989700043360187</v>
      </c>
      <c r="AK7" s="27">
        <f>S14</f>
        <v>5.7853298350107671</v>
      </c>
      <c r="AL7" s="27">
        <f>S15</f>
        <v>5.9493900066449124</v>
      </c>
      <c r="AM7" s="27">
        <f>T13</f>
        <v>2.9590413923210934</v>
      </c>
      <c r="AN7" s="27">
        <f>T14</f>
        <v>2.8061799739838871</v>
      </c>
      <c r="AO7" s="27">
        <f>T15</f>
        <v>2.8750612633917001</v>
      </c>
      <c r="AP7" s="27">
        <f>U13</f>
        <v>2.9637878273455551</v>
      </c>
      <c r="AQ7" s="27">
        <f>U14</f>
        <v>2.4623979978989561</v>
      </c>
      <c r="AR7" s="27">
        <f>U15</f>
        <v>2.255272505103306</v>
      </c>
      <c r="AS7" s="27">
        <f>V13</f>
        <v>1.3010299956639813</v>
      </c>
      <c r="AT7" s="27">
        <f>V14</f>
        <v>0</v>
      </c>
      <c r="AU7" s="27">
        <f>V15</f>
        <v>1.7781512503836436</v>
      </c>
      <c r="AV7" s="27">
        <f>W11</f>
        <v>0</v>
      </c>
      <c r="AW7" s="27">
        <f>W12</f>
        <v>0</v>
      </c>
      <c r="AX7" s="27">
        <f>W13</f>
        <v>0</v>
      </c>
      <c r="AY7" s="27">
        <v>0</v>
      </c>
      <c r="AZ7" s="27">
        <v>0</v>
      </c>
      <c r="BA7" s="27">
        <v>0</v>
      </c>
    </row>
    <row r="8" spans="1:53">
      <c r="A8" s="1" t="s">
        <v>5</v>
      </c>
      <c r="B8" t="s">
        <v>6</v>
      </c>
      <c r="C8" t="s">
        <v>7</v>
      </c>
      <c r="D8" t="s">
        <v>240</v>
      </c>
      <c r="E8" t="s">
        <v>61</v>
      </c>
      <c r="F8" t="s">
        <v>62</v>
      </c>
      <c r="G8" t="s">
        <v>64</v>
      </c>
      <c r="H8" t="s">
        <v>67</v>
      </c>
      <c r="I8" t="s">
        <v>68</v>
      </c>
      <c r="J8" t="s">
        <v>69</v>
      </c>
      <c r="K8" t="s">
        <v>70</v>
      </c>
      <c r="M8" t="s">
        <v>191</v>
      </c>
      <c r="N8" t="s">
        <v>175</v>
      </c>
      <c r="Q8" t="s">
        <v>218</v>
      </c>
      <c r="R8" s="27">
        <f t="shared" si="0"/>
        <v>7.5728716022004798</v>
      </c>
      <c r="S8" s="27">
        <f t="shared" si="1"/>
        <v>8.0253058652647695</v>
      </c>
      <c r="T8" s="27">
        <f t="shared" si="2"/>
        <v>6.7558748556724915</v>
      </c>
      <c r="U8" s="27">
        <f t="shared" si="3"/>
        <v>6.9912260756924951</v>
      </c>
      <c r="V8" s="27">
        <f t="shared" si="4"/>
        <v>5.4814426285023048</v>
      </c>
      <c r="W8" s="27">
        <f t="shared" si="5"/>
        <v>0</v>
      </c>
      <c r="X8" s="27">
        <f t="shared" si="6"/>
        <v>0</v>
      </c>
      <c r="Y8" s="27">
        <f>V3/(R8-V8)</f>
        <v>5.2595618298952891</v>
      </c>
      <c r="Z8" s="27"/>
      <c r="AA8" s="27"/>
      <c r="AB8" s="27">
        <f>V3/(R8-V8)</f>
        <v>5.2595618298952891</v>
      </c>
      <c r="AC8" s="27"/>
      <c r="AD8" s="27"/>
      <c r="AF8" t="s">
        <v>216</v>
      </c>
      <c r="AG8" s="27">
        <f>R16</f>
        <v>7.6127838567197355</v>
      </c>
      <c r="AH8" s="27">
        <f>R17</f>
        <v>7.6989700043360187</v>
      </c>
      <c r="AI8" s="27">
        <f>R18</f>
        <v>7.7781512503836439</v>
      </c>
      <c r="AJ8" s="27">
        <f>S16</f>
        <v>5.1303337684950066</v>
      </c>
      <c r="AK8" s="27">
        <f>S17</f>
        <v>5.0569048513364727</v>
      </c>
      <c r="AL8" s="27">
        <f>S18</f>
        <v>5.1367205671564067</v>
      </c>
      <c r="AM8" s="27">
        <f>T16</f>
        <v>3.0530784434834195</v>
      </c>
      <c r="AN8" s="27">
        <f>T17</f>
        <v>3.0569048513364727</v>
      </c>
      <c r="AO8" s="27">
        <f>T18</f>
        <v>3.7075701760979363</v>
      </c>
      <c r="AP8" s="27">
        <f>U16</f>
        <v>2.4471580313422194</v>
      </c>
      <c r="AQ8" s="27">
        <f>U17</f>
        <v>2.3802112417116059</v>
      </c>
      <c r="AR8" s="27">
        <f>U18</f>
        <v>2.6434526764861874</v>
      </c>
      <c r="AS8" s="27">
        <f>V16</f>
        <v>0</v>
      </c>
      <c r="AT8" s="27">
        <f>V17</f>
        <v>0</v>
      </c>
      <c r="AU8" s="27">
        <f>V18</f>
        <v>0</v>
      </c>
      <c r="AV8" s="27">
        <f>W12</f>
        <v>0</v>
      </c>
      <c r="AW8" s="27">
        <f>W13</f>
        <v>0</v>
      </c>
      <c r="AX8" s="27">
        <f>W14</f>
        <v>0</v>
      </c>
      <c r="AY8" s="27">
        <v>0</v>
      </c>
      <c r="AZ8" s="27">
        <v>0</v>
      </c>
      <c r="BA8" s="27">
        <v>0</v>
      </c>
    </row>
    <row r="9" spans="1:53">
      <c r="A9" s="1">
        <v>49</v>
      </c>
      <c r="B9" s="1" t="s">
        <v>10</v>
      </c>
      <c r="C9" s="7" t="s">
        <v>11</v>
      </c>
      <c r="D9" s="1" t="s">
        <v>11</v>
      </c>
      <c r="E9" s="13"/>
      <c r="F9" s="13"/>
      <c r="G9" s="24" t="s">
        <v>113</v>
      </c>
      <c r="H9" s="24" t="s">
        <v>113</v>
      </c>
      <c r="I9" s="24" t="s">
        <v>113</v>
      </c>
      <c r="J9" s="24">
        <v>70</v>
      </c>
      <c r="K9" s="13"/>
      <c r="M9" s="3">
        <f>J9*1000000</f>
        <v>70000000</v>
      </c>
      <c r="N9" s="27">
        <f t="shared" ref="N9:N26" si="7">LOG(M9)</f>
        <v>7.8450980400142569</v>
      </c>
      <c r="Q9" t="s">
        <v>218</v>
      </c>
      <c r="R9" s="27">
        <f t="shared" si="0"/>
        <v>7.5440680443502757</v>
      </c>
      <c r="S9" s="27">
        <f t="shared" si="1"/>
        <v>7.9395192526186182</v>
      </c>
      <c r="T9" s="27">
        <f t="shared" si="2"/>
        <v>6.924279286061882</v>
      </c>
      <c r="U9" s="27">
        <f t="shared" si="3"/>
        <v>6.9542425094393252</v>
      </c>
      <c r="V9" s="27">
        <f t="shared" si="4"/>
        <v>4.3053513694466234</v>
      </c>
      <c r="W9" s="27">
        <f t="shared" si="5"/>
        <v>1.3010299956639813</v>
      </c>
      <c r="X9" s="27">
        <f t="shared" si="6"/>
        <v>0</v>
      </c>
      <c r="Y9" s="27">
        <f>V3/(R9-V9)</f>
        <v>3.3964070044278376</v>
      </c>
      <c r="Z9" s="27"/>
      <c r="AA9" s="27"/>
      <c r="AB9" s="27">
        <f>W3/(R9-W9)</f>
        <v>2.4026763705462937</v>
      </c>
      <c r="AC9" s="27"/>
      <c r="AD9" s="27"/>
      <c r="AF9" t="s">
        <v>125</v>
      </c>
      <c r="AG9" s="27">
        <f>R19</f>
        <v>6.4116197059632301</v>
      </c>
      <c r="AH9" s="27">
        <f>R20</f>
        <v>6.4232458739368079</v>
      </c>
      <c r="AI9" s="27">
        <f>R21</f>
        <v>6.4578818967339924</v>
      </c>
      <c r="AJ9" s="27">
        <f>S19</f>
        <v>5.7708520116421438</v>
      </c>
      <c r="AK9" s="27">
        <f>S20</f>
        <v>5.9912260756924951</v>
      </c>
      <c r="AL9" s="27">
        <f>S21</f>
        <v>6.0170333392987807</v>
      </c>
      <c r="AM9" s="27">
        <f>T19</f>
        <v>4.9030899869919438</v>
      </c>
      <c r="AN9" s="27">
        <f>T20</f>
        <v>5.7075701760979367</v>
      </c>
      <c r="AO9" s="27">
        <f>T21</f>
        <v>5.0334237554869494</v>
      </c>
      <c r="AP9" s="27">
        <f>U19</f>
        <v>4.7323937598229682</v>
      </c>
      <c r="AQ9" s="27">
        <f>U20</f>
        <v>5.9138138523837167</v>
      </c>
      <c r="AR9" s="27">
        <f>U21</f>
        <v>4.8129133566428557</v>
      </c>
      <c r="AS9" s="27">
        <f>V19</f>
        <v>3.8512583487190755</v>
      </c>
      <c r="AT9" s="27">
        <f>V20</f>
        <v>4.2253092817258633</v>
      </c>
      <c r="AU9" s="27">
        <f>V21</f>
        <v>3.9395192526186187</v>
      </c>
      <c r="AV9" s="27">
        <f>W13</f>
        <v>0</v>
      </c>
      <c r="AW9" s="27">
        <f>W14</f>
        <v>0</v>
      </c>
      <c r="AX9" s="27">
        <f>W15</f>
        <v>0</v>
      </c>
      <c r="AY9" s="27">
        <v>0</v>
      </c>
      <c r="AZ9" s="27">
        <v>0</v>
      </c>
      <c r="BA9" s="27">
        <v>0</v>
      </c>
    </row>
    <row r="10" spans="1:53">
      <c r="A10" s="1">
        <v>50</v>
      </c>
      <c r="B10" s="1" t="s">
        <v>10</v>
      </c>
      <c r="C10" s="7" t="s">
        <v>11</v>
      </c>
      <c r="D10" s="1" t="s">
        <v>11</v>
      </c>
      <c r="E10" s="13"/>
      <c r="F10" s="13"/>
      <c r="G10" s="24" t="s">
        <v>113</v>
      </c>
      <c r="H10" s="24" t="s">
        <v>113</v>
      </c>
      <c r="I10" s="25">
        <v>153</v>
      </c>
      <c r="J10" s="24">
        <v>10</v>
      </c>
      <c r="K10" s="13"/>
      <c r="M10" s="3">
        <f>I10*100000</f>
        <v>15300000</v>
      </c>
      <c r="N10" s="27">
        <f t="shared" si="7"/>
        <v>7.1846914308175984</v>
      </c>
      <c r="Q10" t="s">
        <v>124</v>
      </c>
      <c r="R10" s="27">
        <f t="shared" si="0"/>
        <v>6.5051499783199063</v>
      </c>
      <c r="S10" s="27">
        <f t="shared" si="1"/>
        <v>6.4913616938342731</v>
      </c>
      <c r="T10" s="27">
        <f t="shared" si="2"/>
        <v>6.4742162640762553</v>
      </c>
      <c r="U10" s="27">
        <f t="shared" si="3"/>
        <v>5.2695129442179161</v>
      </c>
      <c r="V10" s="27">
        <f t="shared" si="4"/>
        <v>4.2355284469075487</v>
      </c>
      <c r="W10" s="27">
        <f t="shared" si="5"/>
        <v>0</v>
      </c>
      <c r="X10" s="27">
        <f t="shared" si="6"/>
        <v>0</v>
      </c>
      <c r="Y10" s="27">
        <f>V3/(R10-V10)</f>
        <v>4.8466230372580377</v>
      </c>
      <c r="Z10" s="27">
        <f>AVERAGE(Y10:Y12)</f>
        <v>4.4203627286829246</v>
      </c>
      <c r="AA10" s="27">
        <f>STDEV(Y10:Y12)</f>
        <v>0.37590919806031109</v>
      </c>
      <c r="AB10" s="27">
        <f>V3/(R10-V10)</f>
        <v>4.8466230372580377</v>
      </c>
      <c r="AC10" s="27">
        <f>AVERAGE(AB10:AB12)</f>
        <v>4.4203627286829246</v>
      </c>
      <c r="AD10" s="27">
        <f>STDEV(AB10:AB12)</f>
        <v>0.37590919806031109</v>
      </c>
    </row>
    <row r="11" spans="1:53">
      <c r="A11" s="1">
        <v>51</v>
      </c>
      <c r="B11" s="1" t="s">
        <v>10</v>
      </c>
      <c r="C11" s="7" t="s">
        <v>11</v>
      </c>
      <c r="D11" s="1" t="s">
        <v>11</v>
      </c>
      <c r="E11" s="13"/>
      <c r="F11" s="13"/>
      <c r="G11" s="24" t="s">
        <v>113</v>
      </c>
      <c r="H11" s="24" t="s">
        <v>113</v>
      </c>
      <c r="I11" s="25">
        <v>201</v>
      </c>
      <c r="J11" s="24">
        <v>13</v>
      </c>
      <c r="K11" s="13"/>
      <c r="M11" s="3">
        <f>I11*100000</f>
        <v>20100000</v>
      </c>
      <c r="N11" s="27">
        <f t="shared" si="7"/>
        <v>7.3031960574204886</v>
      </c>
      <c r="Q11" t="s">
        <v>124</v>
      </c>
      <c r="R11" s="27">
        <f t="shared" si="0"/>
        <v>6.5797835966168101</v>
      </c>
      <c r="S11" s="27">
        <f t="shared" si="1"/>
        <v>6.3996737214810384</v>
      </c>
      <c r="T11" s="27">
        <f t="shared" si="2"/>
        <v>6.4393326938302629</v>
      </c>
      <c r="U11" s="27">
        <f t="shared" si="3"/>
        <v>5.5051499783199063</v>
      </c>
      <c r="V11" s="27">
        <f t="shared" si="4"/>
        <v>4.008600171761918</v>
      </c>
      <c r="W11" s="27">
        <f t="shared" si="5"/>
        <v>0</v>
      </c>
      <c r="X11" s="27">
        <f t="shared" si="6"/>
        <v>0</v>
      </c>
      <c r="Y11" s="27">
        <f>V3/(R11-V11)</f>
        <v>4.2781856376585807</v>
      </c>
      <c r="Z11" s="27"/>
      <c r="AA11" s="27"/>
      <c r="AB11" s="27">
        <f>V3/(R11-V11)</f>
        <v>4.2781856376585807</v>
      </c>
      <c r="AC11" s="27"/>
      <c r="AD11" s="27"/>
    </row>
    <row r="12" spans="1:53">
      <c r="A12" s="1">
        <v>52</v>
      </c>
      <c r="B12" s="1" t="s">
        <v>10</v>
      </c>
      <c r="C12" s="7" t="s">
        <v>11</v>
      </c>
      <c r="D12" s="1" t="s">
        <v>21</v>
      </c>
      <c r="E12" s="13"/>
      <c r="F12" s="13"/>
      <c r="G12" s="24" t="s">
        <v>113</v>
      </c>
      <c r="H12" s="24" t="s">
        <v>113</v>
      </c>
      <c r="I12" s="25">
        <v>243</v>
      </c>
      <c r="J12" s="24">
        <v>25</v>
      </c>
      <c r="K12" s="13"/>
      <c r="M12" s="3">
        <f>I12*100000</f>
        <v>24300000</v>
      </c>
      <c r="N12" s="27">
        <f t="shared" si="7"/>
        <v>7.3856062735983121</v>
      </c>
      <c r="Q12" t="s">
        <v>124</v>
      </c>
      <c r="R12" s="27">
        <f t="shared" si="0"/>
        <v>6.4517864355242907</v>
      </c>
      <c r="S12" s="27">
        <f t="shared" si="1"/>
        <v>6.4345689040341991</v>
      </c>
      <c r="T12" s="27">
        <f t="shared" si="2"/>
        <v>6.4281347940287885</v>
      </c>
      <c r="U12" s="27">
        <f t="shared" si="3"/>
        <v>5.0043213737826422</v>
      </c>
      <c r="V12" s="27">
        <f t="shared" si="4"/>
        <v>3.7923916894982539</v>
      </c>
      <c r="W12" s="27">
        <f t="shared" si="5"/>
        <v>0</v>
      </c>
      <c r="X12" s="27">
        <f t="shared" si="6"/>
        <v>0</v>
      </c>
      <c r="Y12" s="27">
        <f>V3/(R12-V12)</f>
        <v>4.1362795111321562</v>
      </c>
      <c r="Z12" s="27"/>
      <c r="AA12" s="27"/>
      <c r="AB12" s="27">
        <f>V3/(R12-V12)</f>
        <v>4.1362795111321562</v>
      </c>
      <c r="AC12" s="27"/>
      <c r="AD12" s="27"/>
    </row>
    <row r="13" spans="1:53">
      <c r="A13" s="1">
        <v>53</v>
      </c>
      <c r="B13" s="1" t="s">
        <v>10</v>
      </c>
      <c r="C13" s="7" t="s">
        <v>11</v>
      </c>
      <c r="D13" s="1" t="s">
        <v>21</v>
      </c>
      <c r="E13" s="13"/>
      <c r="F13" s="13"/>
      <c r="G13" s="24" t="s">
        <v>113</v>
      </c>
      <c r="H13" s="24" t="s">
        <v>113</v>
      </c>
      <c r="I13" s="25">
        <v>374</v>
      </c>
      <c r="J13" s="24">
        <v>34</v>
      </c>
      <c r="K13" s="13"/>
      <c r="M13" s="3">
        <f>I13*100000</f>
        <v>37400000</v>
      </c>
      <c r="N13" s="27">
        <f t="shared" si="7"/>
        <v>7.5728716022004798</v>
      </c>
      <c r="Q13" t="s">
        <v>217</v>
      </c>
      <c r="R13" s="27">
        <f t="shared" si="0"/>
        <v>6.9395192526186182</v>
      </c>
      <c r="S13" s="27">
        <f t="shared" si="1"/>
        <v>5.6989700043360187</v>
      </c>
      <c r="T13" s="27">
        <f t="shared" si="2"/>
        <v>2.9590413923210934</v>
      </c>
      <c r="U13" s="27">
        <f t="shared" si="3"/>
        <v>2.9637878273455551</v>
      </c>
      <c r="V13" s="27">
        <f t="shared" si="4"/>
        <v>1.3010299956639813</v>
      </c>
      <c r="W13" s="27">
        <f t="shared" si="5"/>
        <v>0</v>
      </c>
      <c r="X13" s="27">
        <f t="shared" si="6"/>
        <v>0</v>
      </c>
      <c r="Y13" s="27">
        <f>U3/(R13-U13)</f>
        <v>1.5091562679156338</v>
      </c>
      <c r="Z13" s="27">
        <f>AVERAGE(Y13:Y15)</f>
        <v>1.310833514738978</v>
      </c>
      <c r="AA13" s="27">
        <f>STDEV(Y13:Y15)</f>
        <v>0.17175823835843251</v>
      </c>
      <c r="AB13" s="27">
        <f>V3/(R13-V13)</f>
        <v>1.9508771762635457</v>
      </c>
      <c r="AC13" s="27">
        <f>AVERAGE(AB13:AB15)</f>
        <v>1.4580738175216155</v>
      </c>
      <c r="AD13" s="27">
        <f>STDEV(AB13:AB15)</f>
        <v>0.42678252004248074</v>
      </c>
    </row>
    <row r="14" spans="1:53">
      <c r="A14" s="1">
        <v>54</v>
      </c>
      <c r="B14" s="1" t="s">
        <v>10</v>
      </c>
      <c r="C14" s="7" t="s">
        <v>11</v>
      </c>
      <c r="D14" s="1" t="s">
        <v>21</v>
      </c>
      <c r="E14" s="13"/>
      <c r="F14" s="13"/>
      <c r="G14" s="24" t="s">
        <v>113</v>
      </c>
      <c r="H14" s="24" t="s">
        <v>113</v>
      </c>
      <c r="I14" s="24" t="s">
        <v>113</v>
      </c>
      <c r="J14" s="24">
        <v>35</v>
      </c>
      <c r="K14" s="13"/>
      <c r="M14" s="3">
        <f>J14*1000000</f>
        <v>35000000</v>
      </c>
      <c r="N14" s="27">
        <f t="shared" si="7"/>
        <v>7.5440680443502757</v>
      </c>
      <c r="Q14" t="s">
        <v>217</v>
      </c>
      <c r="R14" s="27">
        <f t="shared" si="0"/>
        <v>7.419955748489758</v>
      </c>
      <c r="S14" s="27">
        <f t="shared" si="1"/>
        <v>5.7853298350107671</v>
      </c>
      <c r="T14" s="27">
        <f t="shared" si="2"/>
        <v>2.8061799739838871</v>
      </c>
      <c r="U14" s="27">
        <f t="shared" si="3"/>
        <v>2.4623979978989561</v>
      </c>
      <c r="V14" s="27">
        <f t="shared" si="4"/>
        <v>0</v>
      </c>
      <c r="W14" s="27">
        <f t="shared" si="5"/>
        <v>0</v>
      </c>
      <c r="X14" s="27">
        <f t="shared" si="6"/>
        <v>0</v>
      </c>
      <c r="Y14" s="27">
        <f>U3/(R14-U14)</f>
        <v>1.2102733446292115</v>
      </c>
      <c r="Z14" s="27"/>
      <c r="AA14" s="27"/>
      <c r="AB14" s="27">
        <f>U3/(R14-U14)</f>
        <v>1.2102733446292115</v>
      </c>
      <c r="AC14" s="27"/>
      <c r="AD14" s="27"/>
    </row>
    <row r="15" spans="1:53">
      <c r="A15" s="1">
        <v>55</v>
      </c>
      <c r="B15" s="1" t="s">
        <v>10</v>
      </c>
      <c r="C15" s="1" t="s">
        <v>21</v>
      </c>
      <c r="D15" s="14" t="s">
        <v>11</v>
      </c>
      <c r="E15" s="13"/>
      <c r="F15" s="13"/>
      <c r="G15" s="24" t="s">
        <v>113</v>
      </c>
      <c r="H15" s="24" t="s">
        <v>113</v>
      </c>
      <c r="I15" s="25">
        <v>32</v>
      </c>
      <c r="J15" s="24">
        <v>5</v>
      </c>
      <c r="K15" s="13"/>
      <c r="M15" s="3">
        <f>I15*100000</f>
        <v>3200000</v>
      </c>
      <c r="N15" s="27">
        <f t="shared" si="7"/>
        <v>6.5051499783199063</v>
      </c>
      <c r="Q15" t="s">
        <v>217</v>
      </c>
      <c r="R15" s="27">
        <f t="shared" si="0"/>
        <v>7.2013971243204518</v>
      </c>
      <c r="S15" s="27">
        <f t="shared" si="1"/>
        <v>5.9493900066449124</v>
      </c>
      <c r="T15" s="27">
        <f t="shared" si="2"/>
        <v>2.8750612633917001</v>
      </c>
      <c r="U15" s="27">
        <f t="shared" si="3"/>
        <v>2.255272505103306</v>
      </c>
      <c r="V15" s="27">
        <f t="shared" si="4"/>
        <v>1.7781512503836436</v>
      </c>
      <c r="W15" s="27">
        <f t="shared" si="5"/>
        <v>0</v>
      </c>
      <c r="X15" s="27">
        <f t="shared" si="6"/>
        <v>0</v>
      </c>
      <c r="Y15" s="27">
        <f>U3/(R15-U15)</f>
        <v>1.2130709316720889</v>
      </c>
      <c r="Z15" s="27"/>
      <c r="AA15" s="27"/>
      <c r="AB15" s="27">
        <f>U3/(R15-U15)</f>
        <v>1.2130709316720889</v>
      </c>
      <c r="AC15" s="27"/>
      <c r="AD15" s="27"/>
    </row>
    <row r="16" spans="1:53">
      <c r="A16" s="1">
        <v>56</v>
      </c>
      <c r="B16" s="1" t="s">
        <v>10</v>
      </c>
      <c r="C16" s="1" t="s">
        <v>21</v>
      </c>
      <c r="D16" s="14" t="s">
        <v>11</v>
      </c>
      <c r="E16" s="13"/>
      <c r="F16" s="13"/>
      <c r="G16" s="24" t="s">
        <v>113</v>
      </c>
      <c r="H16" s="24" t="s">
        <v>113</v>
      </c>
      <c r="I16" s="25">
        <v>38</v>
      </c>
      <c r="J16" s="24">
        <v>4</v>
      </c>
      <c r="K16" s="13"/>
      <c r="M16" s="3">
        <f>I16*100000</f>
        <v>3800000</v>
      </c>
      <c r="N16" s="27">
        <f t="shared" si="7"/>
        <v>6.5797835966168101</v>
      </c>
      <c r="Q16" t="s">
        <v>216</v>
      </c>
      <c r="R16" s="27">
        <f t="shared" si="0"/>
        <v>7.6127838567197355</v>
      </c>
      <c r="S16" s="27">
        <f t="shared" si="1"/>
        <v>5.1303337684950066</v>
      </c>
      <c r="T16" s="27">
        <f t="shared" si="2"/>
        <v>3.0530784434834195</v>
      </c>
      <c r="U16" s="27">
        <f t="shared" si="3"/>
        <v>2.4471580313422194</v>
      </c>
      <c r="V16" s="27">
        <f t="shared" si="4"/>
        <v>0</v>
      </c>
      <c r="W16" s="27">
        <f t="shared" si="5"/>
        <v>0</v>
      </c>
      <c r="X16" s="27">
        <f t="shared" si="6"/>
        <v>0</v>
      </c>
      <c r="Y16" s="27">
        <f>U3/(R16-U16)</f>
        <v>1.1615243153159485</v>
      </c>
      <c r="Z16" s="27">
        <f>AVERAGE(Y16:Y18)</f>
        <v>1.152709152341175</v>
      </c>
      <c r="AA16" s="27">
        <f>STDEV(Y16:Y18)</f>
        <v>2.1612059783058694E-2</v>
      </c>
      <c r="AB16" s="27">
        <f>U3/(R16-U16)</f>
        <v>1.1615243153159485</v>
      </c>
      <c r="AC16" s="27">
        <f>AVERAGE(AB16:AB18)</f>
        <v>1.152709152341175</v>
      </c>
      <c r="AD16" s="27">
        <f>STDEV(AB16:AB18)</f>
        <v>2.1612059783058694E-2</v>
      </c>
    </row>
    <row r="17" spans="1:30">
      <c r="A17" s="1">
        <v>57</v>
      </c>
      <c r="B17" s="2" t="s">
        <v>10</v>
      </c>
      <c r="C17" s="2" t="s">
        <v>21</v>
      </c>
      <c r="D17" s="15" t="s">
        <v>11</v>
      </c>
      <c r="E17" s="13"/>
      <c r="F17" s="13"/>
      <c r="G17" s="24" t="s">
        <v>113</v>
      </c>
      <c r="H17" s="25">
        <v>283</v>
      </c>
      <c r="I17" s="25">
        <v>30</v>
      </c>
      <c r="J17" s="24">
        <v>4</v>
      </c>
      <c r="K17" s="13"/>
      <c r="M17" s="3">
        <f>H17*10000</f>
        <v>2830000</v>
      </c>
      <c r="N17" s="27">
        <f t="shared" si="7"/>
        <v>6.4517864355242907</v>
      </c>
      <c r="Q17" t="s">
        <v>216</v>
      </c>
      <c r="R17" s="27">
        <f t="shared" si="0"/>
        <v>7.6989700043360187</v>
      </c>
      <c r="S17" s="27">
        <f t="shared" si="1"/>
        <v>5.0569048513364727</v>
      </c>
      <c r="T17" s="27">
        <f t="shared" si="2"/>
        <v>3.0569048513364727</v>
      </c>
      <c r="U17" s="27">
        <f t="shared" si="3"/>
        <v>2.3802112417116059</v>
      </c>
      <c r="V17" s="27">
        <f t="shared" si="4"/>
        <v>0</v>
      </c>
      <c r="W17" s="27">
        <f t="shared" si="5"/>
        <v>0</v>
      </c>
      <c r="X17" s="27">
        <f t="shared" si="6"/>
        <v>0</v>
      </c>
      <c r="Y17" s="27">
        <f>U3/(R17-U17)</f>
        <v>1.1280827478325874</v>
      </c>
      <c r="Z17" s="27"/>
      <c r="AA17" s="27"/>
      <c r="AB17" s="27">
        <f>U3/(R17-U17)</f>
        <v>1.1280827478325874</v>
      </c>
      <c r="AC17" s="27"/>
      <c r="AD17" s="27"/>
    </row>
    <row r="18" spans="1:30">
      <c r="A18" s="1">
        <v>58</v>
      </c>
      <c r="B18" s="1" t="s">
        <v>38</v>
      </c>
      <c r="C18" s="7" t="s">
        <v>11</v>
      </c>
      <c r="D18" s="1" t="s">
        <v>11</v>
      </c>
      <c r="E18" s="13"/>
      <c r="F18" s="13"/>
      <c r="G18" s="24" t="s">
        <v>113</v>
      </c>
      <c r="H18" s="25" t="s">
        <v>113</v>
      </c>
      <c r="I18" s="25">
        <v>87</v>
      </c>
      <c r="J18" s="24">
        <v>9</v>
      </c>
      <c r="K18" s="13"/>
      <c r="M18" s="3">
        <f>I18*100000</f>
        <v>8700000</v>
      </c>
      <c r="N18" s="27">
        <f t="shared" si="7"/>
        <v>6.9395192526186182</v>
      </c>
      <c r="Q18" t="s">
        <v>216</v>
      </c>
      <c r="R18" s="27">
        <f t="shared" si="0"/>
        <v>7.7781512503836439</v>
      </c>
      <c r="S18" s="27">
        <f t="shared" si="1"/>
        <v>5.1367205671564067</v>
      </c>
      <c r="T18" s="27">
        <f t="shared" si="2"/>
        <v>3.7075701760979363</v>
      </c>
      <c r="U18" s="27">
        <f t="shared" si="3"/>
        <v>2.6434526764861874</v>
      </c>
      <c r="V18" s="27">
        <f t="shared" si="4"/>
        <v>0</v>
      </c>
      <c r="W18" s="27">
        <f t="shared" si="5"/>
        <v>0</v>
      </c>
      <c r="X18" s="27">
        <f t="shared" si="6"/>
        <v>0</v>
      </c>
      <c r="Y18" s="27">
        <f>U3/(R18-U18)</f>
        <v>1.1685203938749891</v>
      </c>
      <c r="Z18" s="27"/>
      <c r="AA18" s="27"/>
      <c r="AB18" s="27">
        <f>U3/(R18-U18)</f>
        <v>1.1685203938749891</v>
      </c>
      <c r="AC18" s="27"/>
      <c r="AD18" s="27"/>
    </row>
    <row r="19" spans="1:30">
      <c r="A19" s="1">
        <v>59</v>
      </c>
      <c r="B19" s="1" t="s">
        <v>38</v>
      </c>
      <c r="C19" s="7" t="s">
        <v>11</v>
      </c>
      <c r="D19" s="1" t="s">
        <v>11</v>
      </c>
      <c r="E19" s="13"/>
      <c r="F19" s="13"/>
      <c r="G19" s="24" t="s">
        <v>113</v>
      </c>
      <c r="H19" s="25" t="s">
        <v>113</v>
      </c>
      <c r="I19" s="25">
        <v>263</v>
      </c>
      <c r="J19" s="24">
        <v>10</v>
      </c>
      <c r="K19" s="13"/>
      <c r="M19" s="3">
        <f>I19*100000</f>
        <v>26300000</v>
      </c>
      <c r="N19" s="27">
        <f t="shared" si="7"/>
        <v>7.419955748489758</v>
      </c>
      <c r="Q19" t="s">
        <v>125</v>
      </c>
      <c r="R19" s="27">
        <f t="shared" si="0"/>
        <v>6.4116197059632301</v>
      </c>
      <c r="S19" s="27">
        <f t="shared" si="1"/>
        <v>5.7708520116421438</v>
      </c>
      <c r="T19" s="27">
        <f t="shared" si="2"/>
        <v>4.9030899869919438</v>
      </c>
      <c r="U19" s="27">
        <f t="shared" si="3"/>
        <v>4.7323937598229682</v>
      </c>
      <c r="V19" s="27">
        <f t="shared" si="4"/>
        <v>3.8512583487190755</v>
      </c>
      <c r="W19" s="27">
        <f t="shared" si="5"/>
        <v>0</v>
      </c>
      <c r="X19" s="27">
        <f t="shared" si="6"/>
        <v>0</v>
      </c>
      <c r="Y19" s="27">
        <f>V3/(R19-V19)</f>
        <v>4.2962685594660952</v>
      </c>
      <c r="Z19" s="27">
        <f>AVERAGE(Y19:Y21)</f>
        <v>4.3161495650372359</v>
      </c>
      <c r="AA19" s="27">
        <f>STDEV(Y19:Y21)</f>
        <v>0.67882228232645359</v>
      </c>
      <c r="AB19" s="27">
        <f>V3/(R19-V19)</f>
        <v>4.2962685594660952</v>
      </c>
      <c r="AC19" s="27">
        <f>AVERAGE(AB19:AB21)</f>
        <v>4.5562933066977633</v>
      </c>
      <c r="AD19" s="27">
        <f>STDEV(AB19:AB21)</f>
        <v>0.38997532247882527</v>
      </c>
    </row>
    <row r="20" spans="1:30">
      <c r="A20" s="1">
        <v>60</v>
      </c>
      <c r="B20" s="1" t="s">
        <v>38</v>
      </c>
      <c r="C20" s="7" t="s">
        <v>11</v>
      </c>
      <c r="D20" s="1" t="s">
        <v>11</v>
      </c>
      <c r="E20" s="13"/>
      <c r="F20" s="13"/>
      <c r="G20" s="24" t="s">
        <v>113</v>
      </c>
      <c r="H20" s="25" t="s">
        <v>113</v>
      </c>
      <c r="I20" s="25">
        <v>159</v>
      </c>
      <c r="J20" s="24">
        <v>24</v>
      </c>
      <c r="K20" s="13"/>
      <c r="M20" s="3">
        <f>I20*100000</f>
        <v>15900000</v>
      </c>
      <c r="N20" s="27">
        <f t="shared" si="7"/>
        <v>7.2013971243204518</v>
      </c>
      <c r="Q20" t="s">
        <v>125</v>
      </c>
      <c r="R20" s="27">
        <f t="shared" si="0"/>
        <v>6.4232458739368079</v>
      </c>
      <c r="S20" s="27">
        <f t="shared" si="1"/>
        <v>5.9912260756924951</v>
      </c>
      <c r="T20" s="27">
        <f t="shared" si="2"/>
        <v>5.7075701760979367</v>
      </c>
      <c r="U20" s="27">
        <f t="shared" si="3"/>
        <v>5.9138138523837167</v>
      </c>
      <c r="V20" s="27">
        <f t="shared" si="4"/>
        <v>4.2253092817258633</v>
      </c>
      <c r="W20" s="27">
        <f t="shared" si="5"/>
        <v>0</v>
      </c>
      <c r="X20" s="27">
        <f t="shared" si="6"/>
        <v>0</v>
      </c>
      <c r="Y20" s="27">
        <f>V3/(R20-V20)</f>
        <v>5.0046939656866529</v>
      </c>
      <c r="Z20" s="27"/>
      <c r="AA20" s="27"/>
      <c r="AB20" s="27">
        <f>V3/(R20-V20)</f>
        <v>5.0046939656866529</v>
      </c>
      <c r="AC20" s="27"/>
    </row>
    <row r="21" spans="1:30">
      <c r="A21" s="1">
        <v>61</v>
      </c>
      <c r="B21" s="1" t="s">
        <v>38</v>
      </c>
      <c r="C21" s="7" t="s">
        <v>11</v>
      </c>
      <c r="D21" s="1" t="s">
        <v>21</v>
      </c>
      <c r="E21" s="13"/>
      <c r="F21" s="13"/>
      <c r="G21" s="24" t="s">
        <v>113</v>
      </c>
      <c r="H21" s="25" t="s">
        <v>113</v>
      </c>
      <c r="I21" s="25" t="s">
        <v>113</v>
      </c>
      <c r="J21" s="24">
        <v>41</v>
      </c>
      <c r="K21" s="13"/>
      <c r="M21" s="3">
        <f>J21*1000000</f>
        <v>41000000</v>
      </c>
      <c r="N21" s="27">
        <f t="shared" si="7"/>
        <v>7.6127838567197355</v>
      </c>
      <c r="Q21" t="s">
        <v>125</v>
      </c>
      <c r="R21" s="27">
        <f t="shared" si="0"/>
        <v>6.4578818967339924</v>
      </c>
      <c r="S21" s="27">
        <f t="shared" si="1"/>
        <v>6.0170333392987807</v>
      </c>
      <c r="T21" s="27">
        <f t="shared" si="2"/>
        <v>5.0334237554869494</v>
      </c>
      <c r="U21" s="27">
        <f t="shared" si="3"/>
        <v>4.8129133566428557</v>
      </c>
      <c r="V21" s="27">
        <f t="shared" si="4"/>
        <v>3.9395192526186187</v>
      </c>
      <c r="W21" s="27">
        <f t="shared" si="5"/>
        <v>0</v>
      </c>
      <c r="X21" s="27">
        <f t="shared" si="6"/>
        <v>0</v>
      </c>
      <c r="Y21" s="27">
        <f>U3/(R21-U21)</f>
        <v>3.6474861699589587</v>
      </c>
      <c r="Z21" s="27"/>
      <c r="AA21" s="27"/>
      <c r="AB21" s="27">
        <f>V3/(R21-V21)</f>
        <v>4.3679173949405428</v>
      </c>
      <c r="AC21" s="27"/>
    </row>
    <row r="22" spans="1:30">
      <c r="A22" s="1">
        <v>62</v>
      </c>
      <c r="B22" s="1" t="s">
        <v>38</v>
      </c>
      <c r="C22" s="7" t="s">
        <v>11</v>
      </c>
      <c r="D22" s="1" t="s">
        <v>21</v>
      </c>
      <c r="E22" s="13"/>
      <c r="F22" s="13"/>
      <c r="G22" s="24" t="s">
        <v>113</v>
      </c>
      <c r="H22" s="25" t="s">
        <v>113</v>
      </c>
      <c r="I22" s="25" t="s">
        <v>113</v>
      </c>
      <c r="J22" s="24">
        <v>50</v>
      </c>
      <c r="K22" s="13"/>
      <c r="M22" s="3">
        <f>J22*1000000</f>
        <v>50000000</v>
      </c>
      <c r="N22" s="27">
        <f t="shared" si="7"/>
        <v>7.6989700043360187</v>
      </c>
    </row>
    <row r="23" spans="1:30">
      <c r="A23" s="1">
        <v>63</v>
      </c>
      <c r="B23" s="1" t="s">
        <v>38</v>
      </c>
      <c r="C23" s="7" t="s">
        <v>11</v>
      </c>
      <c r="D23" s="1" t="s">
        <v>21</v>
      </c>
      <c r="E23" s="13"/>
      <c r="F23" s="13"/>
      <c r="G23" s="24" t="s">
        <v>113</v>
      </c>
      <c r="H23" s="25" t="s">
        <v>113</v>
      </c>
      <c r="I23" s="25" t="s">
        <v>113</v>
      </c>
      <c r="J23" s="24">
        <v>60</v>
      </c>
      <c r="K23" s="13"/>
      <c r="M23" s="3">
        <f>J23*1000000</f>
        <v>60000000</v>
      </c>
      <c r="N23" s="27">
        <f t="shared" si="7"/>
        <v>7.7781512503836439</v>
      </c>
    </row>
    <row r="24" spans="1:30">
      <c r="A24" s="1">
        <v>64</v>
      </c>
      <c r="B24" s="1" t="s">
        <v>38</v>
      </c>
      <c r="C24" s="1" t="s">
        <v>21</v>
      </c>
      <c r="D24" s="14" t="s">
        <v>11</v>
      </c>
      <c r="E24" s="13"/>
      <c r="F24" s="13"/>
      <c r="G24" s="24" t="s">
        <v>113</v>
      </c>
      <c r="H24" s="25">
        <v>258</v>
      </c>
      <c r="I24" s="25">
        <v>34</v>
      </c>
      <c r="J24" s="24">
        <v>3</v>
      </c>
      <c r="K24" s="13"/>
      <c r="M24" s="3">
        <f>H24*10000</f>
        <v>2580000</v>
      </c>
      <c r="N24" s="27">
        <f t="shared" si="7"/>
        <v>6.4116197059632301</v>
      </c>
    </row>
    <row r="25" spans="1:30">
      <c r="A25" s="1">
        <v>65</v>
      </c>
      <c r="B25" s="1" t="s">
        <v>38</v>
      </c>
      <c r="C25" s="1" t="s">
        <v>21</v>
      </c>
      <c r="D25" s="14" t="s">
        <v>11</v>
      </c>
      <c r="E25" s="13"/>
      <c r="F25" s="13"/>
      <c r="G25" s="24" t="s">
        <v>113</v>
      </c>
      <c r="H25" s="25">
        <v>265</v>
      </c>
      <c r="I25" s="25">
        <v>31</v>
      </c>
      <c r="J25" s="24">
        <v>4</v>
      </c>
      <c r="K25" s="13"/>
      <c r="M25" s="3">
        <f>H25*10000</f>
        <v>2650000</v>
      </c>
      <c r="N25" s="27">
        <f t="shared" si="7"/>
        <v>6.4232458739368079</v>
      </c>
    </row>
    <row r="26" spans="1:30">
      <c r="A26" s="1">
        <v>66</v>
      </c>
      <c r="B26" s="1" t="s">
        <v>38</v>
      </c>
      <c r="C26" s="1" t="s">
        <v>21</v>
      </c>
      <c r="D26" s="14" t="s">
        <v>11</v>
      </c>
      <c r="E26" s="13"/>
      <c r="F26" s="13"/>
      <c r="G26" s="24" t="s">
        <v>113</v>
      </c>
      <c r="H26" s="25">
        <v>287</v>
      </c>
      <c r="I26" s="25">
        <v>31</v>
      </c>
      <c r="J26" s="24">
        <v>3</v>
      </c>
      <c r="K26" s="13"/>
      <c r="M26" s="3">
        <f>H26*10000</f>
        <v>2870000</v>
      </c>
      <c r="N26" s="27">
        <f t="shared" si="7"/>
        <v>6.4578818967339924</v>
      </c>
    </row>
    <row r="27" spans="1:30">
      <c r="A27" s="1">
        <v>67</v>
      </c>
      <c r="B27" s="1" t="s">
        <v>10</v>
      </c>
      <c r="C27" s="7" t="s">
        <v>21</v>
      </c>
      <c r="D27" s="1" t="s">
        <v>21</v>
      </c>
      <c r="E27" s="19">
        <v>0</v>
      </c>
      <c r="F27" s="1" t="s">
        <v>103</v>
      </c>
      <c r="G27" s="1" t="s">
        <v>103</v>
      </c>
      <c r="H27" s="1" t="s">
        <v>103</v>
      </c>
      <c r="I27" s="1" t="s">
        <v>103</v>
      </c>
      <c r="J27" s="1" t="s">
        <v>103</v>
      </c>
      <c r="K27" s="1" t="s">
        <v>103</v>
      </c>
    </row>
    <row r="28" spans="1:30">
      <c r="A28" s="1">
        <v>68</v>
      </c>
      <c r="B28" s="1" t="s">
        <v>10</v>
      </c>
      <c r="C28" s="7" t="s">
        <v>21</v>
      </c>
      <c r="D28" s="1" t="s">
        <v>21</v>
      </c>
      <c r="E28" s="19">
        <v>0</v>
      </c>
      <c r="F28" s="1" t="s">
        <v>103</v>
      </c>
      <c r="G28" s="1" t="s">
        <v>103</v>
      </c>
      <c r="H28" s="1" t="s">
        <v>103</v>
      </c>
      <c r="I28" s="1" t="s">
        <v>103</v>
      </c>
      <c r="J28" s="1" t="s">
        <v>103</v>
      </c>
      <c r="K28" s="1" t="s">
        <v>103</v>
      </c>
    </row>
    <row r="29" spans="1:30">
      <c r="A29" s="1">
        <v>69</v>
      </c>
      <c r="B29" s="1" t="s">
        <v>10</v>
      </c>
      <c r="C29" s="7" t="s">
        <v>21</v>
      </c>
      <c r="D29" s="1" t="s">
        <v>21</v>
      </c>
      <c r="E29" s="19">
        <v>0</v>
      </c>
      <c r="F29" s="1" t="s">
        <v>103</v>
      </c>
      <c r="G29" s="1" t="s">
        <v>103</v>
      </c>
      <c r="H29" s="1" t="s">
        <v>103</v>
      </c>
      <c r="I29" s="1" t="s">
        <v>103</v>
      </c>
      <c r="J29" s="1" t="s">
        <v>103</v>
      </c>
      <c r="K29" s="1" t="s">
        <v>103</v>
      </c>
    </row>
    <row r="30" spans="1:30">
      <c r="A30" s="1">
        <v>70</v>
      </c>
      <c r="B30" s="1" t="s">
        <v>38</v>
      </c>
      <c r="C30" s="7" t="s">
        <v>21</v>
      </c>
      <c r="D30" s="1" t="s">
        <v>21</v>
      </c>
      <c r="E30" s="19">
        <v>0</v>
      </c>
      <c r="F30" s="1" t="s">
        <v>103</v>
      </c>
      <c r="G30" s="1" t="s">
        <v>103</v>
      </c>
      <c r="H30" s="1" t="s">
        <v>103</v>
      </c>
      <c r="I30" s="1" t="s">
        <v>103</v>
      </c>
      <c r="J30" s="1" t="s">
        <v>103</v>
      </c>
      <c r="K30" s="1" t="s">
        <v>103</v>
      </c>
    </row>
    <row r="31" spans="1:30">
      <c r="A31" s="1">
        <v>71</v>
      </c>
      <c r="B31" s="1" t="s">
        <v>38</v>
      </c>
      <c r="C31" s="7" t="s">
        <v>21</v>
      </c>
      <c r="D31" s="1" t="s">
        <v>21</v>
      </c>
      <c r="E31" s="19">
        <v>0</v>
      </c>
      <c r="F31" s="1" t="s">
        <v>103</v>
      </c>
      <c r="G31" s="1" t="s">
        <v>103</v>
      </c>
      <c r="H31" s="1" t="s">
        <v>103</v>
      </c>
      <c r="I31" s="1" t="s">
        <v>103</v>
      </c>
      <c r="J31" s="1" t="s">
        <v>103</v>
      </c>
      <c r="K31" s="1" t="s">
        <v>103</v>
      </c>
    </row>
    <row r="32" spans="1:30">
      <c r="A32" s="1">
        <v>72</v>
      </c>
      <c r="B32" s="1" t="s">
        <v>38</v>
      </c>
      <c r="C32" s="7" t="s">
        <v>21</v>
      </c>
      <c r="D32" s="1" t="s">
        <v>21</v>
      </c>
      <c r="E32" s="19">
        <v>0</v>
      </c>
      <c r="F32" s="1" t="s">
        <v>103</v>
      </c>
      <c r="G32" s="1" t="s">
        <v>103</v>
      </c>
      <c r="H32" s="1" t="s">
        <v>103</v>
      </c>
      <c r="I32" s="1" t="s">
        <v>103</v>
      </c>
      <c r="J32" s="1" t="s">
        <v>103</v>
      </c>
      <c r="K32" s="1" t="s">
        <v>103</v>
      </c>
    </row>
    <row r="34" spans="1:14">
      <c r="C34" s="9" t="s">
        <v>104</v>
      </c>
      <c r="G34" s="20" t="s">
        <v>105</v>
      </c>
      <c r="H34" t="s">
        <v>108</v>
      </c>
    </row>
    <row r="35" spans="1:14">
      <c r="C35" s="16" t="s">
        <v>66</v>
      </c>
      <c r="H35" t="s">
        <v>109</v>
      </c>
    </row>
    <row r="36" spans="1:14">
      <c r="H36" t="s">
        <v>110</v>
      </c>
    </row>
    <row r="39" spans="1:14">
      <c r="A39" t="s">
        <v>97</v>
      </c>
      <c r="B39" s="11" t="s">
        <v>118</v>
      </c>
      <c r="C39" s="11"/>
      <c r="D39" s="11"/>
      <c r="E39" s="11"/>
    </row>
    <row r="40" spans="1:14">
      <c r="A40" t="s">
        <v>98</v>
      </c>
      <c r="B40" t="s">
        <v>215</v>
      </c>
    </row>
    <row r="41" spans="1:14">
      <c r="A41" t="s">
        <v>99</v>
      </c>
      <c r="B41" s="12" t="s">
        <v>208</v>
      </c>
      <c r="C41" s="12"/>
      <c r="D41" s="12"/>
      <c r="E41" s="12"/>
    </row>
    <row r="42" spans="1:14">
      <c r="A42" t="s">
        <v>100</v>
      </c>
      <c r="B42" s="12">
        <v>1</v>
      </c>
      <c r="C42" s="12"/>
      <c r="D42" s="12"/>
      <c r="E42" s="12"/>
    </row>
    <row r="44" spans="1:14">
      <c r="C44" t="s">
        <v>101</v>
      </c>
      <c r="D44" t="s">
        <v>102</v>
      </c>
      <c r="M44" t="s">
        <v>123</v>
      </c>
    </row>
    <row r="45" spans="1:14">
      <c r="A45" s="1" t="s">
        <v>5</v>
      </c>
      <c r="B45" t="s">
        <v>6</v>
      </c>
      <c r="C45" t="s">
        <v>7</v>
      </c>
      <c r="D45" t="s">
        <v>240</v>
      </c>
      <c r="E45" t="s">
        <v>61</v>
      </c>
      <c r="F45" t="s">
        <v>62</v>
      </c>
      <c r="G45" t="s">
        <v>64</v>
      </c>
      <c r="H45" t="s">
        <v>67</v>
      </c>
      <c r="I45" t="s">
        <v>68</v>
      </c>
      <c r="J45" t="s">
        <v>69</v>
      </c>
      <c r="M45" t="s">
        <v>191</v>
      </c>
      <c r="N45" t="s">
        <v>175</v>
      </c>
    </row>
    <row r="46" spans="1:14">
      <c r="A46" s="1">
        <v>49</v>
      </c>
      <c r="B46" s="1" t="s">
        <v>10</v>
      </c>
      <c r="C46" s="7" t="s">
        <v>11</v>
      </c>
      <c r="D46" s="1" t="s">
        <v>11</v>
      </c>
      <c r="E46" s="13"/>
      <c r="F46" s="13"/>
      <c r="G46" s="24" t="s">
        <v>113</v>
      </c>
      <c r="H46" s="24" t="s">
        <v>113</v>
      </c>
      <c r="I46" s="24" t="s">
        <v>113</v>
      </c>
      <c r="J46" s="24">
        <v>86</v>
      </c>
      <c r="M46" s="3">
        <f t="shared" ref="M46:M51" si="8">J46*1000000</f>
        <v>86000000</v>
      </c>
      <c r="N46" s="27">
        <f t="shared" ref="N46:N63" si="9">LOG(M46)</f>
        <v>7.9344984512435675</v>
      </c>
    </row>
    <row r="47" spans="1:14">
      <c r="A47" s="1">
        <v>50</v>
      </c>
      <c r="B47" s="1" t="s">
        <v>10</v>
      </c>
      <c r="C47" s="7" t="s">
        <v>11</v>
      </c>
      <c r="D47" s="1" t="s">
        <v>11</v>
      </c>
      <c r="E47" s="13"/>
      <c r="F47" s="13"/>
      <c r="G47" s="24" t="s">
        <v>113</v>
      </c>
      <c r="H47" s="24" t="s">
        <v>113</v>
      </c>
      <c r="I47" s="24" t="s">
        <v>113</v>
      </c>
      <c r="J47" s="24">
        <v>77</v>
      </c>
      <c r="M47" s="3">
        <f t="shared" si="8"/>
        <v>77000000</v>
      </c>
      <c r="N47" s="27">
        <f t="shared" si="9"/>
        <v>7.8864907251724823</v>
      </c>
    </row>
    <row r="48" spans="1:14">
      <c r="A48" s="1">
        <v>51</v>
      </c>
      <c r="B48" s="1" t="s">
        <v>10</v>
      </c>
      <c r="C48" s="7" t="s">
        <v>11</v>
      </c>
      <c r="D48" s="1" t="s">
        <v>11</v>
      </c>
      <c r="E48" s="13"/>
      <c r="F48" s="13"/>
      <c r="G48" s="24" t="s">
        <v>113</v>
      </c>
      <c r="H48" s="24" t="s">
        <v>113</v>
      </c>
      <c r="I48" s="24" t="s">
        <v>113</v>
      </c>
      <c r="J48" s="24">
        <v>91</v>
      </c>
      <c r="M48" s="3">
        <f t="shared" si="8"/>
        <v>91000000</v>
      </c>
      <c r="N48" s="27">
        <f t="shared" si="9"/>
        <v>7.9590413923210939</v>
      </c>
    </row>
    <row r="49" spans="1:14">
      <c r="A49" s="1">
        <v>52</v>
      </c>
      <c r="B49" s="1" t="s">
        <v>10</v>
      </c>
      <c r="C49" s="7" t="s">
        <v>11</v>
      </c>
      <c r="D49" s="1" t="s">
        <v>21</v>
      </c>
      <c r="E49" s="13"/>
      <c r="F49" s="13"/>
      <c r="G49" s="24" t="s">
        <v>113</v>
      </c>
      <c r="H49" s="24" t="s">
        <v>113</v>
      </c>
      <c r="I49" s="24" t="s">
        <v>113</v>
      </c>
      <c r="J49" s="24">
        <v>79</v>
      </c>
      <c r="M49" s="3">
        <f t="shared" si="8"/>
        <v>79000000</v>
      </c>
      <c r="N49" s="27">
        <f t="shared" si="9"/>
        <v>7.8976270912904418</v>
      </c>
    </row>
    <row r="50" spans="1:14">
      <c r="A50" s="1">
        <v>53</v>
      </c>
      <c r="B50" s="1" t="s">
        <v>10</v>
      </c>
      <c r="C50" s="7" t="s">
        <v>11</v>
      </c>
      <c r="D50" s="1" t="s">
        <v>21</v>
      </c>
      <c r="E50" s="13"/>
      <c r="F50" s="13"/>
      <c r="G50" s="24" t="s">
        <v>113</v>
      </c>
      <c r="H50" s="24" t="s">
        <v>113</v>
      </c>
      <c r="I50" s="24" t="s">
        <v>113</v>
      </c>
      <c r="J50" s="24">
        <v>106</v>
      </c>
      <c r="M50" s="3">
        <f t="shared" si="8"/>
        <v>106000000</v>
      </c>
      <c r="N50" s="27">
        <f t="shared" si="9"/>
        <v>8.0253058652647695</v>
      </c>
    </row>
    <row r="51" spans="1:14">
      <c r="A51" s="1">
        <v>54</v>
      </c>
      <c r="B51" s="1" t="s">
        <v>10</v>
      </c>
      <c r="C51" s="7" t="s">
        <v>11</v>
      </c>
      <c r="D51" s="1" t="s">
        <v>21</v>
      </c>
      <c r="E51" s="13"/>
      <c r="F51" s="13"/>
      <c r="G51" s="24" t="s">
        <v>113</v>
      </c>
      <c r="H51" s="24" t="s">
        <v>113</v>
      </c>
      <c r="I51" s="24" t="s">
        <v>113</v>
      </c>
      <c r="J51" s="24">
        <v>87</v>
      </c>
      <c r="M51" s="3">
        <f t="shared" si="8"/>
        <v>87000000</v>
      </c>
      <c r="N51" s="27">
        <f t="shared" si="9"/>
        <v>7.9395192526186182</v>
      </c>
    </row>
    <row r="52" spans="1:14">
      <c r="A52" s="1">
        <v>55</v>
      </c>
      <c r="B52" s="1" t="s">
        <v>10</v>
      </c>
      <c r="C52" s="1" t="s">
        <v>21</v>
      </c>
      <c r="D52" s="14" t="s">
        <v>11</v>
      </c>
      <c r="E52" s="13"/>
      <c r="F52" s="13"/>
      <c r="G52" s="24" t="s">
        <v>113</v>
      </c>
      <c r="H52" s="24" t="s">
        <v>113</v>
      </c>
      <c r="I52" s="25">
        <v>31</v>
      </c>
      <c r="J52" s="24">
        <v>7</v>
      </c>
      <c r="M52" s="3">
        <f>I52*100000</f>
        <v>3100000</v>
      </c>
      <c r="N52" s="27">
        <f t="shared" si="9"/>
        <v>6.4913616938342731</v>
      </c>
    </row>
    <row r="53" spans="1:14">
      <c r="A53" s="1">
        <v>56</v>
      </c>
      <c r="B53" s="1" t="s">
        <v>10</v>
      </c>
      <c r="C53" s="1" t="s">
        <v>21</v>
      </c>
      <c r="D53" s="14" t="s">
        <v>11</v>
      </c>
      <c r="E53" s="13"/>
      <c r="F53" s="13"/>
      <c r="G53" s="24" t="s">
        <v>113</v>
      </c>
      <c r="H53" s="25">
        <v>251</v>
      </c>
      <c r="I53" s="25">
        <v>35</v>
      </c>
      <c r="J53" s="24">
        <v>0</v>
      </c>
      <c r="M53" s="3">
        <f>H53*10000</f>
        <v>2510000</v>
      </c>
      <c r="N53" s="27">
        <f t="shared" si="9"/>
        <v>6.3996737214810384</v>
      </c>
    </row>
    <row r="54" spans="1:14">
      <c r="A54" s="1">
        <v>57</v>
      </c>
      <c r="B54" s="2" t="s">
        <v>10</v>
      </c>
      <c r="C54" s="2" t="s">
        <v>21</v>
      </c>
      <c r="D54" s="15" t="s">
        <v>11</v>
      </c>
      <c r="E54" s="13"/>
      <c r="F54" s="13"/>
      <c r="G54" s="24" t="s">
        <v>113</v>
      </c>
      <c r="H54" s="25">
        <v>272</v>
      </c>
      <c r="I54" s="25">
        <v>38</v>
      </c>
      <c r="J54" s="24">
        <v>4</v>
      </c>
      <c r="M54" s="3">
        <f>H54*10000</f>
        <v>2720000</v>
      </c>
      <c r="N54" s="27">
        <f t="shared" si="9"/>
        <v>6.4345689040341991</v>
      </c>
    </row>
    <row r="55" spans="1:14">
      <c r="A55" s="1">
        <v>58</v>
      </c>
      <c r="B55" s="1" t="s">
        <v>38</v>
      </c>
      <c r="C55" s="7" t="s">
        <v>11</v>
      </c>
      <c r="D55" s="1" t="s">
        <v>11</v>
      </c>
      <c r="E55" s="13"/>
      <c r="F55" s="13"/>
      <c r="G55" s="24" t="s">
        <v>113</v>
      </c>
      <c r="H55" s="25">
        <v>50</v>
      </c>
      <c r="I55" s="25">
        <v>6</v>
      </c>
      <c r="J55" s="24">
        <v>2</v>
      </c>
      <c r="M55" s="3">
        <f>H55*10000</f>
        <v>500000</v>
      </c>
      <c r="N55" s="27">
        <f t="shared" si="9"/>
        <v>5.6989700043360187</v>
      </c>
    </row>
    <row r="56" spans="1:14">
      <c r="A56" s="1">
        <v>59</v>
      </c>
      <c r="B56" s="1" t="s">
        <v>38</v>
      </c>
      <c r="C56" s="7" t="s">
        <v>11</v>
      </c>
      <c r="D56" s="1" t="s">
        <v>11</v>
      </c>
      <c r="E56" s="13"/>
      <c r="F56" s="13"/>
      <c r="G56" s="24" t="s">
        <v>113</v>
      </c>
      <c r="H56" s="25">
        <v>61</v>
      </c>
      <c r="I56" s="25">
        <v>7</v>
      </c>
      <c r="J56" s="24">
        <v>1</v>
      </c>
      <c r="M56" s="3">
        <f>H56*10000</f>
        <v>610000</v>
      </c>
      <c r="N56" s="27">
        <f t="shared" si="9"/>
        <v>5.7853298350107671</v>
      </c>
    </row>
    <row r="57" spans="1:14">
      <c r="A57" s="1">
        <v>60</v>
      </c>
      <c r="B57" s="1" t="s">
        <v>38</v>
      </c>
      <c r="C57" s="7" t="s">
        <v>11</v>
      </c>
      <c r="D57" s="1" t="s">
        <v>11</v>
      </c>
      <c r="E57" s="13"/>
      <c r="F57" s="13"/>
      <c r="G57" s="24" t="s">
        <v>113</v>
      </c>
      <c r="H57" s="25">
        <v>89</v>
      </c>
      <c r="I57" s="25">
        <v>5</v>
      </c>
      <c r="J57" s="24">
        <v>1</v>
      </c>
      <c r="M57" s="3">
        <f>H57*10000</f>
        <v>890000</v>
      </c>
      <c r="N57" s="27">
        <f t="shared" si="9"/>
        <v>5.9493900066449124</v>
      </c>
    </row>
    <row r="58" spans="1:14">
      <c r="A58" s="1">
        <v>61</v>
      </c>
      <c r="B58" s="1" t="s">
        <v>38</v>
      </c>
      <c r="C58" s="7" t="s">
        <v>11</v>
      </c>
      <c r="D58" s="1" t="s">
        <v>21</v>
      </c>
      <c r="E58" s="13"/>
      <c r="F58" s="13"/>
      <c r="G58" s="24">
        <v>135</v>
      </c>
      <c r="H58" s="25">
        <v>12</v>
      </c>
      <c r="I58" s="25">
        <v>3</v>
      </c>
      <c r="J58" s="24">
        <v>0</v>
      </c>
      <c r="M58" s="3">
        <f>G58*1000</f>
        <v>135000</v>
      </c>
      <c r="N58" s="27">
        <f t="shared" si="9"/>
        <v>5.1303337684950066</v>
      </c>
    </row>
    <row r="59" spans="1:14">
      <c r="A59" s="1">
        <v>62</v>
      </c>
      <c r="B59" s="1" t="s">
        <v>38</v>
      </c>
      <c r="C59" s="7" t="s">
        <v>11</v>
      </c>
      <c r="D59" s="1" t="s">
        <v>21</v>
      </c>
      <c r="E59" s="13"/>
      <c r="F59" s="13"/>
      <c r="G59" s="24">
        <v>114</v>
      </c>
      <c r="H59" s="25">
        <v>5</v>
      </c>
      <c r="I59" s="25">
        <v>1</v>
      </c>
      <c r="J59" s="24">
        <v>0</v>
      </c>
      <c r="M59" s="3">
        <f>G59*1000</f>
        <v>114000</v>
      </c>
      <c r="N59" s="27">
        <f t="shared" si="9"/>
        <v>5.0569048513364727</v>
      </c>
    </row>
    <row r="60" spans="1:14">
      <c r="A60" s="1">
        <v>63</v>
      </c>
      <c r="B60" s="1" t="s">
        <v>38</v>
      </c>
      <c r="C60" s="7" t="s">
        <v>11</v>
      </c>
      <c r="D60" s="1" t="s">
        <v>21</v>
      </c>
      <c r="E60" s="13"/>
      <c r="F60" s="13"/>
      <c r="G60" s="24">
        <v>137</v>
      </c>
      <c r="H60" s="25">
        <v>11</v>
      </c>
      <c r="I60" s="25">
        <v>4</v>
      </c>
      <c r="J60" s="24">
        <v>0</v>
      </c>
      <c r="M60" s="3">
        <f>G60*1000</f>
        <v>137000</v>
      </c>
      <c r="N60" s="27">
        <f t="shared" si="9"/>
        <v>5.1367205671564067</v>
      </c>
    </row>
    <row r="61" spans="1:14">
      <c r="A61" s="1">
        <v>64</v>
      </c>
      <c r="B61" s="1" t="s">
        <v>38</v>
      </c>
      <c r="C61" s="1" t="s">
        <v>21</v>
      </c>
      <c r="D61" s="14" t="s">
        <v>11</v>
      </c>
      <c r="E61" s="13"/>
      <c r="F61" s="13"/>
      <c r="G61" s="24" t="s">
        <v>113</v>
      </c>
      <c r="H61" s="25">
        <v>59</v>
      </c>
      <c r="I61" s="25">
        <v>5</v>
      </c>
      <c r="J61" s="24">
        <v>0</v>
      </c>
      <c r="M61" s="3">
        <f>H61*10000</f>
        <v>590000</v>
      </c>
      <c r="N61" s="27">
        <f t="shared" si="9"/>
        <v>5.7708520116421438</v>
      </c>
    </row>
    <row r="62" spans="1:14">
      <c r="A62" s="1">
        <v>65</v>
      </c>
      <c r="B62" s="1" t="s">
        <v>38</v>
      </c>
      <c r="C62" s="1" t="s">
        <v>21</v>
      </c>
      <c r="D62" s="14" t="s">
        <v>11</v>
      </c>
      <c r="E62" s="13"/>
      <c r="F62" s="13"/>
      <c r="G62" s="24" t="s">
        <v>113</v>
      </c>
      <c r="H62" s="25">
        <v>98</v>
      </c>
      <c r="I62" s="25">
        <v>14</v>
      </c>
      <c r="J62" s="24">
        <v>2</v>
      </c>
      <c r="M62" s="3">
        <f>H62*10000</f>
        <v>980000</v>
      </c>
      <c r="N62" s="27">
        <f t="shared" si="9"/>
        <v>5.9912260756924951</v>
      </c>
    </row>
    <row r="63" spans="1:14">
      <c r="A63" s="1">
        <v>66</v>
      </c>
      <c r="B63" s="1" t="s">
        <v>38</v>
      </c>
      <c r="C63" s="1" t="s">
        <v>21</v>
      </c>
      <c r="D63" s="14" t="s">
        <v>11</v>
      </c>
      <c r="E63" s="13"/>
      <c r="F63" s="13"/>
      <c r="G63" s="24" t="s">
        <v>113</v>
      </c>
      <c r="H63" s="25">
        <v>104</v>
      </c>
      <c r="I63" s="25">
        <v>8</v>
      </c>
      <c r="J63" s="24">
        <v>0</v>
      </c>
      <c r="M63" s="3">
        <f>H63*10000</f>
        <v>1040000</v>
      </c>
      <c r="N63" s="27">
        <f t="shared" si="9"/>
        <v>6.0170333392987807</v>
      </c>
    </row>
    <row r="64" spans="1:14">
      <c r="A64" s="1">
        <v>67</v>
      </c>
      <c r="B64" s="1" t="s">
        <v>10</v>
      </c>
      <c r="C64" s="7" t="s">
        <v>21</v>
      </c>
      <c r="D64" s="1" t="s">
        <v>21</v>
      </c>
      <c r="E64" s="19" t="s">
        <v>214</v>
      </c>
      <c r="F64" s="1" t="s">
        <v>103</v>
      </c>
      <c r="G64" s="1" t="s">
        <v>103</v>
      </c>
      <c r="H64" s="1" t="s">
        <v>103</v>
      </c>
      <c r="I64" s="1" t="s">
        <v>103</v>
      </c>
      <c r="J64" s="1" t="s">
        <v>103</v>
      </c>
    </row>
    <row r="65" spans="1:10">
      <c r="A65" s="1">
        <v>68</v>
      </c>
      <c r="B65" s="1" t="s">
        <v>10</v>
      </c>
      <c r="C65" s="7" t="s">
        <v>21</v>
      </c>
      <c r="D65" s="1" t="s">
        <v>21</v>
      </c>
      <c r="E65" s="19" t="s">
        <v>214</v>
      </c>
      <c r="F65" s="1" t="s">
        <v>103</v>
      </c>
      <c r="G65" s="1" t="s">
        <v>103</v>
      </c>
      <c r="H65" s="1" t="s">
        <v>103</v>
      </c>
      <c r="I65" s="1" t="s">
        <v>103</v>
      </c>
      <c r="J65" s="1" t="s">
        <v>103</v>
      </c>
    </row>
    <row r="66" spans="1:10">
      <c r="A66" s="1">
        <v>69</v>
      </c>
      <c r="B66" s="1" t="s">
        <v>10</v>
      </c>
      <c r="C66" s="7" t="s">
        <v>21</v>
      </c>
      <c r="D66" s="1" t="s">
        <v>21</v>
      </c>
      <c r="E66" s="19" t="s">
        <v>214</v>
      </c>
      <c r="F66" s="1" t="s">
        <v>103</v>
      </c>
      <c r="G66" s="1" t="s">
        <v>103</v>
      </c>
      <c r="H66" s="1" t="s">
        <v>103</v>
      </c>
      <c r="I66" s="1" t="s">
        <v>103</v>
      </c>
      <c r="J66" s="1" t="s">
        <v>103</v>
      </c>
    </row>
    <row r="67" spans="1:10">
      <c r="A67" s="1">
        <v>70</v>
      </c>
      <c r="B67" s="1" t="s">
        <v>38</v>
      </c>
      <c r="C67" s="7" t="s">
        <v>21</v>
      </c>
      <c r="D67" s="1" t="s">
        <v>21</v>
      </c>
      <c r="E67" s="19" t="s">
        <v>214</v>
      </c>
      <c r="F67" s="1" t="s">
        <v>103</v>
      </c>
      <c r="G67" s="1" t="s">
        <v>103</v>
      </c>
      <c r="H67" s="1" t="s">
        <v>103</v>
      </c>
      <c r="I67" s="1" t="s">
        <v>103</v>
      </c>
      <c r="J67" s="1" t="s">
        <v>103</v>
      </c>
    </row>
    <row r="68" spans="1:10">
      <c r="A68" s="1">
        <v>71</v>
      </c>
      <c r="B68" s="1" t="s">
        <v>38</v>
      </c>
      <c r="C68" s="7" t="s">
        <v>21</v>
      </c>
      <c r="D68" s="1" t="s">
        <v>21</v>
      </c>
      <c r="E68" s="19" t="s">
        <v>214</v>
      </c>
      <c r="F68" s="1" t="s">
        <v>103</v>
      </c>
      <c r="G68" s="1" t="s">
        <v>103</v>
      </c>
      <c r="H68" s="1" t="s">
        <v>103</v>
      </c>
      <c r="I68" s="1" t="s">
        <v>103</v>
      </c>
      <c r="J68" s="1" t="s">
        <v>103</v>
      </c>
    </row>
    <row r="69" spans="1:10">
      <c r="A69" s="1">
        <v>72</v>
      </c>
      <c r="B69" s="1" t="s">
        <v>38</v>
      </c>
      <c r="C69" s="7" t="s">
        <v>21</v>
      </c>
      <c r="D69" s="1" t="s">
        <v>21</v>
      </c>
      <c r="E69" s="19" t="s">
        <v>214</v>
      </c>
      <c r="F69" s="1" t="s">
        <v>103</v>
      </c>
      <c r="G69" s="1" t="s">
        <v>103</v>
      </c>
      <c r="H69" s="1" t="s">
        <v>103</v>
      </c>
      <c r="I69" s="1" t="s">
        <v>103</v>
      </c>
      <c r="J69" s="1" t="s">
        <v>103</v>
      </c>
    </row>
    <row r="71" spans="1:10">
      <c r="C71" s="9" t="s">
        <v>104</v>
      </c>
      <c r="G71" s="20" t="s">
        <v>159</v>
      </c>
      <c r="H71" t="s">
        <v>160</v>
      </c>
      <c r="J71">
        <f>72-24</f>
        <v>48</v>
      </c>
    </row>
    <row r="72" spans="1:10">
      <c r="C72" s="16" t="s">
        <v>66</v>
      </c>
      <c r="H72" t="s">
        <v>109</v>
      </c>
    </row>
    <row r="73" spans="1:10">
      <c r="H73" t="s">
        <v>161</v>
      </c>
    </row>
    <row r="78" spans="1:10">
      <c r="A78" t="s">
        <v>97</v>
      </c>
      <c r="B78" s="11" t="s">
        <v>118</v>
      </c>
      <c r="C78" s="11"/>
      <c r="D78" s="11"/>
      <c r="E78" s="11"/>
    </row>
    <row r="79" spans="1:10">
      <c r="A79" t="s">
        <v>98</v>
      </c>
      <c r="B79" t="s">
        <v>213</v>
      </c>
    </row>
    <row r="80" spans="1:10">
      <c r="A80" t="s">
        <v>99</v>
      </c>
      <c r="B80" s="12" t="s">
        <v>208</v>
      </c>
      <c r="C80" s="12"/>
      <c r="D80" s="12"/>
      <c r="E80" s="12"/>
    </row>
    <row r="81" spans="1:14">
      <c r="A81" t="s">
        <v>100</v>
      </c>
      <c r="B81" s="12">
        <v>3</v>
      </c>
      <c r="C81" s="12"/>
      <c r="D81" s="12"/>
      <c r="E81" s="12"/>
    </row>
    <row r="83" spans="1:14">
      <c r="C83" t="s">
        <v>101</v>
      </c>
      <c r="D83" t="s">
        <v>102</v>
      </c>
      <c r="M83" t="s">
        <v>123</v>
      </c>
    </row>
    <row r="84" spans="1:14">
      <c r="A84" s="1" t="s">
        <v>5</v>
      </c>
      <c r="B84" t="s">
        <v>6</v>
      </c>
      <c r="C84" t="s">
        <v>7</v>
      </c>
      <c r="D84" t="s">
        <v>240</v>
      </c>
      <c r="E84" t="s">
        <v>61</v>
      </c>
      <c r="F84" t="s">
        <v>62</v>
      </c>
      <c r="G84" t="s">
        <v>64</v>
      </c>
      <c r="H84" t="s">
        <v>67</v>
      </c>
      <c r="I84" t="s">
        <v>68</v>
      </c>
      <c r="J84" t="s">
        <v>69</v>
      </c>
      <c r="M84" t="s">
        <v>191</v>
      </c>
      <c r="N84" t="s">
        <v>175</v>
      </c>
    </row>
    <row r="85" spans="1:14">
      <c r="A85" s="1">
        <v>49</v>
      </c>
      <c r="B85" s="1" t="s">
        <v>10</v>
      </c>
      <c r="C85" s="7" t="s">
        <v>11</v>
      </c>
      <c r="D85" s="1" t="s">
        <v>11</v>
      </c>
      <c r="E85" s="13"/>
      <c r="F85" s="13"/>
      <c r="G85" s="24" t="s">
        <v>113</v>
      </c>
      <c r="H85" s="24" t="s">
        <v>113</v>
      </c>
      <c r="I85" s="25">
        <v>88</v>
      </c>
      <c r="J85" s="24">
        <v>8</v>
      </c>
      <c r="M85" s="3">
        <f t="shared" ref="M85:M90" si="10">I85*100000</f>
        <v>8800000</v>
      </c>
      <c r="N85" s="27">
        <f t="shared" ref="N85:N102" si="11">LOG(M85)</f>
        <v>6.9444826721501682</v>
      </c>
    </row>
    <row r="86" spans="1:14">
      <c r="A86" s="1">
        <v>50</v>
      </c>
      <c r="B86" s="1" t="s">
        <v>10</v>
      </c>
      <c r="C86" s="7" t="s">
        <v>11</v>
      </c>
      <c r="D86" s="1" t="s">
        <v>11</v>
      </c>
      <c r="E86" s="13"/>
      <c r="F86" s="13"/>
      <c r="G86" s="24" t="s">
        <v>113</v>
      </c>
      <c r="H86" s="24" t="s">
        <v>113</v>
      </c>
      <c r="I86" s="25">
        <v>124</v>
      </c>
      <c r="J86" s="24">
        <v>13</v>
      </c>
      <c r="M86" s="3">
        <f t="shared" si="10"/>
        <v>12400000</v>
      </c>
      <c r="N86" s="27">
        <f t="shared" si="11"/>
        <v>7.0934216851622347</v>
      </c>
    </row>
    <row r="87" spans="1:14">
      <c r="A87" s="1">
        <v>51</v>
      </c>
      <c r="B87" s="1" t="s">
        <v>10</v>
      </c>
      <c r="C87" s="7" t="s">
        <v>11</v>
      </c>
      <c r="D87" s="1" t="s">
        <v>11</v>
      </c>
      <c r="E87" s="13"/>
      <c r="F87" s="13"/>
      <c r="G87" s="24" t="s">
        <v>113</v>
      </c>
      <c r="H87" s="24" t="s">
        <v>113</v>
      </c>
      <c r="I87" s="25">
        <v>154</v>
      </c>
      <c r="J87" s="24">
        <v>8</v>
      </c>
      <c r="M87" s="3">
        <f t="shared" si="10"/>
        <v>15400000</v>
      </c>
      <c r="N87" s="27">
        <f t="shared" si="11"/>
        <v>7.1875207208364627</v>
      </c>
    </row>
    <row r="88" spans="1:14">
      <c r="A88" s="1">
        <v>52</v>
      </c>
      <c r="B88" s="1" t="s">
        <v>10</v>
      </c>
      <c r="C88" s="7" t="s">
        <v>11</v>
      </c>
      <c r="D88" s="1" t="s">
        <v>21</v>
      </c>
      <c r="E88" s="13"/>
      <c r="F88" s="13"/>
      <c r="G88" s="24" t="s">
        <v>113</v>
      </c>
      <c r="H88" s="24" t="s">
        <v>113</v>
      </c>
      <c r="I88" s="25">
        <v>47</v>
      </c>
      <c r="J88" s="24">
        <v>10</v>
      </c>
      <c r="M88" s="3">
        <f t="shared" si="10"/>
        <v>4700000</v>
      </c>
      <c r="N88" s="27">
        <f t="shared" si="11"/>
        <v>6.6720978579357171</v>
      </c>
    </row>
    <row r="89" spans="1:14">
      <c r="A89" s="1">
        <v>53</v>
      </c>
      <c r="B89" s="1" t="s">
        <v>10</v>
      </c>
      <c r="C89" s="7" t="s">
        <v>11</v>
      </c>
      <c r="D89" s="1" t="s">
        <v>21</v>
      </c>
      <c r="E89" s="13"/>
      <c r="F89" s="13"/>
      <c r="G89" s="24" t="s">
        <v>113</v>
      </c>
      <c r="H89" s="24" t="s">
        <v>113</v>
      </c>
      <c r="I89" s="25">
        <v>57</v>
      </c>
      <c r="J89" s="24">
        <v>15</v>
      </c>
      <c r="M89" s="3">
        <f t="shared" si="10"/>
        <v>5700000</v>
      </c>
      <c r="N89" s="27">
        <f t="shared" si="11"/>
        <v>6.7558748556724915</v>
      </c>
    </row>
    <row r="90" spans="1:14">
      <c r="A90" s="1">
        <v>54</v>
      </c>
      <c r="B90" s="1" t="s">
        <v>10</v>
      </c>
      <c r="C90" s="7" t="s">
        <v>11</v>
      </c>
      <c r="D90" s="1" t="s">
        <v>21</v>
      </c>
      <c r="E90" s="13"/>
      <c r="F90" s="13"/>
      <c r="G90" s="24" t="s">
        <v>113</v>
      </c>
      <c r="H90" s="24" t="s">
        <v>113</v>
      </c>
      <c r="I90" s="25">
        <v>84</v>
      </c>
      <c r="J90" s="24">
        <v>10</v>
      </c>
      <c r="M90" s="3">
        <f t="shared" si="10"/>
        <v>8400000</v>
      </c>
      <c r="N90" s="27">
        <f t="shared" si="11"/>
        <v>6.924279286061882</v>
      </c>
    </row>
    <row r="91" spans="1:14">
      <c r="A91" s="1">
        <v>55</v>
      </c>
      <c r="B91" s="1" t="s">
        <v>10</v>
      </c>
      <c r="C91" s="1" t="s">
        <v>21</v>
      </c>
      <c r="D91" s="14" t="s">
        <v>11</v>
      </c>
      <c r="E91" s="24" t="s">
        <v>113</v>
      </c>
      <c r="F91" s="24" t="s">
        <v>113</v>
      </c>
      <c r="G91" s="24" t="s">
        <v>113</v>
      </c>
      <c r="H91" s="25">
        <v>298</v>
      </c>
      <c r="I91" s="23"/>
      <c r="J91" s="22"/>
      <c r="M91" s="3">
        <f>H91*10000</f>
        <v>2980000</v>
      </c>
      <c r="N91" s="27">
        <f t="shared" si="11"/>
        <v>6.4742162640762553</v>
      </c>
    </row>
    <row r="92" spans="1:14">
      <c r="A92" s="1">
        <v>56</v>
      </c>
      <c r="B92" s="1" t="s">
        <v>10</v>
      </c>
      <c r="C92" s="1" t="s">
        <v>21</v>
      </c>
      <c r="D92" s="14" t="s">
        <v>11</v>
      </c>
      <c r="E92" s="24" t="s">
        <v>113</v>
      </c>
      <c r="F92" s="24" t="s">
        <v>113</v>
      </c>
      <c r="G92" s="24" t="s">
        <v>113</v>
      </c>
      <c r="H92" s="25">
        <v>275</v>
      </c>
      <c r="I92" s="23"/>
      <c r="J92" s="22"/>
      <c r="M92" s="3">
        <f>H92*10000</f>
        <v>2750000</v>
      </c>
      <c r="N92" s="27">
        <f t="shared" si="11"/>
        <v>6.4393326938302629</v>
      </c>
    </row>
    <row r="93" spans="1:14">
      <c r="A93" s="1">
        <v>57</v>
      </c>
      <c r="B93" s="2" t="s">
        <v>10</v>
      </c>
      <c r="C93" s="2" t="s">
        <v>21</v>
      </c>
      <c r="D93" s="15" t="s">
        <v>11</v>
      </c>
      <c r="E93" s="24" t="s">
        <v>113</v>
      </c>
      <c r="F93" s="24" t="s">
        <v>113</v>
      </c>
      <c r="G93" s="24" t="s">
        <v>113</v>
      </c>
      <c r="H93" s="25">
        <v>268</v>
      </c>
      <c r="I93" s="23"/>
      <c r="J93" s="22"/>
      <c r="M93" s="3">
        <f>H93*10000</f>
        <v>2680000</v>
      </c>
      <c r="N93" s="27">
        <f t="shared" si="11"/>
        <v>6.4281347940287885</v>
      </c>
    </row>
    <row r="94" spans="1:14">
      <c r="A94" s="1">
        <v>58</v>
      </c>
      <c r="B94" s="1" t="s">
        <v>38</v>
      </c>
      <c r="C94" s="7" t="s">
        <v>11</v>
      </c>
      <c r="D94" s="1" t="s">
        <v>11</v>
      </c>
      <c r="E94" s="24">
        <v>91</v>
      </c>
      <c r="F94" s="24">
        <v>3</v>
      </c>
      <c r="G94" s="24">
        <v>2</v>
      </c>
      <c r="H94" s="25">
        <v>0</v>
      </c>
      <c r="I94" s="23"/>
      <c r="J94" s="22"/>
      <c r="M94" s="3">
        <f>E94*10</f>
        <v>910</v>
      </c>
      <c r="N94" s="27">
        <f t="shared" si="11"/>
        <v>2.9590413923210934</v>
      </c>
    </row>
    <row r="95" spans="1:14">
      <c r="A95" s="1">
        <v>59</v>
      </c>
      <c r="B95" s="1" t="s">
        <v>38</v>
      </c>
      <c r="C95" s="7" t="s">
        <v>11</v>
      </c>
      <c r="D95" s="1" t="s">
        <v>11</v>
      </c>
      <c r="E95" s="24">
        <v>64</v>
      </c>
      <c r="F95" s="24">
        <v>8</v>
      </c>
      <c r="G95" s="24">
        <v>1</v>
      </c>
      <c r="H95" s="25">
        <v>0</v>
      </c>
      <c r="I95" s="23"/>
      <c r="J95" s="22"/>
      <c r="M95" s="3">
        <f>E95*10</f>
        <v>640</v>
      </c>
      <c r="N95" s="27">
        <f t="shared" si="11"/>
        <v>2.8061799739838871</v>
      </c>
    </row>
    <row r="96" spans="1:14">
      <c r="A96" s="1">
        <v>60</v>
      </c>
      <c r="B96" s="1" t="s">
        <v>38</v>
      </c>
      <c r="C96" s="7" t="s">
        <v>11</v>
      </c>
      <c r="D96" s="1" t="s">
        <v>11</v>
      </c>
      <c r="E96" s="24">
        <v>75</v>
      </c>
      <c r="F96" s="24">
        <v>10</v>
      </c>
      <c r="G96" s="24">
        <v>2</v>
      </c>
      <c r="H96" s="25">
        <v>0</v>
      </c>
      <c r="I96" s="23"/>
      <c r="J96" s="22"/>
      <c r="M96" s="3">
        <f>E96*10</f>
        <v>750</v>
      </c>
      <c r="N96" s="27">
        <f t="shared" si="11"/>
        <v>2.8750612633917001</v>
      </c>
    </row>
    <row r="97" spans="1:14">
      <c r="A97" s="1">
        <v>61</v>
      </c>
      <c r="B97" s="1" t="s">
        <v>38</v>
      </c>
      <c r="C97" s="7" t="s">
        <v>11</v>
      </c>
      <c r="D97" s="1" t="s">
        <v>21</v>
      </c>
      <c r="E97" s="24">
        <v>113</v>
      </c>
      <c r="F97" s="24">
        <v>24</v>
      </c>
      <c r="G97" s="24">
        <v>2</v>
      </c>
      <c r="H97" s="23"/>
      <c r="I97" s="23"/>
      <c r="J97" s="22"/>
      <c r="M97" s="3">
        <f>E97*10</f>
        <v>1130</v>
      </c>
      <c r="N97" s="27">
        <f t="shared" si="11"/>
        <v>3.0530784434834195</v>
      </c>
    </row>
    <row r="98" spans="1:14">
      <c r="A98" s="1">
        <v>62</v>
      </c>
      <c r="B98" s="1" t="s">
        <v>38</v>
      </c>
      <c r="C98" s="7" t="s">
        <v>11</v>
      </c>
      <c r="D98" s="1" t="s">
        <v>21</v>
      </c>
      <c r="E98" s="24">
        <v>114</v>
      </c>
      <c r="F98" s="24">
        <v>14</v>
      </c>
      <c r="G98" s="24">
        <v>2</v>
      </c>
      <c r="H98" s="23"/>
      <c r="I98" s="23"/>
      <c r="J98" s="22"/>
      <c r="M98" s="3">
        <f>E98*10</f>
        <v>1140</v>
      </c>
      <c r="N98" s="27">
        <f t="shared" si="11"/>
        <v>3.0569048513364727</v>
      </c>
    </row>
    <row r="99" spans="1:14">
      <c r="A99" s="1">
        <v>63</v>
      </c>
      <c r="B99" s="1" t="s">
        <v>38</v>
      </c>
      <c r="C99" s="7" t="s">
        <v>11</v>
      </c>
      <c r="D99" s="1" t="s">
        <v>21</v>
      </c>
      <c r="E99" s="24" t="s">
        <v>113</v>
      </c>
      <c r="F99" s="24">
        <v>51</v>
      </c>
      <c r="G99" s="24">
        <v>5</v>
      </c>
      <c r="H99" s="23"/>
      <c r="I99" s="23"/>
      <c r="J99" s="22"/>
      <c r="M99" s="3">
        <f>F99*100</f>
        <v>5100</v>
      </c>
      <c r="N99" s="27">
        <f t="shared" si="11"/>
        <v>3.7075701760979363</v>
      </c>
    </row>
    <row r="100" spans="1:14">
      <c r="A100" s="1">
        <v>64</v>
      </c>
      <c r="B100" s="1" t="s">
        <v>38</v>
      </c>
      <c r="C100" s="1" t="s">
        <v>21</v>
      </c>
      <c r="D100" s="14" t="s">
        <v>11</v>
      </c>
      <c r="E100" s="24" t="s">
        <v>113</v>
      </c>
      <c r="F100" s="24" t="s">
        <v>113</v>
      </c>
      <c r="G100" s="24">
        <v>80</v>
      </c>
      <c r="H100" s="25">
        <v>20</v>
      </c>
      <c r="I100" s="23"/>
      <c r="J100" s="22"/>
      <c r="M100" s="3">
        <f>G100*1000</f>
        <v>80000</v>
      </c>
      <c r="N100" s="27">
        <f t="shared" si="11"/>
        <v>4.9030899869919438</v>
      </c>
    </row>
    <row r="101" spans="1:14">
      <c r="A101" s="1">
        <v>65</v>
      </c>
      <c r="B101" s="1" t="s">
        <v>38</v>
      </c>
      <c r="C101" s="1" t="s">
        <v>21</v>
      </c>
      <c r="D101" s="14" t="s">
        <v>11</v>
      </c>
      <c r="E101" s="24" t="s">
        <v>113</v>
      </c>
      <c r="F101" s="24" t="s">
        <v>113</v>
      </c>
      <c r="G101" s="24" t="s">
        <v>113</v>
      </c>
      <c r="H101" s="25">
        <v>51</v>
      </c>
      <c r="I101" s="23"/>
      <c r="J101" s="22"/>
      <c r="M101" s="3">
        <f>H101*10000</f>
        <v>510000</v>
      </c>
      <c r="N101" s="27">
        <f t="shared" si="11"/>
        <v>5.7075701760979367</v>
      </c>
    </row>
    <row r="102" spans="1:14">
      <c r="A102" s="1">
        <v>66</v>
      </c>
      <c r="B102" s="1" t="s">
        <v>38</v>
      </c>
      <c r="C102" s="1" t="s">
        <v>21</v>
      </c>
      <c r="D102" s="14" t="s">
        <v>11</v>
      </c>
      <c r="E102" s="24" t="s">
        <v>113</v>
      </c>
      <c r="F102" s="24" t="s">
        <v>113</v>
      </c>
      <c r="G102" s="24">
        <v>108</v>
      </c>
      <c r="H102" s="25">
        <v>13</v>
      </c>
      <c r="I102" s="23"/>
      <c r="J102" s="22"/>
      <c r="M102" s="3">
        <f>G102*1000</f>
        <v>108000</v>
      </c>
      <c r="N102" s="27">
        <f t="shared" si="11"/>
        <v>5.0334237554869494</v>
      </c>
    </row>
    <row r="103" spans="1:14">
      <c r="A103" s="1">
        <v>67</v>
      </c>
      <c r="B103" s="1" t="s">
        <v>10</v>
      </c>
      <c r="C103" s="7" t="s">
        <v>21</v>
      </c>
      <c r="D103" s="1" t="s">
        <v>21</v>
      </c>
      <c r="E103" s="19" t="s">
        <v>103</v>
      </c>
      <c r="F103" s="1" t="s">
        <v>103</v>
      </c>
      <c r="G103" s="1" t="s">
        <v>103</v>
      </c>
      <c r="H103" s="1" t="s">
        <v>103</v>
      </c>
      <c r="I103" s="1" t="s">
        <v>103</v>
      </c>
      <c r="J103" s="1" t="s">
        <v>103</v>
      </c>
    </row>
    <row r="104" spans="1:14">
      <c r="A104" s="1">
        <v>68</v>
      </c>
      <c r="B104" s="1" t="s">
        <v>10</v>
      </c>
      <c r="C104" s="7" t="s">
        <v>21</v>
      </c>
      <c r="D104" s="1" t="s">
        <v>21</v>
      </c>
      <c r="E104" s="19" t="s">
        <v>103</v>
      </c>
      <c r="F104" s="1" t="s">
        <v>103</v>
      </c>
      <c r="G104" s="1" t="s">
        <v>103</v>
      </c>
      <c r="H104" s="1" t="s">
        <v>103</v>
      </c>
      <c r="I104" s="1" t="s">
        <v>103</v>
      </c>
      <c r="J104" s="1" t="s">
        <v>103</v>
      </c>
    </row>
    <row r="105" spans="1:14">
      <c r="A105" s="1">
        <v>69</v>
      </c>
      <c r="B105" s="1" t="s">
        <v>10</v>
      </c>
      <c r="C105" s="7" t="s">
        <v>21</v>
      </c>
      <c r="D105" s="1" t="s">
        <v>21</v>
      </c>
      <c r="E105" s="19" t="s">
        <v>103</v>
      </c>
      <c r="F105" s="1" t="s">
        <v>103</v>
      </c>
      <c r="G105" s="1" t="s">
        <v>103</v>
      </c>
      <c r="H105" s="1" t="s">
        <v>103</v>
      </c>
      <c r="I105" s="1" t="s">
        <v>103</v>
      </c>
      <c r="J105" s="1" t="s">
        <v>103</v>
      </c>
    </row>
    <row r="106" spans="1:14">
      <c r="A106" s="1">
        <v>70</v>
      </c>
      <c r="B106" s="1" t="s">
        <v>38</v>
      </c>
      <c r="C106" s="7" t="s">
        <v>21</v>
      </c>
      <c r="D106" s="1" t="s">
        <v>21</v>
      </c>
      <c r="E106" s="19" t="s">
        <v>103</v>
      </c>
      <c r="F106" s="1" t="s">
        <v>103</v>
      </c>
      <c r="G106" s="1" t="s">
        <v>103</v>
      </c>
      <c r="H106" s="1" t="s">
        <v>103</v>
      </c>
      <c r="I106" s="1" t="s">
        <v>103</v>
      </c>
      <c r="J106" s="1" t="s">
        <v>103</v>
      </c>
    </row>
    <row r="107" spans="1:14">
      <c r="A107" s="1">
        <v>71</v>
      </c>
      <c r="B107" s="1" t="s">
        <v>38</v>
      </c>
      <c r="C107" s="7" t="s">
        <v>21</v>
      </c>
      <c r="D107" s="1" t="s">
        <v>21</v>
      </c>
      <c r="E107" s="19" t="s">
        <v>103</v>
      </c>
      <c r="F107" s="1" t="s">
        <v>103</v>
      </c>
      <c r="G107" s="1" t="s">
        <v>103</v>
      </c>
      <c r="H107" s="1" t="s">
        <v>103</v>
      </c>
      <c r="I107" s="1" t="s">
        <v>103</v>
      </c>
      <c r="J107" s="1" t="s">
        <v>103</v>
      </c>
      <c r="L107">
        <f>48+18</f>
        <v>66</v>
      </c>
    </row>
    <row r="108" spans="1:14">
      <c r="A108" s="1">
        <v>72</v>
      </c>
      <c r="B108" s="1" t="s">
        <v>38</v>
      </c>
      <c r="C108" s="7" t="s">
        <v>21</v>
      </c>
      <c r="D108" s="1" t="s">
        <v>21</v>
      </c>
      <c r="E108" s="19" t="s">
        <v>103</v>
      </c>
      <c r="F108" s="1" t="s">
        <v>103</v>
      </c>
      <c r="G108" s="1" t="s">
        <v>103</v>
      </c>
      <c r="H108" s="1" t="s">
        <v>103</v>
      </c>
      <c r="I108" s="1" t="s">
        <v>103</v>
      </c>
      <c r="J108" s="1" t="s">
        <v>103</v>
      </c>
    </row>
    <row r="110" spans="1:14">
      <c r="C110" s="9" t="s">
        <v>104</v>
      </c>
      <c r="G110" s="20" t="s">
        <v>204</v>
      </c>
      <c r="H110" t="s">
        <v>205</v>
      </c>
    </row>
    <row r="111" spans="1:14">
      <c r="C111" s="16" t="s">
        <v>66</v>
      </c>
      <c r="H111" t="s">
        <v>109</v>
      </c>
    </row>
    <row r="112" spans="1:14">
      <c r="H112" t="s">
        <v>221</v>
      </c>
    </row>
    <row r="115" spans="1:14">
      <c r="A115" t="s">
        <v>97</v>
      </c>
      <c r="B115" s="11" t="s">
        <v>118</v>
      </c>
      <c r="C115" s="11"/>
      <c r="D115" s="11"/>
      <c r="E115" s="11"/>
    </row>
    <row r="116" spans="1:14">
      <c r="A116" t="s">
        <v>98</v>
      </c>
      <c r="B116" t="s">
        <v>212</v>
      </c>
    </row>
    <row r="117" spans="1:14">
      <c r="A117" t="s">
        <v>99</v>
      </c>
      <c r="B117" s="12" t="s">
        <v>208</v>
      </c>
      <c r="C117" s="12"/>
      <c r="D117" s="12"/>
      <c r="E117" s="12"/>
    </row>
    <row r="118" spans="1:14">
      <c r="A118" t="s">
        <v>100</v>
      </c>
      <c r="B118" s="12">
        <v>6</v>
      </c>
      <c r="C118" s="12"/>
      <c r="D118" s="12"/>
      <c r="E118" s="12"/>
    </row>
    <row r="120" spans="1:14">
      <c r="C120" t="s">
        <v>101</v>
      </c>
      <c r="D120" t="s">
        <v>102</v>
      </c>
      <c r="M120" t="s">
        <v>123</v>
      </c>
    </row>
    <row r="121" spans="1:14">
      <c r="A121" s="1" t="s">
        <v>5</v>
      </c>
      <c r="B121" t="s">
        <v>6</v>
      </c>
      <c r="C121" t="s">
        <v>7</v>
      </c>
      <c r="D121" t="s">
        <v>240</v>
      </c>
      <c r="E121" t="s">
        <v>61</v>
      </c>
      <c r="F121" t="s">
        <v>62</v>
      </c>
      <c r="G121" t="s">
        <v>64</v>
      </c>
      <c r="H121" t="s">
        <v>67</v>
      </c>
      <c r="I121" t="s">
        <v>68</v>
      </c>
      <c r="J121" t="s">
        <v>69</v>
      </c>
      <c r="M121" t="s">
        <v>191</v>
      </c>
      <c r="N121" t="s">
        <v>175</v>
      </c>
    </row>
    <row r="122" spans="1:14">
      <c r="A122" s="1">
        <v>49</v>
      </c>
      <c r="B122" s="1" t="s">
        <v>10</v>
      </c>
      <c r="C122" s="7" t="s">
        <v>11</v>
      </c>
      <c r="D122" s="1" t="s">
        <v>11</v>
      </c>
      <c r="E122" s="13"/>
      <c r="F122" s="24" t="s">
        <v>113</v>
      </c>
      <c r="G122" s="24" t="s">
        <v>113</v>
      </c>
      <c r="H122" s="24" t="s">
        <v>113</v>
      </c>
      <c r="I122" s="25">
        <v>157</v>
      </c>
      <c r="J122" s="22"/>
      <c r="M122" s="3">
        <f t="shared" ref="M122:M127" si="12">I122*100000</f>
        <v>15700000</v>
      </c>
      <c r="N122" s="27">
        <f t="shared" ref="N122:N139" si="13">LOG(M122)</f>
        <v>7.195899652409234</v>
      </c>
    </row>
    <row r="123" spans="1:14">
      <c r="A123" s="1">
        <v>50</v>
      </c>
      <c r="B123" s="1" t="s">
        <v>10</v>
      </c>
      <c r="C123" s="7" t="s">
        <v>11</v>
      </c>
      <c r="D123" s="1" t="s">
        <v>11</v>
      </c>
      <c r="E123" s="13"/>
      <c r="F123" s="24" t="s">
        <v>113</v>
      </c>
      <c r="G123" s="24" t="s">
        <v>113</v>
      </c>
      <c r="H123" s="24" t="s">
        <v>113</v>
      </c>
      <c r="I123" s="25">
        <v>149</v>
      </c>
      <c r="J123" s="22"/>
      <c r="M123" s="3">
        <f t="shared" si="12"/>
        <v>14900000</v>
      </c>
      <c r="N123" s="27">
        <f t="shared" si="13"/>
        <v>7.173186268412274</v>
      </c>
    </row>
    <row r="124" spans="1:14">
      <c r="A124" s="1">
        <v>51</v>
      </c>
      <c r="B124" s="1" t="s">
        <v>10</v>
      </c>
      <c r="C124" s="7" t="s">
        <v>11</v>
      </c>
      <c r="D124" s="1" t="s">
        <v>11</v>
      </c>
      <c r="E124" s="13"/>
      <c r="F124" s="24" t="s">
        <v>113</v>
      </c>
      <c r="G124" s="24" t="s">
        <v>113</v>
      </c>
      <c r="H124" s="24" t="s">
        <v>113</v>
      </c>
      <c r="I124" s="25">
        <v>174</v>
      </c>
      <c r="J124" s="22"/>
      <c r="M124" s="3">
        <f t="shared" si="12"/>
        <v>17400000</v>
      </c>
      <c r="N124" s="27">
        <f t="shared" si="13"/>
        <v>7.2405492482825995</v>
      </c>
    </row>
    <row r="125" spans="1:14">
      <c r="A125" s="1">
        <v>52</v>
      </c>
      <c r="B125" s="1" t="s">
        <v>10</v>
      </c>
      <c r="C125" s="7" t="s">
        <v>11</v>
      </c>
      <c r="D125" s="1" t="s">
        <v>21</v>
      </c>
      <c r="E125" s="13"/>
      <c r="F125" s="24" t="s">
        <v>113</v>
      </c>
      <c r="G125" s="24" t="s">
        <v>113</v>
      </c>
      <c r="H125" s="24" t="s">
        <v>113</v>
      </c>
      <c r="I125" s="25">
        <v>69</v>
      </c>
      <c r="J125" s="22"/>
      <c r="M125" s="3">
        <f t="shared" si="12"/>
        <v>6900000</v>
      </c>
      <c r="N125" s="27">
        <f t="shared" si="13"/>
        <v>6.8388490907372557</v>
      </c>
    </row>
    <row r="126" spans="1:14">
      <c r="A126" s="1">
        <v>53</v>
      </c>
      <c r="B126" s="1" t="s">
        <v>10</v>
      </c>
      <c r="C126" s="7" t="s">
        <v>11</v>
      </c>
      <c r="D126" s="1" t="s">
        <v>21</v>
      </c>
      <c r="E126" s="13"/>
      <c r="F126" s="24" t="s">
        <v>113</v>
      </c>
      <c r="G126" s="24" t="s">
        <v>113</v>
      </c>
      <c r="H126" s="24" t="s">
        <v>113</v>
      </c>
      <c r="I126" s="25">
        <v>98</v>
      </c>
      <c r="J126" s="22"/>
      <c r="M126" s="3">
        <f t="shared" si="12"/>
        <v>9800000</v>
      </c>
      <c r="N126" s="27">
        <f t="shared" si="13"/>
        <v>6.9912260756924951</v>
      </c>
    </row>
    <row r="127" spans="1:14">
      <c r="A127" s="1">
        <v>54</v>
      </c>
      <c r="B127" s="1" t="s">
        <v>10</v>
      </c>
      <c r="C127" s="7" t="s">
        <v>11</v>
      </c>
      <c r="D127" s="1" t="s">
        <v>21</v>
      </c>
      <c r="E127" s="13"/>
      <c r="F127" s="24" t="s">
        <v>113</v>
      </c>
      <c r="G127" s="24" t="s">
        <v>113</v>
      </c>
      <c r="H127" s="24" t="s">
        <v>113</v>
      </c>
      <c r="I127" s="25">
        <v>90</v>
      </c>
      <c r="J127" s="22"/>
      <c r="M127" s="3">
        <f t="shared" si="12"/>
        <v>9000000</v>
      </c>
      <c r="N127" s="27">
        <f t="shared" si="13"/>
        <v>6.9542425094393252</v>
      </c>
    </row>
    <row r="128" spans="1:14">
      <c r="A128" s="1">
        <v>55</v>
      </c>
      <c r="B128" s="1" t="s">
        <v>10</v>
      </c>
      <c r="C128" s="1" t="s">
        <v>21</v>
      </c>
      <c r="D128" s="14" t="s">
        <v>11</v>
      </c>
      <c r="E128" s="24" t="s">
        <v>113</v>
      </c>
      <c r="F128" s="24" t="s">
        <v>113</v>
      </c>
      <c r="G128" s="24">
        <v>186</v>
      </c>
      <c r="H128" s="25">
        <v>31</v>
      </c>
      <c r="I128" s="23"/>
      <c r="J128" s="22"/>
      <c r="M128" s="3">
        <f>G128*1000</f>
        <v>186000</v>
      </c>
      <c r="N128" s="27">
        <f t="shared" si="13"/>
        <v>5.2695129442179161</v>
      </c>
    </row>
    <row r="129" spans="1:14">
      <c r="A129" s="1">
        <v>56</v>
      </c>
      <c r="B129" s="1" t="s">
        <v>10</v>
      </c>
      <c r="C129" s="1" t="s">
        <v>21</v>
      </c>
      <c r="D129" s="14" t="s">
        <v>11</v>
      </c>
      <c r="E129" s="24" t="s">
        <v>113</v>
      </c>
      <c r="F129" s="24" t="s">
        <v>113</v>
      </c>
      <c r="G129" s="24">
        <v>340</v>
      </c>
      <c r="H129" s="25">
        <v>32</v>
      </c>
      <c r="I129" s="23"/>
      <c r="J129" s="22"/>
      <c r="M129" s="3">
        <f>H129*10000</f>
        <v>320000</v>
      </c>
      <c r="N129" s="27">
        <f t="shared" si="13"/>
        <v>5.5051499783199063</v>
      </c>
    </row>
    <row r="130" spans="1:14">
      <c r="A130" s="1">
        <v>57</v>
      </c>
      <c r="B130" s="2" t="s">
        <v>10</v>
      </c>
      <c r="C130" s="2" t="s">
        <v>21</v>
      </c>
      <c r="D130" s="15" t="s">
        <v>11</v>
      </c>
      <c r="E130" s="24" t="s">
        <v>113</v>
      </c>
      <c r="F130" s="24" t="s">
        <v>113</v>
      </c>
      <c r="G130" s="24">
        <v>101</v>
      </c>
      <c r="H130" s="25">
        <v>8</v>
      </c>
      <c r="I130" s="23"/>
      <c r="J130" s="22"/>
      <c r="M130" s="3">
        <f>G130*1000</f>
        <v>101000</v>
      </c>
      <c r="N130" s="27">
        <f t="shared" si="13"/>
        <v>5.0043213737826422</v>
      </c>
    </row>
    <row r="131" spans="1:14">
      <c r="A131" s="1">
        <v>58</v>
      </c>
      <c r="B131" s="1" t="s">
        <v>38</v>
      </c>
      <c r="C131" s="7" t="s">
        <v>11</v>
      </c>
      <c r="D131" s="1" t="s">
        <v>11</v>
      </c>
      <c r="E131" s="24">
        <v>92</v>
      </c>
      <c r="F131" s="24">
        <v>9</v>
      </c>
      <c r="G131" s="22"/>
      <c r="H131" s="23"/>
      <c r="I131" s="23"/>
      <c r="J131" s="22"/>
      <c r="M131" s="3">
        <f t="shared" ref="M131:M136" si="14">E131*10</f>
        <v>920</v>
      </c>
      <c r="N131" s="27">
        <f t="shared" si="13"/>
        <v>2.9637878273455551</v>
      </c>
    </row>
    <row r="132" spans="1:14">
      <c r="A132" s="1">
        <v>59</v>
      </c>
      <c r="B132" s="1" t="s">
        <v>38</v>
      </c>
      <c r="C132" s="7" t="s">
        <v>11</v>
      </c>
      <c r="D132" s="1" t="s">
        <v>11</v>
      </c>
      <c r="E132" s="24">
        <v>29</v>
      </c>
      <c r="F132" s="24">
        <v>1</v>
      </c>
      <c r="G132" s="22"/>
      <c r="H132" s="23"/>
      <c r="I132" s="23"/>
      <c r="J132" s="22"/>
      <c r="M132" s="3">
        <f t="shared" si="14"/>
        <v>290</v>
      </c>
      <c r="N132" s="27">
        <f t="shared" si="13"/>
        <v>2.4623979978989561</v>
      </c>
    </row>
    <row r="133" spans="1:14">
      <c r="A133" s="1">
        <v>60</v>
      </c>
      <c r="B133" s="1" t="s">
        <v>38</v>
      </c>
      <c r="C133" s="7" t="s">
        <v>11</v>
      </c>
      <c r="D133" s="1" t="s">
        <v>11</v>
      </c>
      <c r="E133" s="24">
        <v>18</v>
      </c>
      <c r="F133" s="24">
        <v>0</v>
      </c>
      <c r="G133" s="22"/>
      <c r="H133" s="23"/>
      <c r="I133" s="23"/>
      <c r="J133" s="22"/>
      <c r="M133" s="3">
        <f t="shared" si="14"/>
        <v>180</v>
      </c>
      <c r="N133" s="27">
        <f t="shared" si="13"/>
        <v>2.255272505103306</v>
      </c>
    </row>
    <row r="134" spans="1:14">
      <c r="A134" s="1">
        <v>61</v>
      </c>
      <c r="B134" s="1" t="s">
        <v>38</v>
      </c>
      <c r="C134" s="7" t="s">
        <v>11</v>
      </c>
      <c r="D134" s="1" t="s">
        <v>21</v>
      </c>
      <c r="E134" s="24">
        <v>28</v>
      </c>
      <c r="F134" s="24">
        <v>4</v>
      </c>
      <c r="G134" s="22"/>
      <c r="H134" s="23"/>
      <c r="I134" s="23"/>
      <c r="J134" s="22"/>
      <c r="M134" s="3">
        <f t="shared" si="14"/>
        <v>280</v>
      </c>
      <c r="N134" s="27">
        <f t="shared" si="13"/>
        <v>2.4471580313422194</v>
      </c>
    </row>
    <row r="135" spans="1:14">
      <c r="A135" s="1">
        <v>62</v>
      </c>
      <c r="B135" s="1" t="s">
        <v>38</v>
      </c>
      <c r="C135" s="7" t="s">
        <v>11</v>
      </c>
      <c r="D135" s="1" t="s">
        <v>21</v>
      </c>
      <c r="E135" s="24">
        <v>24</v>
      </c>
      <c r="F135" s="24">
        <v>0</v>
      </c>
      <c r="G135" s="22"/>
      <c r="H135" s="23"/>
      <c r="I135" s="23"/>
      <c r="J135" s="22"/>
      <c r="M135" s="3">
        <f t="shared" si="14"/>
        <v>240</v>
      </c>
      <c r="N135" s="27">
        <f t="shared" si="13"/>
        <v>2.3802112417116059</v>
      </c>
    </row>
    <row r="136" spans="1:14">
      <c r="A136" s="1">
        <v>63</v>
      </c>
      <c r="B136" s="1" t="s">
        <v>38</v>
      </c>
      <c r="C136" s="7" t="s">
        <v>11</v>
      </c>
      <c r="D136" s="1" t="s">
        <v>21</v>
      </c>
      <c r="E136" s="24">
        <v>44</v>
      </c>
      <c r="F136" s="24">
        <v>4</v>
      </c>
      <c r="G136" s="22"/>
      <c r="H136" s="23"/>
      <c r="I136" s="23"/>
      <c r="J136" s="22"/>
      <c r="M136" s="3">
        <f t="shared" si="14"/>
        <v>440</v>
      </c>
      <c r="N136" s="27">
        <f t="shared" si="13"/>
        <v>2.6434526764861874</v>
      </c>
    </row>
    <row r="137" spans="1:14">
      <c r="A137" s="1">
        <v>64</v>
      </c>
      <c r="B137" s="1" t="s">
        <v>38</v>
      </c>
      <c r="C137" s="1" t="s">
        <v>21</v>
      </c>
      <c r="D137" s="14" t="s">
        <v>11</v>
      </c>
      <c r="E137" s="24" t="s">
        <v>113</v>
      </c>
      <c r="F137" s="24" t="s">
        <v>113</v>
      </c>
      <c r="G137" s="24">
        <v>54</v>
      </c>
      <c r="H137" s="25">
        <v>13</v>
      </c>
      <c r="I137" s="23"/>
      <c r="J137" s="22"/>
      <c r="M137" s="3">
        <f>G137*1000</f>
        <v>54000</v>
      </c>
      <c r="N137" s="27">
        <f t="shared" si="13"/>
        <v>4.7323937598229682</v>
      </c>
    </row>
    <row r="138" spans="1:14">
      <c r="A138" s="1">
        <v>65</v>
      </c>
      <c r="B138" s="1" t="s">
        <v>38</v>
      </c>
      <c r="C138" s="1" t="s">
        <v>21</v>
      </c>
      <c r="D138" s="14" t="s">
        <v>11</v>
      </c>
      <c r="E138" s="24" t="s">
        <v>113</v>
      </c>
      <c r="F138" s="24" t="s">
        <v>113</v>
      </c>
      <c r="G138" s="24" t="s">
        <v>113</v>
      </c>
      <c r="H138" s="25">
        <v>82</v>
      </c>
      <c r="I138" s="23"/>
      <c r="J138" s="22"/>
      <c r="M138" s="3">
        <f>H138*10000</f>
        <v>820000</v>
      </c>
      <c r="N138" s="27">
        <f t="shared" si="13"/>
        <v>5.9138138523837167</v>
      </c>
    </row>
    <row r="139" spans="1:14">
      <c r="A139" s="1">
        <v>66</v>
      </c>
      <c r="B139" s="1" t="s">
        <v>38</v>
      </c>
      <c r="C139" s="1" t="s">
        <v>21</v>
      </c>
      <c r="D139" s="14" t="s">
        <v>11</v>
      </c>
      <c r="E139" s="24" t="s">
        <v>113</v>
      </c>
      <c r="F139" s="24" t="s">
        <v>113</v>
      </c>
      <c r="G139" s="24">
        <v>65</v>
      </c>
      <c r="H139" s="25">
        <v>6</v>
      </c>
      <c r="I139" s="23"/>
      <c r="J139" s="22"/>
      <c r="M139" s="3">
        <f>G139*1000</f>
        <v>65000</v>
      </c>
      <c r="N139" s="27">
        <f t="shared" si="13"/>
        <v>4.8129133566428557</v>
      </c>
    </row>
    <row r="140" spans="1:14">
      <c r="A140" s="1">
        <v>67</v>
      </c>
      <c r="B140" s="1" t="s">
        <v>10</v>
      </c>
      <c r="C140" s="7" t="s">
        <v>21</v>
      </c>
      <c r="D140" s="1" t="s">
        <v>21</v>
      </c>
      <c r="E140" s="18" t="s">
        <v>103</v>
      </c>
      <c r="F140" s="1" t="s">
        <v>103</v>
      </c>
      <c r="G140" s="1" t="s">
        <v>103</v>
      </c>
      <c r="H140" s="1" t="s">
        <v>103</v>
      </c>
      <c r="I140" s="1" t="s">
        <v>103</v>
      </c>
      <c r="J140" s="1" t="s">
        <v>103</v>
      </c>
    </row>
    <row r="141" spans="1:14">
      <c r="A141" s="1">
        <v>68</v>
      </c>
      <c r="B141" s="1" t="s">
        <v>10</v>
      </c>
      <c r="C141" s="7" t="s">
        <v>21</v>
      </c>
      <c r="D141" s="1" t="s">
        <v>21</v>
      </c>
      <c r="E141" s="18" t="s">
        <v>103</v>
      </c>
      <c r="F141" s="1" t="s">
        <v>103</v>
      </c>
      <c r="G141" s="1" t="s">
        <v>103</v>
      </c>
      <c r="H141" s="1" t="s">
        <v>103</v>
      </c>
      <c r="I141" s="1" t="s">
        <v>103</v>
      </c>
      <c r="J141" s="1" t="s">
        <v>103</v>
      </c>
    </row>
    <row r="142" spans="1:14">
      <c r="A142" s="1">
        <v>69</v>
      </c>
      <c r="B142" s="1" t="s">
        <v>10</v>
      </c>
      <c r="C142" s="7" t="s">
        <v>21</v>
      </c>
      <c r="D142" s="1" t="s">
        <v>21</v>
      </c>
      <c r="E142" s="18" t="s">
        <v>103</v>
      </c>
      <c r="F142" s="1" t="s">
        <v>103</v>
      </c>
      <c r="G142" s="1" t="s">
        <v>103</v>
      </c>
      <c r="H142" s="1" t="s">
        <v>103</v>
      </c>
      <c r="I142" s="1" t="s">
        <v>103</v>
      </c>
      <c r="J142" s="1" t="s">
        <v>103</v>
      </c>
    </row>
    <row r="143" spans="1:14">
      <c r="A143" s="1">
        <v>70</v>
      </c>
      <c r="B143" s="1" t="s">
        <v>38</v>
      </c>
      <c r="C143" s="7" t="s">
        <v>21</v>
      </c>
      <c r="D143" s="1" t="s">
        <v>21</v>
      </c>
      <c r="E143" s="18" t="s">
        <v>103</v>
      </c>
      <c r="F143" s="1" t="s">
        <v>103</v>
      </c>
      <c r="G143" s="1" t="s">
        <v>103</v>
      </c>
      <c r="H143" s="1" t="s">
        <v>103</v>
      </c>
      <c r="I143" s="1" t="s">
        <v>103</v>
      </c>
      <c r="J143" s="1" t="s">
        <v>103</v>
      </c>
    </row>
    <row r="144" spans="1:14">
      <c r="A144" s="1">
        <v>71</v>
      </c>
      <c r="B144" s="1" t="s">
        <v>38</v>
      </c>
      <c r="C144" s="7" t="s">
        <v>21</v>
      </c>
      <c r="D144" s="1" t="s">
        <v>21</v>
      </c>
      <c r="E144" s="18" t="s">
        <v>103</v>
      </c>
      <c r="F144" s="1" t="s">
        <v>103</v>
      </c>
      <c r="G144" s="1" t="s">
        <v>103</v>
      </c>
      <c r="H144" s="1" t="s">
        <v>103</v>
      </c>
      <c r="I144" s="1" t="s">
        <v>103</v>
      </c>
      <c r="J144" s="1" t="s">
        <v>103</v>
      </c>
    </row>
    <row r="145" spans="1:14">
      <c r="A145" s="1">
        <v>72</v>
      </c>
      <c r="B145" s="1" t="s">
        <v>38</v>
      </c>
      <c r="C145" s="7" t="s">
        <v>21</v>
      </c>
      <c r="D145" s="1" t="s">
        <v>21</v>
      </c>
      <c r="E145" s="18" t="s">
        <v>103</v>
      </c>
      <c r="F145" s="1" t="s">
        <v>103</v>
      </c>
      <c r="G145" s="1" t="s">
        <v>103</v>
      </c>
      <c r="H145" s="1" t="s">
        <v>103</v>
      </c>
      <c r="I145" s="1" t="s">
        <v>103</v>
      </c>
      <c r="J145" s="1" t="s">
        <v>103</v>
      </c>
    </row>
    <row r="147" spans="1:14">
      <c r="C147" s="9" t="s">
        <v>104</v>
      </c>
      <c r="G147" s="20" t="s">
        <v>165</v>
      </c>
      <c r="H147" t="s">
        <v>166</v>
      </c>
    </row>
    <row r="148" spans="1:14">
      <c r="C148" s="16" t="s">
        <v>66</v>
      </c>
      <c r="H148" t="s">
        <v>109</v>
      </c>
    </row>
    <row r="149" spans="1:14">
      <c r="H149" t="s">
        <v>167</v>
      </c>
    </row>
    <row r="153" spans="1:14">
      <c r="A153" t="s">
        <v>97</v>
      </c>
      <c r="B153" s="11" t="s">
        <v>118</v>
      </c>
      <c r="C153" s="11"/>
      <c r="D153" s="11"/>
      <c r="E153" s="11"/>
    </row>
    <row r="154" spans="1:14">
      <c r="A154" t="s">
        <v>98</v>
      </c>
      <c r="B154" t="s">
        <v>211</v>
      </c>
    </row>
    <row r="155" spans="1:14">
      <c r="A155" t="s">
        <v>99</v>
      </c>
      <c r="B155" s="12" t="s">
        <v>208</v>
      </c>
      <c r="C155" s="12"/>
      <c r="D155" s="12"/>
      <c r="E155" s="12"/>
    </row>
    <row r="156" spans="1:14">
      <c r="A156" t="s">
        <v>100</v>
      </c>
      <c r="B156" s="12">
        <v>11</v>
      </c>
      <c r="C156" s="12"/>
      <c r="D156" s="12"/>
      <c r="E156" s="12"/>
    </row>
    <row r="158" spans="1:14">
      <c r="C158" t="s">
        <v>101</v>
      </c>
      <c r="D158" t="s">
        <v>102</v>
      </c>
      <c r="M158" t="s">
        <v>123</v>
      </c>
    </row>
    <row r="159" spans="1:14">
      <c r="A159" s="1" t="s">
        <v>5</v>
      </c>
      <c r="B159" t="s">
        <v>6</v>
      </c>
      <c r="C159" t="s">
        <v>7</v>
      </c>
      <c r="D159" t="s">
        <v>240</v>
      </c>
      <c r="E159" t="s">
        <v>61</v>
      </c>
      <c r="F159" t="s">
        <v>62</v>
      </c>
      <c r="G159" t="s">
        <v>64</v>
      </c>
      <c r="H159" t="s">
        <v>67</v>
      </c>
      <c r="I159" t="s">
        <v>68</v>
      </c>
      <c r="J159" t="s">
        <v>69</v>
      </c>
      <c r="M159" t="s">
        <v>191</v>
      </c>
      <c r="N159" t="s">
        <v>175</v>
      </c>
    </row>
    <row r="160" spans="1:14">
      <c r="A160" s="1">
        <v>49</v>
      </c>
      <c r="B160" s="1" t="s">
        <v>10</v>
      </c>
      <c r="C160" s="7" t="s">
        <v>11</v>
      </c>
      <c r="D160" s="1" t="s">
        <v>11</v>
      </c>
      <c r="E160" s="13"/>
      <c r="F160" s="24" t="s">
        <v>113</v>
      </c>
      <c r="G160" s="24" t="s">
        <v>113</v>
      </c>
      <c r="H160" s="25">
        <v>103</v>
      </c>
      <c r="I160" s="25">
        <v>16</v>
      </c>
      <c r="J160" s="22"/>
      <c r="M160" s="3">
        <f>H160*10000</f>
        <v>1030000</v>
      </c>
      <c r="N160" s="27">
        <f t="shared" ref="N160:N177" si="15">LOG(M160)</f>
        <v>6.012837224705172</v>
      </c>
    </row>
    <row r="161" spans="1:15">
      <c r="A161" s="1">
        <v>50</v>
      </c>
      <c r="B161" s="1" t="s">
        <v>10</v>
      </c>
      <c r="C161" s="7" t="s">
        <v>11</v>
      </c>
      <c r="D161" s="1" t="s">
        <v>11</v>
      </c>
      <c r="E161" s="13"/>
      <c r="F161" s="24" t="s">
        <v>113</v>
      </c>
      <c r="G161" s="24">
        <v>299</v>
      </c>
      <c r="H161" s="25">
        <v>34</v>
      </c>
      <c r="I161" s="25">
        <v>3</v>
      </c>
      <c r="J161" s="22"/>
      <c r="M161" s="3">
        <f>G161*1000</f>
        <v>299000</v>
      </c>
      <c r="N161" s="27">
        <f t="shared" si="15"/>
        <v>5.47567118832443</v>
      </c>
    </row>
    <row r="162" spans="1:15">
      <c r="A162" s="1">
        <v>51</v>
      </c>
      <c r="B162" s="1" t="s">
        <v>10</v>
      </c>
      <c r="C162" s="7" t="s">
        <v>11</v>
      </c>
      <c r="D162" s="1" t="s">
        <v>11</v>
      </c>
      <c r="E162" s="13"/>
      <c r="F162" s="24" t="s">
        <v>113</v>
      </c>
      <c r="G162" s="24" t="s">
        <v>113</v>
      </c>
      <c r="H162" s="25">
        <v>94</v>
      </c>
      <c r="I162" s="25">
        <v>10</v>
      </c>
      <c r="J162" s="22"/>
      <c r="M162" s="3">
        <f>H162*10000</f>
        <v>940000</v>
      </c>
      <c r="N162" s="27">
        <f t="shared" si="15"/>
        <v>5.9731278535996983</v>
      </c>
    </row>
    <row r="163" spans="1:15">
      <c r="A163" s="1">
        <v>52</v>
      </c>
      <c r="B163" s="1" t="s">
        <v>10</v>
      </c>
      <c r="C163" s="7" t="s">
        <v>11</v>
      </c>
      <c r="D163" s="1" t="s">
        <v>21</v>
      </c>
      <c r="E163" s="13"/>
      <c r="F163" s="24" t="s">
        <v>113</v>
      </c>
      <c r="G163" s="24">
        <v>56</v>
      </c>
      <c r="H163" s="25">
        <v>2</v>
      </c>
      <c r="I163" s="25">
        <v>0</v>
      </c>
      <c r="J163" s="22"/>
      <c r="M163" s="3">
        <f>G163*1000</f>
        <v>56000</v>
      </c>
      <c r="N163" s="27">
        <f t="shared" si="15"/>
        <v>4.7481880270062007</v>
      </c>
    </row>
    <row r="164" spans="1:15">
      <c r="A164" s="1">
        <v>53</v>
      </c>
      <c r="B164" s="1" t="s">
        <v>10</v>
      </c>
      <c r="C164" s="7" t="s">
        <v>11</v>
      </c>
      <c r="D164" s="1" t="s">
        <v>21</v>
      </c>
      <c r="E164" s="13"/>
      <c r="F164" s="24" t="s">
        <v>113</v>
      </c>
      <c r="G164" s="24">
        <v>303</v>
      </c>
      <c r="H164" s="25">
        <v>16</v>
      </c>
      <c r="I164" s="25">
        <v>2</v>
      </c>
      <c r="J164" s="22"/>
      <c r="M164" s="3">
        <f>G164*1000</f>
        <v>303000</v>
      </c>
      <c r="N164" s="27">
        <f t="shared" si="15"/>
        <v>5.4814426285023048</v>
      </c>
    </row>
    <row r="165" spans="1:15">
      <c r="A165" s="1">
        <v>54</v>
      </c>
      <c r="B165" s="1" t="s">
        <v>10</v>
      </c>
      <c r="C165" s="7" t="s">
        <v>11</v>
      </c>
      <c r="D165" s="1" t="s">
        <v>21</v>
      </c>
      <c r="E165" s="13"/>
      <c r="F165" s="24">
        <v>202</v>
      </c>
      <c r="G165" s="24">
        <v>23</v>
      </c>
      <c r="H165" s="25">
        <v>1</v>
      </c>
      <c r="I165" s="25">
        <v>0</v>
      </c>
      <c r="J165" s="22"/>
      <c r="M165" s="3">
        <f>F165*100</f>
        <v>20200</v>
      </c>
      <c r="N165" s="27">
        <f t="shared" si="15"/>
        <v>4.3053513694466234</v>
      </c>
    </row>
    <row r="166" spans="1:15">
      <c r="A166" s="1">
        <v>55</v>
      </c>
      <c r="B166" s="1" t="s">
        <v>10</v>
      </c>
      <c r="C166" s="1" t="s">
        <v>21</v>
      </c>
      <c r="D166" s="14" t="s">
        <v>11</v>
      </c>
      <c r="E166" s="24" t="s">
        <v>113</v>
      </c>
      <c r="F166" s="24">
        <v>172</v>
      </c>
      <c r="G166" s="24">
        <v>22</v>
      </c>
      <c r="H166" s="25">
        <v>0</v>
      </c>
      <c r="I166" s="23"/>
      <c r="J166" s="22"/>
      <c r="M166" s="3">
        <f>F166*100</f>
        <v>17200</v>
      </c>
      <c r="N166" s="27">
        <f t="shared" si="15"/>
        <v>4.2355284469075487</v>
      </c>
      <c r="O166" t="s">
        <v>210</v>
      </c>
    </row>
    <row r="167" spans="1:15">
      <c r="A167" s="1">
        <v>56</v>
      </c>
      <c r="B167" s="1" t="s">
        <v>10</v>
      </c>
      <c r="C167" s="1" t="s">
        <v>21</v>
      </c>
      <c r="D167" s="14" t="s">
        <v>11</v>
      </c>
      <c r="E167" s="24" t="s">
        <v>113</v>
      </c>
      <c r="F167" s="24">
        <v>102</v>
      </c>
      <c r="G167" s="24">
        <v>19</v>
      </c>
      <c r="H167" s="25">
        <v>1</v>
      </c>
      <c r="I167" s="23"/>
      <c r="J167" s="22"/>
      <c r="M167" s="3">
        <f>F167*100</f>
        <v>10200</v>
      </c>
      <c r="N167" s="27">
        <f t="shared" si="15"/>
        <v>4.008600171761918</v>
      </c>
    </row>
    <row r="168" spans="1:15">
      <c r="A168" s="1">
        <v>57</v>
      </c>
      <c r="B168" s="2" t="s">
        <v>10</v>
      </c>
      <c r="C168" s="2" t="s">
        <v>21</v>
      </c>
      <c r="D168" s="15" t="s">
        <v>11</v>
      </c>
      <c r="E168" s="24" t="s">
        <v>113</v>
      </c>
      <c r="F168" s="24">
        <v>62</v>
      </c>
      <c r="G168" s="24">
        <v>18</v>
      </c>
      <c r="H168" s="25">
        <v>4</v>
      </c>
      <c r="I168" s="23"/>
      <c r="J168" s="22"/>
      <c r="M168" s="3">
        <f>F168*100</f>
        <v>6200</v>
      </c>
      <c r="N168" s="27">
        <f t="shared" si="15"/>
        <v>3.7923916894982539</v>
      </c>
    </row>
    <row r="169" spans="1:15">
      <c r="A169" s="1">
        <v>58</v>
      </c>
      <c r="B169" s="1" t="s">
        <v>38</v>
      </c>
      <c r="C169" s="7" t="s">
        <v>11</v>
      </c>
      <c r="D169" s="1" t="s">
        <v>11</v>
      </c>
      <c r="E169" s="24">
        <v>2</v>
      </c>
      <c r="F169" s="24">
        <v>0</v>
      </c>
      <c r="G169" s="22"/>
      <c r="H169" s="23"/>
      <c r="I169" s="23"/>
      <c r="J169" s="22"/>
      <c r="M169" s="3">
        <f>E169*10</f>
        <v>20</v>
      </c>
      <c r="N169" s="27">
        <f t="shared" si="15"/>
        <v>1.3010299956639813</v>
      </c>
    </row>
    <row r="170" spans="1:15">
      <c r="A170" s="1">
        <v>59</v>
      </c>
      <c r="B170" s="1" t="s">
        <v>38</v>
      </c>
      <c r="C170" s="7" t="s">
        <v>11</v>
      </c>
      <c r="D170" s="1" t="s">
        <v>11</v>
      </c>
      <c r="E170" s="24">
        <v>0</v>
      </c>
      <c r="F170" s="24">
        <v>0</v>
      </c>
      <c r="G170" s="22"/>
      <c r="H170" s="23"/>
      <c r="I170" s="23"/>
      <c r="J170" s="22"/>
      <c r="M170" s="3">
        <v>1</v>
      </c>
      <c r="N170" s="27">
        <f t="shared" si="15"/>
        <v>0</v>
      </c>
    </row>
    <row r="171" spans="1:15">
      <c r="A171" s="1">
        <v>60</v>
      </c>
      <c r="B171" s="1" t="s">
        <v>38</v>
      </c>
      <c r="C171" s="7" t="s">
        <v>11</v>
      </c>
      <c r="D171" s="1" t="s">
        <v>11</v>
      </c>
      <c r="E171" s="24">
        <v>6</v>
      </c>
      <c r="F171" s="24">
        <v>0</v>
      </c>
      <c r="G171" s="22"/>
      <c r="H171" s="23"/>
      <c r="I171" s="23"/>
      <c r="J171" s="22"/>
      <c r="M171" s="3">
        <f>E171*10</f>
        <v>60</v>
      </c>
      <c r="N171" s="27">
        <f t="shared" si="15"/>
        <v>1.7781512503836436</v>
      </c>
    </row>
    <row r="172" spans="1:15">
      <c r="A172" s="1">
        <v>61</v>
      </c>
      <c r="B172" s="1" t="s">
        <v>38</v>
      </c>
      <c r="C172" s="7" t="s">
        <v>11</v>
      </c>
      <c r="D172" s="1" t="s">
        <v>21</v>
      </c>
      <c r="E172" s="24">
        <v>0</v>
      </c>
      <c r="F172" s="24">
        <v>0</v>
      </c>
      <c r="G172" s="22"/>
      <c r="H172" s="23"/>
      <c r="I172" s="23"/>
      <c r="J172" s="22"/>
      <c r="M172" s="3">
        <v>1</v>
      </c>
      <c r="N172" s="27">
        <f t="shared" si="15"/>
        <v>0</v>
      </c>
    </row>
    <row r="173" spans="1:15">
      <c r="A173" s="1">
        <v>62</v>
      </c>
      <c r="B173" s="1" t="s">
        <v>38</v>
      </c>
      <c r="C173" s="7" t="s">
        <v>11</v>
      </c>
      <c r="D173" s="1" t="s">
        <v>21</v>
      </c>
      <c r="E173" s="24">
        <v>0</v>
      </c>
      <c r="F173" s="24">
        <v>0</v>
      </c>
      <c r="G173" s="22"/>
      <c r="H173" s="23"/>
      <c r="I173" s="23"/>
      <c r="J173" s="22"/>
      <c r="M173" s="3">
        <v>1</v>
      </c>
      <c r="N173" s="27">
        <f t="shared" si="15"/>
        <v>0</v>
      </c>
    </row>
    <row r="174" spans="1:15">
      <c r="A174" s="1">
        <v>63</v>
      </c>
      <c r="B174" s="1" t="s">
        <v>38</v>
      </c>
      <c r="C174" s="7" t="s">
        <v>11</v>
      </c>
      <c r="D174" s="1" t="s">
        <v>21</v>
      </c>
      <c r="E174" s="24">
        <v>0</v>
      </c>
      <c r="F174" s="24">
        <v>0</v>
      </c>
      <c r="G174" s="22"/>
      <c r="H174" s="23"/>
      <c r="I174" s="23"/>
      <c r="J174" s="22"/>
      <c r="M174" s="3">
        <v>1</v>
      </c>
      <c r="N174" s="27">
        <f t="shared" si="15"/>
        <v>0</v>
      </c>
    </row>
    <row r="175" spans="1:15">
      <c r="A175" s="1">
        <v>64</v>
      </c>
      <c r="B175" s="1" t="s">
        <v>38</v>
      </c>
      <c r="C175" s="1" t="s">
        <v>21</v>
      </c>
      <c r="D175" s="14" t="s">
        <v>11</v>
      </c>
      <c r="E175" s="24" t="s">
        <v>113</v>
      </c>
      <c r="F175" s="24">
        <v>71</v>
      </c>
      <c r="G175" s="24">
        <v>1</v>
      </c>
      <c r="H175" s="25">
        <v>0</v>
      </c>
      <c r="I175" s="23"/>
      <c r="J175" s="22"/>
      <c r="M175" s="3">
        <f>F175*100</f>
        <v>7100</v>
      </c>
      <c r="N175" s="27">
        <f t="shared" si="15"/>
        <v>3.8512583487190755</v>
      </c>
    </row>
    <row r="176" spans="1:15">
      <c r="A176" s="1">
        <v>65</v>
      </c>
      <c r="B176" s="1" t="s">
        <v>38</v>
      </c>
      <c r="C176" s="1" t="s">
        <v>21</v>
      </c>
      <c r="D176" s="14" t="s">
        <v>11</v>
      </c>
      <c r="E176" s="24" t="s">
        <v>113</v>
      </c>
      <c r="F176" s="24">
        <v>168</v>
      </c>
      <c r="G176" s="24">
        <v>36</v>
      </c>
      <c r="H176" s="25">
        <v>0</v>
      </c>
      <c r="I176" s="23"/>
      <c r="J176" s="22"/>
      <c r="M176" s="3">
        <f>F176*100</f>
        <v>16800</v>
      </c>
      <c r="N176" s="27">
        <f t="shared" si="15"/>
        <v>4.2253092817258633</v>
      </c>
    </row>
    <row r="177" spans="1:14">
      <c r="A177" s="1">
        <v>66</v>
      </c>
      <c r="B177" s="1" t="s">
        <v>38</v>
      </c>
      <c r="C177" s="1" t="s">
        <v>21</v>
      </c>
      <c r="D177" s="14" t="s">
        <v>11</v>
      </c>
      <c r="E177" s="24" t="s">
        <v>113</v>
      </c>
      <c r="F177" s="24">
        <v>87</v>
      </c>
      <c r="G177" s="24">
        <v>7</v>
      </c>
      <c r="H177" s="25">
        <v>0</v>
      </c>
      <c r="I177" s="23"/>
      <c r="J177" s="22"/>
      <c r="M177" s="3">
        <f>F177*100</f>
        <v>8700</v>
      </c>
      <c r="N177" s="27">
        <f t="shared" si="15"/>
        <v>3.9395192526186187</v>
      </c>
    </row>
    <row r="178" spans="1:14">
      <c r="A178" s="1">
        <v>67</v>
      </c>
      <c r="B178" s="1" t="s">
        <v>10</v>
      </c>
      <c r="C178" s="7" t="s">
        <v>21</v>
      </c>
      <c r="D178" s="1" t="s">
        <v>21</v>
      </c>
      <c r="E178" s="18" t="s">
        <v>103</v>
      </c>
      <c r="F178" s="1" t="s">
        <v>103</v>
      </c>
      <c r="G178" s="1" t="s">
        <v>103</v>
      </c>
      <c r="H178" s="1" t="s">
        <v>103</v>
      </c>
      <c r="I178" s="1" t="s">
        <v>103</v>
      </c>
      <c r="J178" s="1" t="s">
        <v>103</v>
      </c>
    </row>
    <row r="179" spans="1:14">
      <c r="A179" s="1">
        <v>68</v>
      </c>
      <c r="B179" s="1" t="s">
        <v>10</v>
      </c>
      <c r="C179" s="7" t="s">
        <v>21</v>
      </c>
      <c r="D179" s="1" t="s">
        <v>21</v>
      </c>
      <c r="E179" s="18" t="s">
        <v>103</v>
      </c>
      <c r="F179" s="1" t="s">
        <v>103</v>
      </c>
      <c r="G179" s="1" t="s">
        <v>103</v>
      </c>
      <c r="H179" s="1" t="s">
        <v>103</v>
      </c>
      <c r="I179" s="1" t="s">
        <v>103</v>
      </c>
      <c r="J179" s="1" t="s">
        <v>103</v>
      </c>
    </row>
    <row r="180" spans="1:14">
      <c r="A180" s="1">
        <v>69</v>
      </c>
      <c r="B180" s="1" t="s">
        <v>10</v>
      </c>
      <c r="C180" s="7" t="s">
        <v>21</v>
      </c>
      <c r="D180" s="1" t="s">
        <v>21</v>
      </c>
      <c r="E180" s="18" t="s">
        <v>103</v>
      </c>
      <c r="F180" s="1" t="s">
        <v>103</v>
      </c>
      <c r="G180" s="1" t="s">
        <v>103</v>
      </c>
      <c r="H180" s="1" t="s">
        <v>103</v>
      </c>
      <c r="I180" s="1" t="s">
        <v>103</v>
      </c>
      <c r="J180" s="1" t="s">
        <v>103</v>
      </c>
    </row>
    <row r="181" spans="1:14">
      <c r="A181" s="1">
        <v>70</v>
      </c>
      <c r="B181" s="1" t="s">
        <v>38</v>
      </c>
      <c r="C181" s="7" t="s">
        <v>21</v>
      </c>
      <c r="D181" s="1" t="s">
        <v>21</v>
      </c>
      <c r="E181" s="18" t="s">
        <v>103</v>
      </c>
      <c r="F181" s="1" t="s">
        <v>103</v>
      </c>
      <c r="G181" s="1" t="s">
        <v>103</v>
      </c>
      <c r="H181" s="1" t="s">
        <v>103</v>
      </c>
      <c r="I181" s="1" t="s">
        <v>103</v>
      </c>
      <c r="J181" s="1" t="s">
        <v>103</v>
      </c>
    </row>
    <row r="182" spans="1:14">
      <c r="A182" s="1">
        <v>71</v>
      </c>
      <c r="B182" s="1" t="s">
        <v>38</v>
      </c>
      <c r="C182" s="7" t="s">
        <v>21</v>
      </c>
      <c r="D182" s="1" t="s">
        <v>21</v>
      </c>
      <c r="E182" s="18" t="s">
        <v>103</v>
      </c>
      <c r="F182" s="1" t="s">
        <v>103</v>
      </c>
      <c r="G182" s="1" t="s">
        <v>103</v>
      </c>
      <c r="H182" s="1" t="s">
        <v>103</v>
      </c>
      <c r="I182" s="1" t="s">
        <v>103</v>
      </c>
      <c r="J182" s="1" t="s">
        <v>103</v>
      </c>
    </row>
    <row r="183" spans="1:14">
      <c r="A183" s="1">
        <v>72</v>
      </c>
      <c r="B183" s="1" t="s">
        <v>38</v>
      </c>
      <c r="C183" s="7" t="s">
        <v>21</v>
      </c>
      <c r="D183" s="1" t="s">
        <v>21</v>
      </c>
      <c r="E183" s="18" t="s">
        <v>103</v>
      </c>
      <c r="F183" s="1" t="s">
        <v>103</v>
      </c>
      <c r="G183" s="1" t="s">
        <v>103</v>
      </c>
      <c r="H183" s="1" t="s">
        <v>103</v>
      </c>
      <c r="I183" s="1" t="s">
        <v>103</v>
      </c>
      <c r="J183" s="1" t="s">
        <v>103</v>
      </c>
    </row>
    <row r="185" spans="1:14">
      <c r="C185" s="9" t="s">
        <v>104</v>
      </c>
      <c r="G185" s="20" t="s">
        <v>165</v>
      </c>
      <c r="H185" t="s">
        <v>166</v>
      </c>
    </row>
    <row r="186" spans="1:14">
      <c r="C186" s="16" t="s">
        <v>66</v>
      </c>
      <c r="H186" t="s">
        <v>109</v>
      </c>
    </row>
    <row r="187" spans="1:14">
      <c r="H187" t="s">
        <v>167</v>
      </c>
    </row>
    <row r="190" spans="1:14">
      <c r="A190" t="s">
        <v>97</v>
      </c>
      <c r="B190" s="11" t="s">
        <v>118</v>
      </c>
      <c r="C190" s="11"/>
      <c r="D190" s="11"/>
      <c r="E190" s="11"/>
    </row>
    <row r="191" spans="1:14">
      <c r="A191" t="s">
        <v>98</v>
      </c>
      <c r="B191" t="s">
        <v>209</v>
      </c>
    </row>
    <row r="192" spans="1:14">
      <c r="A192" t="s">
        <v>99</v>
      </c>
      <c r="B192" s="12" t="s">
        <v>208</v>
      </c>
      <c r="C192" s="12"/>
      <c r="D192" s="12"/>
      <c r="E192" s="12"/>
    </row>
    <row r="193" spans="1:14">
      <c r="A193" t="s">
        <v>100</v>
      </c>
      <c r="B193" s="12">
        <v>15</v>
      </c>
      <c r="C193" s="12"/>
      <c r="D193" s="12"/>
      <c r="E193" s="12"/>
    </row>
    <row r="195" spans="1:14">
      <c r="C195" t="s">
        <v>101</v>
      </c>
      <c r="D195" t="s">
        <v>102</v>
      </c>
      <c r="M195" t="s">
        <v>123</v>
      </c>
    </row>
    <row r="196" spans="1:14">
      <c r="A196" s="1" t="s">
        <v>5</v>
      </c>
      <c r="B196" t="s">
        <v>6</v>
      </c>
      <c r="C196" t="s">
        <v>7</v>
      </c>
      <c r="D196" t="s">
        <v>240</v>
      </c>
      <c r="E196" t="s">
        <v>61</v>
      </c>
      <c r="F196" t="s">
        <v>62</v>
      </c>
      <c r="G196" t="s">
        <v>64</v>
      </c>
      <c r="H196" t="s">
        <v>67</v>
      </c>
      <c r="I196" t="s">
        <v>68</v>
      </c>
      <c r="J196" t="s">
        <v>69</v>
      </c>
      <c r="M196" t="s">
        <v>191</v>
      </c>
      <c r="N196" t="s">
        <v>175</v>
      </c>
    </row>
    <row r="197" spans="1:14">
      <c r="A197" s="1">
        <v>49</v>
      </c>
      <c r="B197" s="1" t="s">
        <v>10</v>
      </c>
      <c r="C197" s="7" t="s">
        <v>11</v>
      </c>
      <c r="D197" s="1" t="s">
        <v>11</v>
      </c>
      <c r="E197" s="24">
        <v>115</v>
      </c>
      <c r="F197" s="24">
        <v>3</v>
      </c>
      <c r="G197" s="24">
        <v>0</v>
      </c>
      <c r="H197" s="25">
        <v>0</v>
      </c>
      <c r="I197" s="23"/>
      <c r="J197" s="22"/>
      <c r="M197" s="3">
        <f>E197*10</f>
        <v>1150</v>
      </c>
      <c r="N197" s="27">
        <f t="shared" ref="N197:N214" si="16">LOG(M197)</f>
        <v>3.0606978403536118</v>
      </c>
    </row>
    <row r="198" spans="1:14">
      <c r="A198" s="1">
        <v>50</v>
      </c>
      <c r="B198" s="1" t="s">
        <v>10</v>
      </c>
      <c r="C198" s="7" t="s">
        <v>11</v>
      </c>
      <c r="D198" s="1" t="s">
        <v>11</v>
      </c>
      <c r="E198" s="24">
        <v>0</v>
      </c>
      <c r="F198" s="24">
        <v>0</v>
      </c>
      <c r="G198" s="24">
        <v>0</v>
      </c>
      <c r="H198" s="25">
        <v>0</v>
      </c>
      <c r="I198" s="23"/>
      <c r="J198" s="22"/>
      <c r="M198" s="3">
        <v>1</v>
      </c>
      <c r="N198" s="27">
        <f t="shared" si="16"/>
        <v>0</v>
      </c>
    </row>
    <row r="199" spans="1:14">
      <c r="A199" s="1">
        <v>51</v>
      </c>
      <c r="B199" s="1" t="s">
        <v>10</v>
      </c>
      <c r="C199" s="7" t="s">
        <v>11</v>
      </c>
      <c r="D199" s="1" t="s">
        <v>11</v>
      </c>
      <c r="E199" s="24">
        <v>3</v>
      </c>
      <c r="F199" s="24">
        <v>0</v>
      </c>
      <c r="G199" s="24">
        <v>0</v>
      </c>
      <c r="H199" s="25">
        <v>0</v>
      </c>
      <c r="I199" s="23"/>
      <c r="J199" s="22"/>
      <c r="M199" s="3">
        <f>E199*10</f>
        <v>30</v>
      </c>
      <c r="N199" s="27">
        <f t="shared" si="16"/>
        <v>1.4771212547196624</v>
      </c>
    </row>
    <row r="200" spans="1:14">
      <c r="A200" s="1">
        <v>52</v>
      </c>
      <c r="B200" s="1" t="s">
        <v>10</v>
      </c>
      <c r="C200" s="7" t="s">
        <v>11</v>
      </c>
      <c r="D200" s="1" t="s">
        <v>21</v>
      </c>
      <c r="E200" s="24">
        <v>0</v>
      </c>
      <c r="F200" s="24">
        <v>0</v>
      </c>
      <c r="G200" s="24">
        <v>0</v>
      </c>
      <c r="H200" s="25">
        <v>0</v>
      </c>
      <c r="I200" s="23"/>
      <c r="J200" s="22"/>
      <c r="M200" s="3">
        <v>1</v>
      </c>
      <c r="N200" s="27">
        <f t="shared" si="16"/>
        <v>0</v>
      </c>
    </row>
    <row r="201" spans="1:14">
      <c r="A201" s="1">
        <v>53</v>
      </c>
      <c r="B201" s="1" t="s">
        <v>10</v>
      </c>
      <c r="C201" s="7" t="s">
        <v>11</v>
      </c>
      <c r="D201" s="1" t="s">
        <v>21</v>
      </c>
      <c r="E201" s="24">
        <v>0</v>
      </c>
      <c r="F201" s="24">
        <v>0</v>
      </c>
      <c r="G201" s="24">
        <v>0</v>
      </c>
      <c r="H201" s="25">
        <v>0</v>
      </c>
      <c r="I201" s="23"/>
      <c r="J201" s="22"/>
      <c r="M201" s="3">
        <v>1</v>
      </c>
      <c r="N201" s="27">
        <f t="shared" si="16"/>
        <v>0</v>
      </c>
    </row>
    <row r="202" spans="1:14">
      <c r="A202" s="1">
        <v>54</v>
      </c>
      <c r="B202" s="1" t="s">
        <v>10</v>
      </c>
      <c r="C202" s="7" t="s">
        <v>11</v>
      </c>
      <c r="D202" s="1" t="s">
        <v>21</v>
      </c>
      <c r="E202" s="24">
        <v>2</v>
      </c>
      <c r="F202" s="24">
        <v>0</v>
      </c>
      <c r="G202" s="24">
        <v>0</v>
      </c>
      <c r="H202" s="25">
        <v>0</v>
      </c>
      <c r="I202" s="23"/>
      <c r="J202" s="22"/>
      <c r="M202" s="3">
        <f>E202*10</f>
        <v>20</v>
      </c>
      <c r="N202" s="27">
        <f t="shared" si="16"/>
        <v>1.3010299956639813</v>
      </c>
    </row>
    <row r="203" spans="1:14">
      <c r="A203" s="1">
        <v>55</v>
      </c>
      <c r="B203" s="1" t="s">
        <v>10</v>
      </c>
      <c r="C203" s="1" t="s">
        <v>21</v>
      </c>
      <c r="D203" s="14" t="s">
        <v>11</v>
      </c>
      <c r="E203" s="24">
        <v>0</v>
      </c>
      <c r="F203" s="24">
        <v>0</v>
      </c>
      <c r="G203" s="22"/>
      <c r="H203" s="23"/>
      <c r="I203" s="23"/>
      <c r="J203" s="22"/>
      <c r="M203" s="3">
        <v>1</v>
      </c>
      <c r="N203" s="27">
        <f t="shared" si="16"/>
        <v>0</v>
      </c>
    </row>
    <row r="204" spans="1:14">
      <c r="A204" s="1">
        <v>56</v>
      </c>
      <c r="B204" s="1" t="s">
        <v>10</v>
      </c>
      <c r="C204" s="1" t="s">
        <v>21</v>
      </c>
      <c r="D204" s="14" t="s">
        <v>11</v>
      </c>
      <c r="E204" s="24">
        <v>0</v>
      </c>
      <c r="F204" s="24">
        <v>0</v>
      </c>
      <c r="G204" s="22"/>
      <c r="H204" s="23"/>
      <c r="I204" s="23"/>
      <c r="J204" s="22"/>
      <c r="M204" s="3">
        <v>1</v>
      </c>
      <c r="N204" s="27">
        <f t="shared" si="16"/>
        <v>0</v>
      </c>
    </row>
    <row r="205" spans="1:14">
      <c r="A205" s="1">
        <v>57</v>
      </c>
      <c r="B205" s="2" t="s">
        <v>10</v>
      </c>
      <c r="C205" s="2" t="s">
        <v>21</v>
      </c>
      <c r="D205" s="15" t="s">
        <v>11</v>
      </c>
      <c r="E205" s="24">
        <v>0</v>
      </c>
      <c r="F205" s="24">
        <v>0</v>
      </c>
      <c r="G205" s="22"/>
      <c r="H205" s="23"/>
      <c r="I205" s="23"/>
      <c r="J205" s="22"/>
      <c r="M205" s="3">
        <v>1</v>
      </c>
      <c r="N205" s="27">
        <f t="shared" si="16"/>
        <v>0</v>
      </c>
    </row>
    <row r="206" spans="1:14">
      <c r="A206" s="1">
        <v>58</v>
      </c>
      <c r="B206" s="1" t="s">
        <v>38</v>
      </c>
      <c r="C206" s="7" t="s">
        <v>11</v>
      </c>
      <c r="D206" s="1" t="s">
        <v>11</v>
      </c>
      <c r="E206" s="13"/>
      <c r="F206" s="13"/>
      <c r="G206" s="22"/>
      <c r="H206" s="23"/>
      <c r="I206" s="23"/>
      <c r="J206" s="22"/>
      <c r="M206" s="3">
        <v>1</v>
      </c>
      <c r="N206" s="27">
        <f t="shared" si="16"/>
        <v>0</v>
      </c>
    </row>
    <row r="207" spans="1:14">
      <c r="A207" s="1">
        <v>59</v>
      </c>
      <c r="B207" s="1" t="s">
        <v>38</v>
      </c>
      <c r="C207" s="7" t="s">
        <v>11</v>
      </c>
      <c r="D207" s="1" t="s">
        <v>11</v>
      </c>
      <c r="E207" s="13"/>
      <c r="F207" s="13"/>
      <c r="G207" s="22"/>
      <c r="H207" s="23"/>
      <c r="I207" s="23"/>
      <c r="J207" s="22"/>
      <c r="M207" s="3">
        <v>1</v>
      </c>
      <c r="N207" s="27">
        <f t="shared" si="16"/>
        <v>0</v>
      </c>
    </row>
    <row r="208" spans="1:14">
      <c r="A208" s="1">
        <v>60</v>
      </c>
      <c r="B208" s="1" t="s">
        <v>38</v>
      </c>
      <c r="C208" s="7" t="s">
        <v>11</v>
      </c>
      <c r="D208" s="1" t="s">
        <v>11</v>
      </c>
      <c r="E208" s="13"/>
      <c r="F208" s="13"/>
      <c r="G208" s="22"/>
      <c r="H208" s="23"/>
      <c r="I208" s="23"/>
      <c r="J208" s="22"/>
      <c r="M208" s="3">
        <v>1</v>
      </c>
      <c r="N208" s="27">
        <f t="shared" si="16"/>
        <v>0</v>
      </c>
    </row>
    <row r="209" spans="1:14">
      <c r="A209" s="1">
        <v>61</v>
      </c>
      <c r="B209" s="1" t="s">
        <v>38</v>
      </c>
      <c r="C209" s="7" t="s">
        <v>11</v>
      </c>
      <c r="D209" s="1" t="s">
        <v>21</v>
      </c>
      <c r="E209" s="13"/>
      <c r="F209" s="13"/>
      <c r="G209" s="22"/>
      <c r="H209" s="23"/>
      <c r="I209" s="23"/>
      <c r="J209" s="22"/>
      <c r="M209" s="3">
        <v>1</v>
      </c>
      <c r="N209" s="27">
        <f t="shared" si="16"/>
        <v>0</v>
      </c>
    </row>
    <row r="210" spans="1:14">
      <c r="A210" s="1">
        <v>62</v>
      </c>
      <c r="B210" s="1" t="s">
        <v>38</v>
      </c>
      <c r="C210" s="7" t="s">
        <v>11</v>
      </c>
      <c r="D210" s="1" t="s">
        <v>21</v>
      </c>
      <c r="E210" s="13"/>
      <c r="F210" s="13"/>
      <c r="G210" s="22"/>
      <c r="H210" s="23"/>
      <c r="I210" s="23"/>
      <c r="J210" s="22"/>
      <c r="M210" s="3">
        <v>1</v>
      </c>
      <c r="N210" s="27">
        <f t="shared" si="16"/>
        <v>0</v>
      </c>
    </row>
    <row r="211" spans="1:14">
      <c r="A211" s="1">
        <v>63</v>
      </c>
      <c r="B211" s="1" t="s">
        <v>38</v>
      </c>
      <c r="C211" s="7" t="s">
        <v>11</v>
      </c>
      <c r="D211" s="1" t="s">
        <v>21</v>
      </c>
      <c r="E211" s="13"/>
      <c r="F211" s="13"/>
      <c r="G211" s="22"/>
      <c r="H211" s="23"/>
      <c r="I211" s="23"/>
      <c r="J211" s="22"/>
      <c r="M211" s="3">
        <v>1</v>
      </c>
      <c r="N211" s="27">
        <f t="shared" si="16"/>
        <v>0</v>
      </c>
    </row>
    <row r="212" spans="1:14">
      <c r="A212" s="1">
        <v>64</v>
      </c>
      <c r="B212" s="1" t="s">
        <v>38</v>
      </c>
      <c r="C212" s="1" t="s">
        <v>21</v>
      </c>
      <c r="D212" s="14" t="s">
        <v>11</v>
      </c>
      <c r="E212" s="24">
        <v>0</v>
      </c>
      <c r="F212" s="24">
        <v>0</v>
      </c>
      <c r="G212" s="24">
        <v>0</v>
      </c>
      <c r="H212" s="23"/>
      <c r="I212" s="23"/>
      <c r="J212" s="22"/>
      <c r="M212" s="3">
        <v>1</v>
      </c>
      <c r="N212" s="27">
        <f t="shared" si="16"/>
        <v>0</v>
      </c>
    </row>
    <row r="213" spans="1:14">
      <c r="A213" s="1">
        <v>65</v>
      </c>
      <c r="B213" s="1" t="s">
        <v>38</v>
      </c>
      <c r="C213" s="1" t="s">
        <v>21</v>
      </c>
      <c r="D213" s="14" t="s">
        <v>11</v>
      </c>
      <c r="E213" s="24">
        <v>0</v>
      </c>
      <c r="F213" s="24">
        <v>0</v>
      </c>
      <c r="G213" s="24">
        <v>0</v>
      </c>
      <c r="H213" s="23"/>
      <c r="I213" s="23"/>
      <c r="J213" s="22"/>
      <c r="M213" s="3">
        <v>1</v>
      </c>
      <c r="N213" s="27">
        <f t="shared" si="16"/>
        <v>0</v>
      </c>
    </row>
    <row r="214" spans="1:14">
      <c r="A214" s="1">
        <v>66</v>
      </c>
      <c r="B214" s="1" t="s">
        <v>38</v>
      </c>
      <c r="C214" s="1" t="s">
        <v>21</v>
      </c>
      <c r="D214" s="14" t="s">
        <v>11</v>
      </c>
      <c r="E214" s="24">
        <v>0</v>
      </c>
      <c r="F214" s="24">
        <v>0</v>
      </c>
      <c r="G214" s="24">
        <v>0</v>
      </c>
      <c r="H214" s="23"/>
      <c r="I214" s="23"/>
      <c r="J214" s="22"/>
      <c r="M214" s="3">
        <v>1</v>
      </c>
      <c r="N214" s="27">
        <f t="shared" si="16"/>
        <v>0</v>
      </c>
    </row>
    <row r="215" spans="1:14">
      <c r="A215" s="1">
        <v>67</v>
      </c>
      <c r="B215" s="1" t="s">
        <v>10</v>
      </c>
      <c r="C215" s="7" t="s">
        <v>21</v>
      </c>
      <c r="D215" s="1" t="s">
        <v>21</v>
      </c>
      <c r="E215" s="18" t="s">
        <v>103</v>
      </c>
      <c r="F215" s="1" t="s">
        <v>103</v>
      </c>
      <c r="G215" s="1" t="s">
        <v>103</v>
      </c>
      <c r="H215" s="1" t="s">
        <v>103</v>
      </c>
      <c r="I215" s="1" t="s">
        <v>103</v>
      </c>
      <c r="J215" s="1" t="s">
        <v>103</v>
      </c>
    </row>
    <row r="216" spans="1:14">
      <c r="A216" s="1">
        <v>68</v>
      </c>
      <c r="B216" s="1" t="s">
        <v>10</v>
      </c>
      <c r="C216" s="7" t="s">
        <v>21</v>
      </c>
      <c r="D216" s="1" t="s">
        <v>21</v>
      </c>
      <c r="E216" s="18" t="s">
        <v>103</v>
      </c>
      <c r="F216" s="1" t="s">
        <v>103</v>
      </c>
      <c r="G216" s="1" t="s">
        <v>103</v>
      </c>
      <c r="H216" s="1" t="s">
        <v>103</v>
      </c>
      <c r="I216" s="1" t="s">
        <v>103</v>
      </c>
      <c r="J216" s="1" t="s">
        <v>103</v>
      </c>
    </row>
    <row r="217" spans="1:14">
      <c r="A217" s="1">
        <v>69</v>
      </c>
      <c r="B217" s="1" t="s">
        <v>10</v>
      </c>
      <c r="C217" s="7" t="s">
        <v>21</v>
      </c>
      <c r="D217" s="1" t="s">
        <v>21</v>
      </c>
      <c r="E217" s="18" t="s">
        <v>103</v>
      </c>
      <c r="F217" s="1" t="s">
        <v>103</v>
      </c>
      <c r="G217" s="1" t="s">
        <v>103</v>
      </c>
      <c r="H217" s="1" t="s">
        <v>103</v>
      </c>
      <c r="I217" s="1" t="s">
        <v>103</v>
      </c>
      <c r="J217" s="1" t="s">
        <v>103</v>
      </c>
    </row>
    <row r="218" spans="1:14">
      <c r="A218" s="1">
        <v>70</v>
      </c>
      <c r="B218" s="1" t="s">
        <v>38</v>
      </c>
      <c r="C218" s="7" t="s">
        <v>21</v>
      </c>
      <c r="D218" s="1" t="s">
        <v>21</v>
      </c>
      <c r="E218" s="18" t="s">
        <v>103</v>
      </c>
      <c r="F218" s="1" t="s">
        <v>103</v>
      </c>
      <c r="G218" s="1" t="s">
        <v>103</v>
      </c>
      <c r="H218" s="1" t="s">
        <v>103</v>
      </c>
      <c r="I218" s="1" t="s">
        <v>103</v>
      </c>
      <c r="J218" s="1" t="s">
        <v>103</v>
      </c>
    </row>
    <row r="219" spans="1:14">
      <c r="A219" s="1">
        <v>71</v>
      </c>
      <c r="B219" s="1" t="s">
        <v>38</v>
      </c>
      <c r="C219" s="7" t="s">
        <v>21</v>
      </c>
      <c r="D219" s="1" t="s">
        <v>21</v>
      </c>
      <c r="E219" s="18" t="s">
        <v>103</v>
      </c>
      <c r="F219" s="1" t="s">
        <v>103</v>
      </c>
      <c r="G219" s="1" t="s">
        <v>103</v>
      </c>
      <c r="H219" s="1" t="s">
        <v>103</v>
      </c>
      <c r="I219" s="1" t="s">
        <v>103</v>
      </c>
      <c r="J219" s="1" t="s">
        <v>103</v>
      </c>
    </row>
    <row r="220" spans="1:14">
      <c r="A220" s="1">
        <v>72</v>
      </c>
      <c r="B220" s="1" t="s">
        <v>38</v>
      </c>
      <c r="C220" s="7" t="s">
        <v>21</v>
      </c>
      <c r="D220" s="1" t="s">
        <v>21</v>
      </c>
      <c r="E220" s="18" t="s">
        <v>103</v>
      </c>
      <c r="F220" s="1" t="s">
        <v>103</v>
      </c>
      <c r="G220" s="1" t="s">
        <v>103</v>
      </c>
      <c r="H220" s="1" t="s">
        <v>103</v>
      </c>
      <c r="I220" s="1" t="s">
        <v>103</v>
      </c>
      <c r="J220" s="1" t="s">
        <v>103</v>
      </c>
    </row>
    <row r="222" spans="1:14">
      <c r="C222" s="9" t="s">
        <v>104</v>
      </c>
      <c r="G222" s="20" t="s">
        <v>222</v>
      </c>
      <c r="H222" t="s">
        <v>224</v>
      </c>
    </row>
    <row r="223" spans="1:14">
      <c r="C223" s="16" t="s">
        <v>66</v>
      </c>
      <c r="H223" t="s">
        <v>223</v>
      </c>
    </row>
    <row r="224" spans="1:14">
      <c r="H224" t="s">
        <v>225</v>
      </c>
    </row>
    <row r="226" spans="1:14">
      <c r="A226" t="s">
        <v>97</v>
      </c>
      <c r="B226" s="11" t="s">
        <v>118</v>
      </c>
      <c r="C226" s="11"/>
      <c r="D226" s="11"/>
      <c r="E226" s="11"/>
    </row>
    <row r="227" spans="1:14">
      <c r="A227" t="s">
        <v>98</v>
      </c>
      <c r="B227" t="s">
        <v>194</v>
      </c>
    </row>
    <row r="228" spans="1:14">
      <c r="A228" t="s">
        <v>99</v>
      </c>
      <c r="B228" s="12" t="s">
        <v>208</v>
      </c>
      <c r="C228" s="12"/>
      <c r="D228" s="12"/>
      <c r="E228" s="12"/>
    </row>
    <row r="229" spans="1:14">
      <c r="A229" t="s">
        <v>100</v>
      </c>
      <c r="B229" s="12">
        <v>27</v>
      </c>
      <c r="C229" s="12"/>
      <c r="D229" s="12"/>
      <c r="E229" s="12"/>
    </row>
    <row r="231" spans="1:14">
      <c r="C231" t="s">
        <v>101</v>
      </c>
      <c r="D231" t="s">
        <v>102</v>
      </c>
      <c r="M231" t="s">
        <v>123</v>
      </c>
    </row>
    <row r="232" spans="1:14">
      <c r="A232" s="1" t="s">
        <v>5</v>
      </c>
      <c r="B232" t="s">
        <v>6</v>
      </c>
      <c r="C232" t="s">
        <v>7</v>
      </c>
      <c r="D232" t="s">
        <v>240</v>
      </c>
      <c r="E232" t="s">
        <v>61</v>
      </c>
      <c r="F232" t="s">
        <v>62</v>
      </c>
      <c r="G232" t="s">
        <v>64</v>
      </c>
      <c r="H232" t="s">
        <v>67</v>
      </c>
      <c r="I232" t="s">
        <v>68</v>
      </c>
      <c r="J232" t="s">
        <v>69</v>
      </c>
      <c r="M232" t="s">
        <v>191</v>
      </c>
      <c r="N232" t="s">
        <v>175</v>
      </c>
    </row>
    <row r="233" spans="1:14">
      <c r="A233" s="1">
        <v>49</v>
      </c>
      <c r="B233" s="1" t="s">
        <v>10</v>
      </c>
      <c r="C233" s="7" t="s">
        <v>11</v>
      </c>
      <c r="D233" s="1" t="s">
        <v>11</v>
      </c>
      <c r="E233" s="24">
        <v>0</v>
      </c>
      <c r="F233" s="37"/>
      <c r="G233" s="37"/>
      <c r="H233" s="38"/>
      <c r="I233" s="23"/>
      <c r="J233" s="22"/>
      <c r="M233">
        <v>1</v>
      </c>
      <c r="N233" s="27">
        <f t="shared" ref="N233:N250" si="17">LOG(M233)</f>
        <v>0</v>
      </c>
    </row>
    <row r="234" spans="1:14">
      <c r="A234" s="1">
        <v>50</v>
      </c>
      <c r="B234" s="1" t="s">
        <v>10</v>
      </c>
      <c r="C234" s="7" t="s">
        <v>11</v>
      </c>
      <c r="D234" s="1" t="s">
        <v>11</v>
      </c>
      <c r="E234" s="24">
        <v>0</v>
      </c>
      <c r="F234" s="37"/>
      <c r="G234" s="37"/>
      <c r="H234" s="38"/>
      <c r="I234" s="23"/>
      <c r="J234" s="22"/>
      <c r="M234">
        <v>1</v>
      </c>
      <c r="N234" s="27">
        <f t="shared" si="17"/>
        <v>0</v>
      </c>
    </row>
    <row r="235" spans="1:14">
      <c r="A235" s="1">
        <v>51</v>
      </c>
      <c r="B235" s="1" t="s">
        <v>10</v>
      </c>
      <c r="C235" s="7" t="s">
        <v>11</v>
      </c>
      <c r="D235" s="1" t="s">
        <v>11</v>
      </c>
      <c r="E235" s="24">
        <v>0</v>
      </c>
      <c r="F235" s="37"/>
      <c r="G235" s="37"/>
      <c r="H235" s="38"/>
      <c r="I235" s="23"/>
      <c r="J235" s="22"/>
      <c r="M235">
        <v>1</v>
      </c>
      <c r="N235" s="27">
        <f t="shared" si="17"/>
        <v>0</v>
      </c>
    </row>
    <row r="236" spans="1:14">
      <c r="A236" s="1">
        <v>52</v>
      </c>
      <c r="B236" s="1" t="s">
        <v>10</v>
      </c>
      <c r="C236" s="7" t="s">
        <v>11</v>
      </c>
      <c r="D236" s="1" t="s">
        <v>21</v>
      </c>
      <c r="E236" s="24">
        <v>0</v>
      </c>
      <c r="F236" s="37"/>
      <c r="G236" s="37"/>
      <c r="H236" s="38"/>
      <c r="I236" s="23"/>
      <c r="J236" s="22"/>
      <c r="M236">
        <v>1</v>
      </c>
      <c r="N236" s="27">
        <f t="shared" si="17"/>
        <v>0</v>
      </c>
    </row>
    <row r="237" spans="1:14">
      <c r="A237" s="1">
        <v>53</v>
      </c>
      <c r="B237" s="1" t="s">
        <v>10</v>
      </c>
      <c r="C237" s="7" t="s">
        <v>11</v>
      </c>
      <c r="D237" s="1" t="s">
        <v>21</v>
      </c>
      <c r="E237" s="24">
        <v>0</v>
      </c>
      <c r="F237" s="37"/>
      <c r="G237" s="37"/>
      <c r="H237" s="38"/>
      <c r="I237" s="23"/>
      <c r="J237" s="22"/>
      <c r="M237">
        <v>1</v>
      </c>
      <c r="N237" s="27">
        <f t="shared" si="17"/>
        <v>0</v>
      </c>
    </row>
    <row r="238" spans="1:14">
      <c r="A238" s="1">
        <v>54</v>
      </c>
      <c r="B238" s="1" t="s">
        <v>10</v>
      </c>
      <c r="C238" s="7" t="s">
        <v>11</v>
      </c>
      <c r="D238" s="1" t="s">
        <v>21</v>
      </c>
      <c r="E238" s="24">
        <v>0</v>
      </c>
      <c r="F238" s="37"/>
      <c r="G238" s="37"/>
      <c r="H238" s="38"/>
      <c r="I238" s="23"/>
      <c r="J238" s="22"/>
      <c r="M238">
        <v>1</v>
      </c>
      <c r="N238" s="27">
        <f t="shared" si="17"/>
        <v>0</v>
      </c>
    </row>
    <row r="239" spans="1:14">
      <c r="A239" s="1">
        <v>55</v>
      </c>
      <c r="B239" s="1" t="s">
        <v>10</v>
      </c>
      <c r="C239" s="1" t="s">
        <v>21</v>
      </c>
      <c r="D239" s="14" t="s">
        <v>11</v>
      </c>
      <c r="E239" s="37"/>
      <c r="F239" s="37"/>
      <c r="G239" s="37"/>
      <c r="H239" s="38"/>
      <c r="I239" s="23"/>
      <c r="J239" s="22"/>
      <c r="M239">
        <v>1</v>
      </c>
      <c r="N239" s="27">
        <f t="shared" si="17"/>
        <v>0</v>
      </c>
    </row>
    <row r="240" spans="1:14">
      <c r="A240" s="1">
        <v>56</v>
      </c>
      <c r="B240" s="1" t="s">
        <v>10</v>
      </c>
      <c r="C240" s="1" t="s">
        <v>21</v>
      </c>
      <c r="D240" s="14" t="s">
        <v>11</v>
      </c>
      <c r="E240" s="37"/>
      <c r="F240" s="37"/>
      <c r="G240" s="37"/>
      <c r="H240" s="38"/>
      <c r="I240" s="23"/>
      <c r="J240" s="22"/>
      <c r="M240">
        <v>1</v>
      </c>
      <c r="N240" s="27">
        <f t="shared" si="17"/>
        <v>0</v>
      </c>
    </row>
    <row r="241" spans="1:14">
      <c r="A241" s="1">
        <v>57</v>
      </c>
      <c r="B241" s="2" t="s">
        <v>10</v>
      </c>
      <c r="C241" s="2" t="s">
        <v>21</v>
      </c>
      <c r="D241" s="15" t="s">
        <v>11</v>
      </c>
      <c r="E241" s="37"/>
      <c r="F241" s="37"/>
      <c r="G241" s="37"/>
      <c r="H241" s="38"/>
      <c r="I241" s="23"/>
      <c r="J241" s="22"/>
      <c r="M241">
        <v>1</v>
      </c>
      <c r="N241" s="27">
        <f t="shared" si="17"/>
        <v>0</v>
      </c>
    </row>
    <row r="242" spans="1:14">
      <c r="A242" s="1">
        <v>58</v>
      </c>
      <c r="B242" s="1" t="s">
        <v>38</v>
      </c>
      <c r="C242" s="7" t="s">
        <v>11</v>
      </c>
      <c r="D242" s="1" t="s">
        <v>11</v>
      </c>
      <c r="E242" s="13"/>
      <c r="F242" s="13"/>
      <c r="G242" s="22"/>
      <c r="H242" s="23"/>
      <c r="I242" s="23"/>
      <c r="J242" s="22"/>
      <c r="M242">
        <v>1</v>
      </c>
      <c r="N242" s="27">
        <f t="shared" si="17"/>
        <v>0</v>
      </c>
    </row>
    <row r="243" spans="1:14">
      <c r="A243" s="1">
        <v>59</v>
      </c>
      <c r="B243" s="1" t="s">
        <v>38</v>
      </c>
      <c r="C243" s="7" t="s">
        <v>11</v>
      </c>
      <c r="D243" s="1" t="s">
        <v>11</v>
      </c>
      <c r="E243" s="13"/>
      <c r="F243" s="13"/>
      <c r="G243" s="22"/>
      <c r="H243" s="23"/>
      <c r="I243" s="23"/>
      <c r="J243" s="22"/>
      <c r="M243">
        <v>1</v>
      </c>
      <c r="N243" s="27">
        <f t="shared" si="17"/>
        <v>0</v>
      </c>
    </row>
    <row r="244" spans="1:14">
      <c r="A244" s="1">
        <v>60</v>
      </c>
      <c r="B244" s="1" t="s">
        <v>38</v>
      </c>
      <c r="C244" s="7" t="s">
        <v>11</v>
      </c>
      <c r="D244" s="1" t="s">
        <v>11</v>
      </c>
      <c r="E244" s="13"/>
      <c r="F244" s="13"/>
      <c r="G244" s="22"/>
      <c r="H244" s="23"/>
      <c r="I244" s="23"/>
      <c r="J244" s="22"/>
      <c r="M244">
        <v>1</v>
      </c>
      <c r="N244" s="27">
        <f t="shared" si="17"/>
        <v>0</v>
      </c>
    </row>
    <row r="245" spans="1:14">
      <c r="A245" s="1">
        <v>61</v>
      </c>
      <c r="B245" s="1" t="s">
        <v>38</v>
      </c>
      <c r="C245" s="7" t="s">
        <v>11</v>
      </c>
      <c r="D245" s="1" t="s">
        <v>21</v>
      </c>
      <c r="E245" s="13"/>
      <c r="F245" s="13"/>
      <c r="G245" s="22"/>
      <c r="H245" s="23"/>
      <c r="I245" s="23"/>
      <c r="J245" s="22"/>
      <c r="M245">
        <v>1</v>
      </c>
      <c r="N245" s="27">
        <f t="shared" si="17"/>
        <v>0</v>
      </c>
    </row>
    <row r="246" spans="1:14">
      <c r="A246" s="1">
        <v>62</v>
      </c>
      <c r="B246" s="1" t="s">
        <v>38</v>
      </c>
      <c r="C246" s="7" t="s">
        <v>11</v>
      </c>
      <c r="D246" s="1" t="s">
        <v>21</v>
      </c>
      <c r="E246" s="13"/>
      <c r="F246" s="13"/>
      <c r="G246" s="22"/>
      <c r="H246" s="23"/>
      <c r="I246" s="23"/>
      <c r="J246" s="22"/>
      <c r="M246">
        <v>1</v>
      </c>
      <c r="N246" s="27">
        <f t="shared" si="17"/>
        <v>0</v>
      </c>
    </row>
    <row r="247" spans="1:14">
      <c r="A247" s="1">
        <v>63</v>
      </c>
      <c r="B247" s="1" t="s">
        <v>38</v>
      </c>
      <c r="C247" s="7" t="s">
        <v>11</v>
      </c>
      <c r="D247" s="1" t="s">
        <v>21</v>
      </c>
      <c r="E247" s="13"/>
      <c r="F247" s="13"/>
      <c r="G247" s="22"/>
      <c r="H247" s="23"/>
      <c r="I247" s="23"/>
      <c r="J247" s="22"/>
      <c r="M247">
        <v>1</v>
      </c>
      <c r="N247" s="27">
        <f t="shared" si="17"/>
        <v>0</v>
      </c>
    </row>
    <row r="248" spans="1:14">
      <c r="A248" s="1">
        <v>64</v>
      </c>
      <c r="B248" s="1" t="s">
        <v>38</v>
      </c>
      <c r="C248" s="1" t="s">
        <v>21</v>
      </c>
      <c r="D248" s="14" t="s">
        <v>11</v>
      </c>
      <c r="E248" s="37"/>
      <c r="F248" s="37"/>
      <c r="G248" s="37"/>
      <c r="H248" s="23"/>
      <c r="I248" s="23"/>
      <c r="J248" s="22"/>
      <c r="M248">
        <v>1</v>
      </c>
      <c r="N248" s="27">
        <f t="shared" si="17"/>
        <v>0</v>
      </c>
    </row>
    <row r="249" spans="1:14">
      <c r="A249" s="1">
        <v>65</v>
      </c>
      <c r="B249" s="1" t="s">
        <v>38</v>
      </c>
      <c r="C249" s="1" t="s">
        <v>21</v>
      </c>
      <c r="D249" s="14" t="s">
        <v>11</v>
      </c>
      <c r="E249" s="37"/>
      <c r="F249" s="37"/>
      <c r="G249" s="37"/>
      <c r="H249" s="23"/>
      <c r="I249" s="23"/>
      <c r="J249" s="22"/>
      <c r="M249">
        <v>1</v>
      </c>
      <c r="N249" s="27">
        <f t="shared" si="17"/>
        <v>0</v>
      </c>
    </row>
    <row r="250" spans="1:14">
      <c r="A250" s="1">
        <v>66</v>
      </c>
      <c r="B250" s="1" t="s">
        <v>38</v>
      </c>
      <c r="C250" s="1" t="s">
        <v>21</v>
      </c>
      <c r="D250" s="14" t="s">
        <v>11</v>
      </c>
      <c r="E250" s="37"/>
      <c r="F250" s="37"/>
      <c r="G250" s="37"/>
      <c r="H250" s="23"/>
      <c r="I250" s="23"/>
      <c r="J250" s="22"/>
      <c r="M250">
        <v>1</v>
      </c>
      <c r="N250" s="27">
        <f t="shared" si="17"/>
        <v>0</v>
      </c>
    </row>
    <row r="251" spans="1:14">
      <c r="A251" s="1">
        <v>67</v>
      </c>
      <c r="B251" s="1" t="s">
        <v>10</v>
      </c>
      <c r="C251" s="7" t="s">
        <v>21</v>
      </c>
      <c r="D251" s="1" t="s">
        <v>21</v>
      </c>
      <c r="E251" s="18">
        <v>0</v>
      </c>
      <c r="F251" s="1" t="s">
        <v>103</v>
      </c>
      <c r="G251" s="1" t="s">
        <v>103</v>
      </c>
      <c r="H251" s="1" t="s">
        <v>103</v>
      </c>
      <c r="I251" s="1" t="s">
        <v>103</v>
      </c>
      <c r="J251" s="1" t="s">
        <v>103</v>
      </c>
    </row>
    <row r="252" spans="1:14">
      <c r="A252" s="1">
        <v>68</v>
      </c>
      <c r="B252" s="1" t="s">
        <v>10</v>
      </c>
      <c r="C252" s="7" t="s">
        <v>21</v>
      </c>
      <c r="D252" s="1" t="s">
        <v>21</v>
      </c>
      <c r="E252" s="18">
        <v>0</v>
      </c>
      <c r="F252" s="1" t="s">
        <v>103</v>
      </c>
      <c r="G252" s="1" t="s">
        <v>103</v>
      </c>
      <c r="H252" s="1" t="s">
        <v>103</v>
      </c>
      <c r="I252" s="1" t="s">
        <v>103</v>
      </c>
      <c r="J252" s="1" t="s">
        <v>103</v>
      </c>
    </row>
    <row r="253" spans="1:14">
      <c r="A253" s="1">
        <v>69</v>
      </c>
      <c r="B253" s="1" t="s">
        <v>10</v>
      </c>
      <c r="C253" s="7" t="s">
        <v>21</v>
      </c>
      <c r="D253" s="1" t="s">
        <v>21</v>
      </c>
      <c r="E253" s="18">
        <v>0</v>
      </c>
      <c r="F253" s="1" t="s">
        <v>103</v>
      </c>
      <c r="G253" s="1" t="s">
        <v>103</v>
      </c>
      <c r="H253" s="1" t="s">
        <v>103</v>
      </c>
      <c r="I253" s="1" t="s">
        <v>103</v>
      </c>
      <c r="J253" s="1" t="s">
        <v>103</v>
      </c>
    </row>
    <row r="254" spans="1:14">
      <c r="A254" s="1">
        <v>70</v>
      </c>
      <c r="B254" s="1" t="s">
        <v>38</v>
      </c>
      <c r="C254" s="7" t="s">
        <v>21</v>
      </c>
      <c r="D254" s="1" t="s">
        <v>21</v>
      </c>
      <c r="E254" s="18">
        <v>0</v>
      </c>
      <c r="F254" s="1" t="s">
        <v>103</v>
      </c>
      <c r="G254" s="1" t="s">
        <v>103</v>
      </c>
      <c r="H254" s="1" t="s">
        <v>103</v>
      </c>
      <c r="I254" s="1" t="s">
        <v>103</v>
      </c>
      <c r="J254" s="1" t="s">
        <v>103</v>
      </c>
    </row>
    <row r="255" spans="1:14">
      <c r="A255" s="1">
        <v>71</v>
      </c>
      <c r="B255" s="1" t="s">
        <v>38</v>
      </c>
      <c r="C255" s="7" t="s">
        <v>21</v>
      </c>
      <c r="D255" s="1" t="s">
        <v>21</v>
      </c>
      <c r="E255" s="18">
        <v>0</v>
      </c>
      <c r="F255" s="1" t="s">
        <v>103</v>
      </c>
      <c r="G255" s="1" t="s">
        <v>103</v>
      </c>
      <c r="H255" s="1" t="s">
        <v>103</v>
      </c>
      <c r="I255" s="1" t="s">
        <v>103</v>
      </c>
      <c r="J255" s="1" t="s">
        <v>103</v>
      </c>
    </row>
    <row r="256" spans="1:14">
      <c r="A256" s="1">
        <v>72</v>
      </c>
      <c r="B256" s="1" t="s">
        <v>38</v>
      </c>
      <c r="C256" s="7" t="s">
        <v>21</v>
      </c>
      <c r="D256" s="1" t="s">
        <v>21</v>
      </c>
      <c r="E256" s="18">
        <v>0</v>
      </c>
      <c r="F256" s="1" t="s">
        <v>103</v>
      </c>
      <c r="G256" s="1" t="s">
        <v>103</v>
      </c>
      <c r="H256" s="1" t="s">
        <v>103</v>
      </c>
      <c r="I256" s="1" t="s">
        <v>103</v>
      </c>
      <c r="J256" s="1" t="s">
        <v>103</v>
      </c>
    </row>
    <row r="258" spans="3:8">
      <c r="C258" s="9" t="s">
        <v>104</v>
      </c>
      <c r="G258" s="20" t="s">
        <v>226</v>
      </c>
      <c r="H258" t="s">
        <v>227</v>
      </c>
    </row>
    <row r="259" spans="3:8">
      <c r="C259" s="16" t="s">
        <v>66</v>
      </c>
      <c r="H259" t="s">
        <v>228</v>
      </c>
    </row>
    <row r="260" spans="3:8">
      <c r="H260" t="s">
        <v>229</v>
      </c>
    </row>
  </sheetData>
  <pageMargins left="0.7" right="0.7" top="0.75" bottom="0.75" header="0.3" footer="0.3"/>
  <pageSetup orientation="portrait" horizontalDpi="4294967295" verticalDpi="4294967295" r:id="rId1"/>
  <ignoredErrors>
    <ignoredError sqref="M14 M17 M101 M129 M138 M161:M162" formula="1"/>
  </ignoredErrors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BM264"/>
  <sheetViews>
    <sheetView tabSelected="1" topLeftCell="BG24" zoomScaleNormal="100" workbookViewId="0">
      <selection activeCell="BI55" sqref="BI55:BI56"/>
    </sheetView>
  </sheetViews>
  <sheetFormatPr defaultRowHeight="14.5"/>
  <cols>
    <col min="1" max="1" width="8" customWidth="1"/>
    <col min="3" max="3" width="7.4140625" customWidth="1"/>
    <col min="4" max="4" width="7.25" customWidth="1"/>
    <col min="6" max="6" width="8" customWidth="1"/>
    <col min="7" max="7" width="8.25" customWidth="1"/>
    <col min="9" max="9" width="7.75" customWidth="1"/>
    <col min="10" max="10" width="7.4140625" customWidth="1"/>
    <col min="11" max="11" width="8.4140625" customWidth="1"/>
    <col min="13" max="13" width="13.4140625" bestFit="1" customWidth="1"/>
    <col min="18" max="18" width="15.4140625" bestFit="1" customWidth="1"/>
    <col min="33" max="33" width="15.4140625" bestFit="1" customWidth="1"/>
    <col min="34" max="54" width="3.58203125" bestFit="1" customWidth="1"/>
    <col min="56" max="56" width="15.4140625" bestFit="1" customWidth="1"/>
  </cols>
  <sheetData>
    <row r="1" spans="1:58">
      <c r="A1" t="s">
        <v>97</v>
      </c>
      <c r="B1" s="11" t="s">
        <v>106</v>
      </c>
      <c r="C1" s="11"/>
      <c r="D1" s="11"/>
      <c r="E1" s="11"/>
      <c r="S1" t="s">
        <v>153</v>
      </c>
      <c r="AC1" t="s">
        <v>133</v>
      </c>
      <c r="AJ1" t="s">
        <v>153</v>
      </c>
      <c r="BD1" t="s">
        <v>130</v>
      </c>
    </row>
    <row r="2" spans="1:58">
      <c r="A2" t="s">
        <v>98</v>
      </c>
      <c r="B2" t="s">
        <v>107</v>
      </c>
      <c r="S2">
        <v>0</v>
      </c>
      <c r="T2">
        <v>1</v>
      </c>
      <c r="U2">
        <v>2</v>
      </c>
      <c r="V2">
        <v>4</v>
      </c>
      <c r="W2">
        <v>7</v>
      </c>
      <c r="X2">
        <v>16</v>
      </c>
      <c r="Y2">
        <v>30</v>
      </c>
      <c r="Z2" t="s">
        <v>130</v>
      </c>
      <c r="AA2" t="s">
        <v>131</v>
      </c>
      <c r="AB2" t="s">
        <v>132</v>
      </c>
      <c r="AC2" t="s">
        <v>130</v>
      </c>
      <c r="AD2" t="s">
        <v>131</v>
      </c>
      <c r="AE2" t="s">
        <v>132</v>
      </c>
      <c r="AG2" t="s">
        <v>154</v>
      </c>
      <c r="AH2">
        <v>0</v>
      </c>
      <c r="AI2">
        <v>0</v>
      </c>
      <c r="AJ2">
        <v>0</v>
      </c>
      <c r="AK2">
        <v>1</v>
      </c>
      <c r="AL2">
        <v>1</v>
      </c>
      <c r="AM2">
        <v>1</v>
      </c>
      <c r="AN2">
        <v>2</v>
      </c>
      <c r="AO2">
        <v>2</v>
      </c>
      <c r="AP2">
        <v>2</v>
      </c>
      <c r="AQ2">
        <v>4</v>
      </c>
      <c r="AR2">
        <v>4</v>
      </c>
      <c r="AS2">
        <v>4</v>
      </c>
      <c r="AT2">
        <v>7</v>
      </c>
      <c r="AU2">
        <v>7</v>
      </c>
      <c r="AV2">
        <v>7</v>
      </c>
      <c r="AW2">
        <v>16</v>
      </c>
      <c r="AX2">
        <v>16</v>
      </c>
      <c r="AY2">
        <v>16</v>
      </c>
      <c r="AZ2">
        <v>30</v>
      </c>
      <c r="BA2">
        <v>30</v>
      </c>
      <c r="BB2">
        <v>30</v>
      </c>
      <c r="BE2" t="s">
        <v>131</v>
      </c>
      <c r="BF2" t="s">
        <v>132</v>
      </c>
    </row>
    <row r="3" spans="1:58">
      <c r="A3" t="s">
        <v>99</v>
      </c>
      <c r="B3" s="12" t="s">
        <v>112</v>
      </c>
      <c r="C3" s="12"/>
      <c r="D3" s="12"/>
      <c r="E3" s="12"/>
      <c r="R3" t="s">
        <v>126</v>
      </c>
      <c r="S3" s="27">
        <f>N8</f>
        <v>6.1846914308175984</v>
      </c>
      <c r="T3" s="27">
        <f>N47</f>
        <v>5.5051499783199063</v>
      </c>
      <c r="U3" s="27">
        <f>N86</f>
        <v>6.2624510897304297</v>
      </c>
      <c r="V3" s="27">
        <f>N126</f>
        <v>6.214843848047698</v>
      </c>
      <c r="W3" s="27">
        <f>N163</f>
        <v>6.0293837776852097</v>
      </c>
      <c r="X3" s="27">
        <f>N201</f>
        <v>5.071882007306125</v>
      </c>
      <c r="Y3" s="27">
        <f>N238</f>
        <v>2.9294189257142929</v>
      </c>
      <c r="Z3" s="27">
        <f>Y2/(S3-Y3)</f>
        <v>9.2158183233412458</v>
      </c>
      <c r="AA3" s="27">
        <f>AVERAGE(Z3:Z5)</f>
        <v>12.031549730404251</v>
      </c>
      <c r="AB3" s="27">
        <f>STDEV(Z3:Z5)</f>
        <v>2.4384959356753098</v>
      </c>
      <c r="AC3" s="27">
        <f>Y2/(S3-Y3)</f>
        <v>9.2158183233412458</v>
      </c>
      <c r="AD3" s="27">
        <f>AVERAGE(AC3:AC5)</f>
        <v>9.0934081676381844</v>
      </c>
      <c r="AE3" s="27">
        <f>STDEV(AC3:AC5)</f>
        <v>0.27979874716475622</v>
      </c>
      <c r="AG3" t="str">
        <f>R3</f>
        <v>10C, QB, host</v>
      </c>
      <c r="AH3" s="27">
        <f>S3</f>
        <v>6.1846914308175984</v>
      </c>
      <c r="AI3" s="27">
        <f>S4</f>
        <v>6.220108088040055</v>
      </c>
      <c r="AJ3" s="27">
        <f>S5</f>
        <v>6.1903316981702918</v>
      </c>
      <c r="AK3" s="27">
        <f>T3</f>
        <v>5.5051499783199063</v>
      </c>
      <c r="AL3" s="27">
        <f>T4</f>
        <v>6.4913616938342731</v>
      </c>
      <c r="AM3" s="27">
        <f>T5</f>
        <v>6.6434526764861879</v>
      </c>
      <c r="AN3" s="27">
        <f>U3</f>
        <v>6.2624510897304297</v>
      </c>
      <c r="AO3" s="27">
        <f>U4</f>
        <v>6.3138672203691533</v>
      </c>
      <c r="AP3" s="27">
        <f>U5</f>
        <v>6.1903316981702918</v>
      </c>
      <c r="AQ3" s="27">
        <f>V3</f>
        <v>6.214843848047698</v>
      </c>
      <c r="AR3" s="27">
        <f>V4</f>
        <v>6.0681858617461613</v>
      </c>
      <c r="AS3" s="27">
        <f>V5</f>
        <v>6.1818435879447726</v>
      </c>
      <c r="AT3" s="27">
        <f>W3</f>
        <v>6.0293837776852097</v>
      </c>
      <c r="AU3" s="27">
        <f>W4</f>
        <v>6.2944662261615933</v>
      </c>
      <c r="AV3" s="27">
        <f>W5</f>
        <v>6.220108088040055</v>
      </c>
      <c r="AW3" s="27">
        <f>X3</f>
        <v>5.071882007306125</v>
      </c>
      <c r="AX3" s="27">
        <f>X4</f>
        <v>5.0293837776852097</v>
      </c>
      <c r="AY3" s="27">
        <f>X5</f>
        <v>5</v>
      </c>
      <c r="AZ3" s="27">
        <f>Y3</f>
        <v>2.9294189257142929</v>
      </c>
      <c r="BA3" s="27">
        <f>Y4</f>
        <v>2.9912260756924947</v>
      </c>
      <c r="BB3" s="27">
        <f>Y5</f>
        <v>2.7708520116421442</v>
      </c>
      <c r="BD3" t="str">
        <f>AG3</f>
        <v>10C, QB, host</v>
      </c>
      <c r="BE3" s="27">
        <f>AA3</f>
        <v>12.031549730404251</v>
      </c>
      <c r="BF3" s="27">
        <f>AB3</f>
        <v>2.4384959356753098</v>
      </c>
    </row>
    <row r="4" spans="1:58">
      <c r="A4" t="s">
        <v>100</v>
      </c>
      <c r="B4" s="12">
        <v>0</v>
      </c>
      <c r="C4" s="12"/>
      <c r="D4" s="12"/>
      <c r="E4" s="12"/>
      <c r="R4" t="s">
        <v>126</v>
      </c>
      <c r="S4" s="27">
        <f t="shared" ref="S4:S20" si="0">N9</f>
        <v>6.220108088040055</v>
      </c>
      <c r="T4" s="27">
        <f t="shared" ref="T4:T20" si="1">N48</f>
        <v>6.4913616938342731</v>
      </c>
      <c r="U4" s="27">
        <f t="shared" ref="U4:U20" si="2">N87</f>
        <v>6.3138672203691533</v>
      </c>
      <c r="V4" s="27">
        <f t="shared" ref="V4:V20" si="3">N127</f>
        <v>6.0681858617461613</v>
      </c>
      <c r="W4" s="27">
        <f t="shared" ref="W4:W20" si="4">N164</f>
        <v>6.2944662261615933</v>
      </c>
      <c r="X4" s="27">
        <f t="shared" ref="X4:X20" si="5">N202</f>
        <v>5.0293837776852097</v>
      </c>
      <c r="Y4" s="27">
        <f t="shared" ref="Y4:Y20" si="6">N239</f>
        <v>2.9912260756924947</v>
      </c>
      <c r="Z4" s="27">
        <f>X2/(S4-X4)</f>
        <v>13.437199409518962</v>
      </c>
      <c r="AA4" s="27"/>
      <c r="AB4" s="27"/>
      <c r="AC4" s="27">
        <f>Y2/(S4-Y4)</f>
        <v>9.291141604207608</v>
      </c>
      <c r="AD4" s="27"/>
      <c r="AE4" s="27"/>
      <c r="AG4" t="str">
        <f>R6</f>
        <v>10C, QB, no host</v>
      </c>
      <c r="AH4" s="27">
        <f>S6</f>
        <v>6.2304489213782741</v>
      </c>
      <c r="AI4" s="27">
        <f>S7</f>
        <v>6.1760912590556813</v>
      </c>
      <c r="AJ4" s="27">
        <f>S8</f>
        <v>6.2833012287035492</v>
      </c>
      <c r="AK4" s="27">
        <f>T6</f>
        <v>5.5051499783199063</v>
      </c>
      <c r="AL4" s="27">
        <f>U7</f>
        <v>5.2355284469075487</v>
      </c>
      <c r="AM4" s="27">
        <f>U8</f>
        <v>4.8633228601204559</v>
      </c>
      <c r="AN4" s="27">
        <f>U6</f>
        <v>5.3541084391474012</v>
      </c>
      <c r="AO4" s="27">
        <f>U7</f>
        <v>5.2355284469075487</v>
      </c>
      <c r="AP4" s="27">
        <f>U8</f>
        <v>4.8633228601204559</v>
      </c>
      <c r="AQ4" s="27">
        <f>V6</f>
        <v>4.5910646070264995</v>
      </c>
      <c r="AR4" s="27">
        <f>V7</f>
        <v>4.6334684555795862</v>
      </c>
      <c r="AS4" s="27">
        <f>V8</f>
        <v>4.6720978579357171</v>
      </c>
      <c r="AT4" s="27">
        <f>W6</f>
        <v>2.9344984512435679</v>
      </c>
      <c r="AU4" s="27">
        <f>W7</f>
        <v>3.6720978579357175</v>
      </c>
      <c r="AV4" s="27">
        <f>W8</f>
        <v>3.4424797690644486</v>
      </c>
      <c r="AW4" s="27">
        <f>X6</f>
        <v>0</v>
      </c>
      <c r="AX4" s="27">
        <f>X7</f>
        <v>0</v>
      </c>
      <c r="AY4" s="27">
        <f>X8</f>
        <v>0</v>
      </c>
      <c r="AZ4" s="27">
        <f>Y6</f>
        <v>0</v>
      </c>
      <c r="BA4" s="27">
        <f>Y7</f>
        <v>0</v>
      </c>
      <c r="BB4" s="27">
        <v>0</v>
      </c>
      <c r="BD4" t="str">
        <f t="shared" ref="BD4:BD8" si="7">AG4</f>
        <v>10C, QB, no host</v>
      </c>
      <c r="BE4" s="27">
        <f>AA6</f>
        <v>2.4611429513557184</v>
      </c>
      <c r="BF4" s="27">
        <f>AB6</f>
        <v>0.33586770566489971</v>
      </c>
    </row>
    <row r="5" spans="1:58">
      <c r="R5" t="s">
        <v>126</v>
      </c>
      <c r="S5" s="27">
        <f t="shared" si="0"/>
        <v>6.1903316981702918</v>
      </c>
      <c r="T5" s="27">
        <f t="shared" si="1"/>
        <v>6.6434526764861879</v>
      </c>
      <c r="U5" s="27">
        <f t="shared" si="2"/>
        <v>6.1903316981702918</v>
      </c>
      <c r="V5" s="27">
        <f t="shared" si="3"/>
        <v>6.1818435879447726</v>
      </c>
      <c r="W5" s="27">
        <f t="shared" si="4"/>
        <v>6.220108088040055</v>
      </c>
      <c r="X5" s="27">
        <f t="shared" si="5"/>
        <v>5</v>
      </c>
      <c r="Y5" s="27">
        <f t="shared" si="6"/>
        <v>2.7708520116421442</v>
      </c>
      <c r="Z5" s="27">
        <f>X2/(S5-X5)</f>
        <v>13.441631458352544</v>
      </c>
      <c r="AA5" s="27"/>
      <c r="AB5" s="27"/>
      <c r="AC5" s="27">
        <f>Y2/(S5-Y5)</f>
        <v>8.7732645753656975</v>
      </c>
      <c r="AD5" s="27"/>
      <c r="AE5" s="27"/>
      <c r="AG5" t="str">
        <f>R9</f>
        <v>10C, host</v>
      </c>
      <c r="AH5" s="27">
        <f>S9</f>
        <v>6.1172712956557644</v>
      </c>
      <c r="AI5" s="27">
        <f>S10</f>
        <v>6.1903316981702918</v>
      </c>
      <c r="AJ5" s="27">
        <f>S11</f>
        <v>6.1038037209559572</v>
      </c>
      <c r="AK5" s="27">
        <f>T9</f>
        <v>6.2329961103921541</v>
      </c>
      <c r="AL5" s="27">
        <f>T10</f>
        <v>6.2600713879850751</v>
      </c>
      <c r="AM5" s="27">
        <f>T11</f>
        <v>6.1367205671564067</v>
      </c>
      <c r="AN5" s="27">
        <f>U9</f>
        <v>6.20682587603185</v>
      </c>
      <c r="AO5" s="27">
        <f>U10</f>
        <v>6.2648178230095368</v>
      </c>
      <c r="AP5" s="27">
        <f>U11</f>
        <v>6.1702617153949575</v>
      </c>
      <c r="AQ5" s="27">
        <f>V9</f>
        <v>5.982271233039568</v>
      </c>
      <c r="AR5" s="27">
        <f>V10</f>
        <v>6.1038037209559572</v>
      </c>
      <c r="AS5" s="27">
        <f>V11</f>
        <v>6.1613680022349753</v>
      </c>
      <c r="AT5" s="27">
        <f>W9</f>
        <v>4.4871383754771861</v>
      </c>
      <c r="AU5" s="27">
        <f>W10</f>
        <v>4.1105897102992488</v>
      </c>
      <c r="AV5" s="27">
        <f>W11</f>
        <v>4.9190780923760737</v>
      </c>
      <c r="AW5" s="27">
        <f>X9</f>
        <v>3.5563025007672873</v>
      </c>
      <c r="AX5" s="27">
        <f>X10</f>
        <v>3.7323937598229686</v>
      </c>
      <c r="AY5" s="27">
        <f>X11</f>
        <v>3.568201724066995</v>
      </c>
      <c r="AZ5" s="27">
        <v>0</v>
      </c>
      <c r="BA5" s="27">
        <v>0</v>
      </c>
      <c r="BB5" s="27">
        <v>0</v>
      </c>
      <c r="BD5" t="str">
        <f t="shared" si="7"/>
        <v>10C, host</v>
      </c>
      <c r="BE5" s="27">
        <f>AA9</f>
        <v>5.173992946266897</v>
      </c>
      <c r="BF5" s="27">
        <f>AB9</f>
        <v>1.5750910544013319</v>
      </c>
    </row>
    <row r="6" spans="1:58">
      <c r="C6" t="s">
        <v>101</v>
      </c>
      <c r="D6" t="s">
        <v>102</v>
      </c>
      <c r="M6" t="s">
        <v>123</v>
      </c>
      <c r="R6" t="s">
        <v>127</v>
      </c>
      <c r="S6" s="27">
        <f t="shared" si="0"/>
        <v>6.2304489213782741</v>
      </c>
      <c r="T6" s="27">
        <f t="shared" si="1"/>
        <v>5.5051499783199063</v>
      </c>
      <c r="U6" s="27">
        <f t="shared" si="2"/>
        <v>5.3541084391474012</v>
      </c>
      <c r="V6" s="27">
        <f t="shared" si="3"/>
        <v>4.5910646070264995</v>
      </c>
      <c r="W6" s="27">
        <f t="shared" si="4"/>
        <v>2.9344984512435679</v>
      </c>
      <c r="X6" s="27">
        <f t="shared" si="5"/>
        <v>0</v>
      </c>
      <c r="Y6" s="27">
        <f t="shared" si="6"/>
        <v>0</v>
      </c>
      <c r="Z6" s="27">
        <f>W2/(S6-W6)</f>
        <v>2.1238183229476468</v>
      </c>
      <c r="AA6" s="27">
        <f>AVERAGE(Z6:Z8)</f>
        <v>2.4611429513557184</v>
      </c>
      <c r="AB6" s="27">
        <f>STDEV(Z6:Z8)</f>
        <v>0.33586770566489971</v>
      </c>
      <c r="AC6" s="27">
        <f>W2/(S6-W6)</f>
        <v>2.1238183229476468</v>
      </c>
      <c r="AD6" s="27">
        <f>AVERAGE(AC6:AC8)</f>
        <v>2.4611429513557184</v>
      </c>
      <c r="AE6" s="27">
        <f>STDEV(AC6:AC8)</f>
        <v>0.33586770566489971</v>
      </c>
      <c r="AG6" t="str">
        <f>R12</f>
        <v>25C, QB, host</v>
      </c>
      <c r="AH6" s="27">
        <f>S12</f>
        <v>6.2552725051033065</v>
      </c>
      <c r="AI6" s="27">
        <f>S13</f>
        <v>6.238046103128795</v>
      </c>
      <c r="AJ6" s="27">
        <f>S14</f>
        <v>6.2479732663618064</v>
      </c>
      <c r="AK6" s="27">
        <f>T12</f>
        <v>7.8195439355418683</v>
      </c>
      <c r="AL6" s="27">
        <f>T13</f>
        <v>7.7481880270062007</v>
      </c>
      <c r="AM6" s="27">
        <f>T14</f>
        <v>7.8864907251724823</v>
      </c>
      <c r="AN6" s="27">
        <f>U12</f>
        <v>6.2430380486862944</v>
      </c>
      <c r="AO6" s="27">
        <f>U13</f>
        <v>6.0253058652647704</v>
      </c>
      <c r="AP6" s="27">
        <f>U14</f>
        <v>6.3521825181113627</v>
      </c>
      <c r="AQ6" s="27">
        <f>V12</f>
        <v>5.4785664955938431</v>
      </c>
      <c r="AR6" s="27">
        <f>V13</f>
        <v>5.2013971243204518</v>
      </c>
      <c r="AS6" s="27">
        <f>V14</f>
        <v>5.0211892990699383</v>
      </c>
      <c r="AT6" s="27">
        <f>W12</f>
        <v>4.7708520116421438</v>
      </c>
      <c r="AU6" s="27">
        <f>W13</f>
        <v>4.0253058652647704</v>
      </c>
      <c r="AV6" s="27">
        <f>W14</f>
        <v>4.0334237554869494</v>
      </c>
      <c r="AW6" s="27">
        <f>X12</f>
        <v>2.568201724066995</v>
      </c>
      <c r="AX6" s="27">
        <f>X13</f>
        <v>2.5563025007672873</v>
      </c>
      <c r="AY6" s="27">
        <f>X14</f>
        <v>0</v>
      </c>
      <c r="AZ6" s="27">
        <v>0</v>
      </c>
      <c r="BA6" s="27">
        <v>0</v>
      </c>
      <c r="BB6" s="27">
        <v>0</v>
      </c>
      <c r="BD6" t="str">
        <f t="shared" si="7"/>
        <v>25C, QB, host</v>
      </c>
      <c r="BE6" s="27">
        <f>AA12</f>
        <v>3.6800190022188133</v>
      </c>
      <c r="BF6" s="27">
        <f>AB12</f>
        <v>0.89687930845594566</v>
      </c>
    </row>
    <row r="7" spans="1:58">
      <c r="A7" s="1" t="s">
        <v>5</v>
      </c>
      <c r="B7" t="s">
        <v>6</v>
      </c>
      <c r="C7" t="s">
        <v>7</v>
      </c>
      <c r="D7" t="s">
        <v>155</v>
      </c>
      <c r="E7" t="s">
        <v>61</v>
      </c>
      <c r="F7" t="s">
        <v>62</v>
      </c>
      <c r="G7" t="s">
        <v>64</v>
      </c>
      <c r="H7" t="s">
        <v>67</v>
      </c>
      <c r="I7" t="s">
        <v>68</v>
      </c>
      <c r="J7" t="s">
        <v>69</v>
      </c>
      <c r="K7" t="s">
        <v>70</v>
      </c>
      <c r="M7" t="s">
        <v>174</v>
      </c>
      <c r="N7" t="s">
        <v>175</v>
      </c>
      <c r="R7" t="s">
        <v>127</v>
      </c>
      <c r="S7" s="27">
        <f t="shared" si="0"/>
        <v>6.1760912590556813</v>
      </c>
      <c r="T7" s="27">
        <f t="shared" si="1"/>
        <v>5.5185139398778871</v>
      </c>
      <c r="U7" s="27">
        <f t="shared" si="2"/>
        <v>5.2355284469075487</v>
      </c>
      <c r="V7" s="27">
        <f t="shared" si="3"/>
        <v>4.6334684555795862</v>
      </c>
      <c r="W7" s="27">
        <f t="shared" si="4"/>
        <v>3.6720978579357175</v>
      </c>
      <c r="X7" s="27">
        <f t="shared" si="5"/>
        <v>0</v>
      </c>
      <c r="Y7" s="27">
        <f t="shared" si="6"/>
        <v>0</v>
      </c>
      <c r="Z7" s="27">
        <f>W2/(S7-W7)</f>
        <v>2.7955345237208302</v>
      </c>
      <c r="AA7" s="27"/>
      <c r="AB7" s="27"/>
      <c r="AC7" s="27">
        <f>W2/(S7-W7)</f>
        <v>2.7955345237208302</v>
      </c>
      <c r="AD7" s="27"/>
      <c r="AE7" s="27"/>
      <c r="AG7" t="str">
        <f>R15</f>
        <v>25C, QB, no host</v>
      </c>
      <c r="AH7" s="27">
        <f>S15</f>
        <v>6.2227164711475833</v>
      </c>
      <c r="AI7" s="27">
        <f>S16</f>
        <v>6.2787536009528289</v>
      </c>
      <c r="AJ7" s="27">
        <f>S17</f>
        <v>6.2552725051033065</v>
      </c>
      <c r="AK7" s="27">
        <f>T15</f>
        <v>5.9218008853057471</v>
      </c>
      <c r="AL7" s="27">
        <f>T16</f>
        <v>5.9778424485692403</v>
      </c>
      <c r="AM7" s="27">
        <f>T17</f>
        <v>5.9550139030380498</v>
      </c>
      <c r="AN7" s="27">
        <f>U15</f>
        <v>2.6434526764861874</v>
      </c>
      <c r="AO7" s="27">
        <f>U16</f>
        <v>2.716003343634799</v>
      </c>
      <c r="AP7" s="27">
        <f>U17</f>
        <v>3.5051499783199058</v>
      </c>
      <c r="AQ7" s="27">
        <f>V15</f>
        <v>0</v>
      </c>
      <c r="AR7" s="27">
        <f>V16</f>
        <v>0</v>
      </c>
      <c r="AS7" s="27">
        <f>V17</f>
        <v>2.7853298350107671</v>
      </c>
      <c r="AT7" s="27">
        <f>W15</f>
        <v>0</v>
      </c>
      <c r="AU7" s="27">
        <f>W16</f>
        <v>0</v>
      </c>
      <c r="AV7" s="27">
        <f>W17</f>
        <v>0</v>
      </c>
      <c r="AW7" s="27">
        <f>X15</f>
        <v>0</v>
      </c>
      <c r="AX7" s="27">
        <f>X16</f>
        <v>0</v>
      </c>
      <c r="AY7" s="27">
        <f>X17</f>
        <v>0</v>
      </c>
      <c r="AZ7" s="27">
        <v>0</v>
      </c>
      <c r="BA7" s="27">
        <v>0</v>
      </c>
      <c r="BB7" s="27">
        <v>0</v>
      </c>
      <c r="BD7" t="str">
        <f t="shared" si="7"/>
        <v>25C, QB, no host</v>
      </c>
      <c r="BE7" s="27">
        <f>AA15</f>
        <v>0.61579284186297123</v>
      </c>
      <c r="BF7" s="27">
        <f>AB15</f>
        <v>9.652503856753078E-2</v>
      </c>
    </row>
    <row r="8" spans="1:58">
      <c r="A8" s="1">
        <v>25</v>
      </c>
      <c r="B8" s="1" t="s">
        <v>10</v>
      </c>
      <c r="C8" s="7" t="s">
        <v>11</v>
      </c>
      <c r="D8" s="1" t="s">
        <v>11</v>
      </c>
      <c r="E8" s="13"/>
      <c r="F8" s="13"/>
      <c r="G8" s="24" t="s">
        <v>113</v>
      </c>
      <c r="H8" s="25">
        <v>153</v>
      </c>
      <c r="I8" s="25">
        <v>13</v>
      </c>
      <c r="J8" s="24">
        <v>0</v>
      </c>
      <c r="K8" s="13"/>
      <c r="M8" s="3">
        <f>H8*10000</f>
        <v>1530000</v>
      </c>
      <c r="N8" s="27">
        <f>LOG(M8)</f>
        <v>6.1846914308175984</v>
      </c>
      <c r="R8" t="s">
        <v>127</v>
      </c>
      <c r="S8" s="27">
        <f t="shared" si="0"/>
        <v>6.2833012287035492</v>
      </c>
      <c r="T8" s="27">
        <f t="shared" si="1"/>
        <v>5.3010299956639813</v>
      </c>
      <c r="U8" s="27">
        <f t="shared" si="2"/>
        <v>4.8633228601204559</v>
      </c>
      <c r="V8" s="27">
        <f t="shared" si="3"/>
        <v>4.6720978579357171</v>
      </c>
      <c r="W8" s="27">
        <f t="shared" si="4"/>
        <v>3.4424797690644486</v>
      </c>
      <c r="X8" s="27">
        <f t="shared" si="5"/>
        <v>0</v>
      </c>
      <c r="Y8" s="27">
        <f t="shared" si="6"/>
        <v>0</v>
      </c>
      <c r="Z8" s="27">
        <f>W2/(S8-W8)</f>
        <v>2.464076007398678</v>
      </c>
      <c r="AA8" s="27"/>
      <c r="AB8" s="27"/>
      <c r="AC8" s="27">
        <f>W2/(S8-W8)</f>
        <v>2.464076007398678</v>
      </c>
      <c r="AD8" s="27"/>
      <c r="AE8" s="27"/>
      <c r="AG8" t="str">
        <f>R18</f>
        <v>25C, host</v>
      </c>
      <c r="AH8" s="27">
        <f>S18</f>
        <v>6.1238516409670858</v>
      </c>
      <c r="AI8" s="27">
        <f>S19</f>
        <v>6.1931245983544612</v>
      </c>
      <c r="AJ8" s="27">
        <f>S20</f>
        <v>6.1760912590556813</v>
      </c>
      <c r="AK8" s="27">
        <f>T18</f>
        <v>6.075546961392531</v>
      </c>
      <c r="AL8" s="27">
        <f>T19</f>
        <v>5.8450980400142569</v>
      </c>
      <c r="AM8" s="27">
        <f>T20</f>
        <v>6.0791812460476251</v>
      </c>
      <c r="AN8" s="27">
        <f>U18</f>
        <v>6.3802112417116064</v>
      </c>
      <c r="AO8" s="27">
        <f>U19</f>
        <v>5.2552725051033065</v>
      </c>
      <c r="AP8" s="27">
        <f>U20</f>
        <v>5.3598354823398884</v>
      </c>
      <c r="AQ8" s="27">
        <f>V18</f>
        <v>5.8633228601204559</v>
      </c>
      <c r="AR8" s="27">
        <f>V19</f>
        <v>5.1461280356782382</v>
      </c>
      <c r="AS8" s="27">
        <f>V20</f>
        <v>5.4857214264815797</v>
      </c>
      <c r="AT8" s="27">
        <f>W18</f>
        <v>5.4712917110589387</v>
      </c>
      <c r="AU8" s="27">
        <f>W19</f>
        <v>5.1398790864012369</v>
      </c>
      <c r="AV8" s="27">
        <f>W20</f>
        <v>5.2121876044039581</v>
      </c>
      <c r="AW8" s="27">
        <f>X18</f>
        <v>3.5440680443502757</v>
      </c>
      <c r="AX8" s="27">
        <f>X19</f>
        <v>3.012837224705172</v>
      </c>
      <c r="AY8" s="27">
        <f>X20</f>
        <v>3.568201724066995</v>
      </c>
      <c r="AZ8" s="27">
        <v>0</v>
      </c>
      <c r="BA8" s="27">
        <v>0</v>
      </c>
      <c r="BB8" s="27">
        <v>0</v>
      </c>
      <c r="BD8" t="str">
        <f t="shared" si="7"/>
        <v>25C, host</v>
      </c>
      <c r="BE8" s="27">
        <f>AA18</f>
        <v>8.2117481469852667</v>
      </c>
      <c r="BF8" s="27">
        <f>AB18</f>
        <v>2.1999265729940309</v>
      </c>
    </row>
    <row r="9" spans="1:58">
      <c r="A9" s="1">
        <v>26</v>
      </c>
      <c r="B9" s="1" t="s">
        <v>10</v>
      </c>
      <c r="C9" s="7" t="s">
        <v>11</v>
      </c>
      <c r="D9" s="1" t="s">
        <v>11</v>
      </c>
      <c r="E9" s="13"/>
      <c r="F9" s="13"/>
      <c r="G9" s="24" t="s">
        <v>113</v>
      </c>
      <c r="H9" s="25">
        <v>166</v>
      </c>
      <c r="I9" s="25">
        <v>18</v>
      </c>
      <c r="J9" s="24">
        <v>0</v>
      </c>
      <c r="K9" s="13"/>
      <c r="M9" s="3">
        <f t="shared" ref="M9:M25" si="8">H9*10000</f>
        <v>1660000</v>
      </c>
      <c r="N9" s="27">
        <f t="shared" ref="N9:N25" si="9">LOG(M9)</f>
        <v>6.220108088040055</v>
      </c>
      <c r="R9" t="s">
        <v>124</v>
      </c>
      <c r="S9" s="27">
        <f t="shared" si="0"/>
        <v>6.1172712956557644</v>
      </c>
      <c r="T9" s="27">
        <f t="shared" si="1"/>
        <v>6.2329961103921541</v>
      </c>
      <c r="U9" s="27">
        <f t="shared" si="2"/>
        <v>6.20682587603185</v>
      </c>
      <c r="V9" s="27">
        <f t="shared" si="3"/>
        <v>5.982271233039568</v>
      </c>
      <c r="W9" s="27">
        <f t="shared" si="4"/>
        <v>4.4871383754771861</v>
      </c>
      <c r="X9" s="27">
        <f t="shared" si="5"/>
        <v>3.5563025007672873</v>
      </c>
      <c r="Y9" s="27">
        <f t="shared" si="6"/>
        <v>0</v>
      </c>
      <c r="Z9" s="27">
        <f>X2/(S9-X9)</f>
        <v>6.2476356728496389</v>
      </c>
      <c r="AA9" s="27">
        <f>AVERAGE(Z9:Z11)</f>
        <v>5.173992946266897</v>
      </c>
      <c r="AB9" s="27">
        <f>STDEV(Z9:Z11)</f>
        <v>1.5750910544013319</v>
      </c>
      <c r="AC9" s="27">
        <f>X2/(S9-X9)</f>
        <v>6.2476356728496389</v>
      </c>
      <c r="AD9" s="27">
        <f>AVERAGE(AC9:AC11)</f>
        <v>6.3557652726592906</v>
      </c>
      <c r="AE9" s="27">
        <f>STDEV(AC9:AC11)</f>
        <v>0.13677499846525853</v>
      </c>
    </row>
    <row r="10" spans="1:58">
      <c r="A10" s="1">
        <v>27</v>
      </c>
      <c r="B10" s="1" t="s">
        <v>10</v>
      </c>
      <c r="C10" s="7" t="s">
        <v>11</v>
      </c>
      <c r="D10" s="1" t="s">
        <v>11</v>
      </c>
      <c r="E10" s="13"/>
      <c r="F10" s="13"/>
      <c r="G10" s="24" t="s">
        <v>113</v>
      </c>
      <c r="H10" s="25">
        <v>155</v>
      </c>
      <c r="I10" s="25">
        <v>22</v>
      </c>
      <c r="J10" s="24">
        <v>0</v>
      </c>
      <c r="K10" s="13"/>
      <c r="M10" s="3">
        <f t="shared" si="8"/>
        <v>1550000</v>
      </c>
      <c r="N10" s="27">
        <f t="shared" si="9"/>
        <v>6.1903316981702918</v>
      </c>
      <c r="R10" t="s">
        <v>124</v>
      </c>
      <c r="S10" s="27">
        <f t="shared" si="0"/>
        <v>6.1903316981702918</v>
      </c>
      <c r="T10" s="27">
        <f t="shared" si="1"/>
        <v>6.2600713879850751</v>
      </c>
      <c r="U10" s="27">
        <f t="shared" si="2"/>
        <v>6.2648178230095368</v>
      </c>
      <c r="V10" s="27">
        <f t="shared" si="3"/>
        <v>6.1038037209559572</v>
      </c>
      <c r="W10" s="27">
        <f t="shared" si="4"/>
        <v>4.1105897102992488</v>
      </c>
      <c r="X10" s="27">
        <f t="shared" si="5"/>
        <v>3.7323937598229686</v>
      </c>
      <c r="Y10" s="27">
        <f t="shared" si="6"/>
        <v>0</v>
      </c>
      <c r="Z10" s="27">
        <f>W2/(S10-W10)</f>
        <v>3.3658021239286744</v>
      </c>
      <c r="AA10" s="27"/>
      <c r="AB10" s="27"/>
      <c r="AC10" s="27">
        <f>X2/(S10-X10)</f>
        <v>6.509521558855198</v>
      </c>
      <c r="AD10" s="27"/>
      <c r="AE10" s="27"/>
    </row>
    <row r="11" spans="1:58">
      <c r="A11" s="1">
        <v>28</v>
      </c>
      <c r="B11" s="1" t="s">
        <v>10</v>
      </c>
      <c r="C11" s="7" t="s">
        <v>11</v>
      </c>
      <c r="D11" s="1" t="s">
        <v>21</v>
      </c>
      <c r="E11" s="13"/>
      <c r="F11" s="13"/>
      <c r="G11" s="24" t="s">
        <v>113</v>
      </c>
      <c r="H11" s="25">
        <v>170</v>
      </c>
      <c r="I11" s="25">
        <v>15</v>
      </c>
      <c r="J11" s="24">
        <v>0</v>
      </c>
      <c r="K11" s="13"/>
      <c r="M11" s="3">
        <f t="shared" si="8"/>
        <v>1700000</v>
      </c>
      <c r="N11" s="27">
        <f t="shared" si="9"/>
        <v>6.2304489213782741</v>
      </c>
      <c r="R11" t="s">
        <v>124</v>
      </c>
      <c r="S11" s="27">
        <f t="shared" si="0"/>
        <v>6.1038037209559572</v>
      </c>
      <c r="T11" s="27">
        <f t="shared" si="1"/>
        <v>6.1367205671564067</v>
      </c>
      <c r="U11" s="27">
        <f t="shared" si="2"/>
        <v>6.1702617153949575</v>
      </c>
      <c r="V11" s="27">
        <f t="shared" si="3"/>
        <v>6.1613680022349753</v>
      </c>
      <c r="W11" s="27">
        <f t="shared" si="4"/>
        <v>4.9190780923760737</v>
      </c>
      <c r="X11" s="27">
        <f t="shared" si="5"/>
        <v>3.568201724066995</v>
      </c>
      <c r="Y11" s="27">
        <f t="shared" si="6"/>
        <v>0</v>
      </c>
      <c r="Z11" s="27">
        <f>W2/(S11-W11)</f>
        <v>5.9085410420223763</v>
      </c>
      <c r="AA11" s="27"/>
      <c r="AB11" s="27"/>
      <c r="AC11" s="27">
        <f>X2/(S11-X11)</f>
        <v>6.3101385862730348</v>
      </c>
      <c r="AD11" s="27"/>
      <c r="AE11" s="27"/>
    </row>
    <row r="12" spans="1:58">
      <c r="A12" s="1">
        <v>29</v>
      </c>
      <c r="B12" s="1" t="s">
        <v>10</v>
      </c>
      <c r="C12" s="7" t="s">
        <v>11</v>
      </c>
      <c r="D12" s="1" t="s">
        <v>21</v>
      </c>
      <c r="E12" s="13"/>
      <c r="F12" s="13"/>
      <c r="G12" s="24" t="s">
        <v>113</v>
      </c>
      <c r="H12" s="25">
        <v>150</v>
      </c>
      <c r="I12" s="25">
        <v>12</v>
      </c>
      <c r="J12" s="24">
        <v>1</v>
      </c>
      <c r="K12" s="13"/>
      <c r="M12" s="3">
        <f t="shared" si="8"/>
        <v>1500000</v>
      </c>
      <c r="N12" s="27">
        <f t="shared" si="9"/>
        <v>6.1760912590556813</v>
      </c>
      <c r="R12" t="s">
        <v>128</v>
      </c>
      <c r="S12" s="27">
        <f t="shared" si="0"/>
        <v>6.2552725051033065</v>
      </c>
      <c r="T12" s="27">
        <f t="shared" si="1"/>
        <v>7.8195439355418683</v>
      </c>
      <c r="U12" s="27">
        <f t="shared" si="2"/>
        <v>6.2430380486862944</v>
      </c>
      <c r="V12" s="27">
        <f t="shared" si="3"/>
        <v>5.4785664955938431</v>
      </c>
      <c r="W12" s="27">
        <f t="shared" si="4"/>
        <v>4.7708520116421438</v>
      </c>
      <c r="X12" s="27">
        <f t="shared" si="5"/>
        <v>2.568201724066995</v>
      </c>
      <c r="Y12" s="27">
        <f t="shared" si="6"/>
        <v>0</v>
      </c>
      <c r="Z12" s="27">
        <f>W2/(S12-W12)</f>
        <v>4.7156449475299187</v>
      </c>
      <c r="AA12" s="27">
        <f>AVERAGE(Z12:Z14)</f>
        <v>3.6800190022188133</v>
      </c>
      <c r="AB12" s="27">
        <f>STDEV(Z12:Z14)</f>
        <v>0.89687930845594566</v>
      </c>
      <c r="AC12" s="27">
        <f>X2/(S12-X12)</f>
        <v>4.3394881601657067</v>
      </c>
      <c r="AD12" s="27">
        <f>AVERAGE(AC12:AC14)</f>
        <v>3.9487229838251454</v>
      </c>
      <c r="AE12" s="27">
        <f>STDEV(AC12:AC14)</f>
        <v>0.68227003247728391</v>
      </c>
    </row>
    <row r="13" spans="1:58">
      <c r="A13" s="1">
        <v>30</v>
      </c>
      <c r="B13" s="1" t="s">
        <v>10</v>
      </c>
      <c r="C13" s="7" t="s">
        <v>11</v>
      </c>
      <c r="D13" s="1" t="s">
        <v>21</v>
      </c>
      <c r="E13" s="13"/>
      <c r="F13" s="13"/>
      <c r="G13" s="24" t="s">
        <v>113</v>
      </c>
      <c r="H13" s="25">
        <v>192</v>
      </c>
      <c r="I13" s="25">
        <v>10</v>
      </c>
      <c r="J13" s="24">
        <v>1</v>
      </c>
      <c r="K13" s="13"/>
      <c r="M13" s="3">
        <f t="shared" si="8"/>
        <v>1920000</v>
      </c>
      <c r="N13" s="27">
        <f t="shared" si="9"/>
        <v>6.2833012287035492</v>
      </c>
      <c r="R13" t="s">
        <v>128</v>
      </c>
      <c r="S13" s="27">
        <f t="shared" si="0"/>
        <v>6.238046103128795</v>
      </c>
      <c r="T13" s="27">
        <f t="shared" si="1"/>
        <v>7.7481880270062007</v>
      </c>
      <c r="U13" s="27">
        <f t="shared" si="2"/>
        <v>6.0253058652647704</v>
      </c>
      <c r="V13" s="27">
        <f t="shared" si="3"/>
        <v>5.2013971243204518</v>
      </c>
      <c r="W13" s="27">
        <f t="shared" si="4"/>
        <v>4.0253058652647704</v>
      </c>
      <c r="X13" s="27">
        <f t="shared" si="5"/>
        <v>2.5563025007672873</v>
      </c>
      <c r="Y13" s="27">
        <f t="shared" si="6"/>
        <v>0</v>
      </c>
      <c r="Z13" s="27">
        <f>W2/(S13-W13)</f>
        <v>3.16349830866598</v>
      </c>
      <c r="AA13" s="27"/>
      <c r="AB13" s="27"/>
      <c r="AC13" s="27">
        <f>X2/(S13-X13)</f>
        <v>4.3457670408491884</v>
      </c>
      <c r="AD13" s="27"/>
      <c r="AE13" s="27"/>
    </row>
    <row r="14" spans="1:58">
      <c r="A14" s="1">
        <v>31</v>
      </c>
      <c r="B14" s="1" t="s">
        <v>10</v>
      </c>
      <c r="C14" s="1" t="s">
        <v>21</v>
      </c>
      <c r="D14" s="14" t="s">
        <v>11</v>
      </c>
      <c r="E14" s="13"/>
      <c r="F14" s="13"/>
      <c r="G14" s="24" t="s">
        <v>113</v>
      </c>
      <c r="H14" s="25">
        <v>131</v>
      </c>
      <c r="I14" s="25">
        <v>15</v>
      </c>
      <c r="J14" s="24">
        <v>0</v>
      </c>
      <c r="K14" s="13"/>
      <c r="M14" s="3">
        <f t="shared" si="8"/>
        <v>1310000</v>
      </c>
      <c r="N14" s="27">
        <f t="shared" si="9"/>
        <v>6.1172712956557644</v>
      </c>
      <c r="R14" t="s">
        <v>128</v>
      </c>
      <c r="S14" s="27">
        <f t="shared" si="0"/>
        <v>6.2479732663618064</v>
      </c>
      <c r="T14" s="27">
        <f t="shared" si="1"/>
        <v>7.8864907251724823</v>
      </c>
      <c r="U14" s="27">
        <f t="shared" si="2"/>
        <v>6.3521825181113627</v>
      </c>
      <c r="V14" s="27">
        <f t="shared" si="3"/>
        <v>5.0211892990699383</v>
      </c>
      <c r="W14" s="27">
        <f t="shared" si="4"/>
        <v>4.0334237554869494</v>
      </c>
      <c r="X14" s="27">
        <f t="shared" si="5"/>
        <v>0</v>
      </c>
      <c r="Y14" s="27">
        <f t="shared" si="6"/>
        <v>0</v>
      </c>
      <c r="Z14" s="27">
        <f>W2/(S14-W14)</f>
        <v>3.1609137504605407</v>
      </c>
      <c r="AA14" s="27"/>
      <c r="AB14" s="27"/>
      <c r="AC14" s="27">
        <f>W2/(S14-W14)</f>
        <v>3.1609137504605407</v>
      </c>
      <c r="AD14" s="27"/>
      <c r="AE14" s="27"/>
    </row>
    <row r="15" spans="1:58">
      <c r="A15" s="1">
        <v>32</v>
      </c>
      <c r="B15" s="1" t="s">
        <v>10</v>
      </c>
      <c r="C15" s="1" t="s">
        <v>21</v>
      </c>
      <c r="D15" s="14" t="s">
        <v>11</v>
      </c>
      <c r="E15" s="13"/>
      <c r="F15" s="13"/>
      <c r="G15" s="24" t="s">
        <v>113</v>
      </c>
      <c r="H15" s="25">
        <v>155</v>
      </c>
      <c r="I15" s="25">
        <v>21</v>
      </c>
      <c r="J15" s="24">
        <v>1</v>
      </c>
      <c r="K15" s="13"/>
      <c r="M15" s="3">
        <f t="shared" si="8"/>
        <v>1550000</v>
      </c>
      <c r="N15" s="27">
        <f t="shared" si="9"/>
        <v>6.1903316981702918</v>
      </c>
      <c r="R15" t="s">
        <v>129</v>
      </c>
      <c r="S15" s="27">
        <f t="shared" si="0"/>
        <v>6.2227164711475833</v>
      </c>
      <c r="T15" s="27">
        <f t="shared" si="1"/>
        <v>5.9218008853057471</v>
      </c>
      <c r="U15" s="27">
        <f t="shared" si="2"/>
        <v>2.6434526764861874</v>
      </c>
      <c r="V15" s="27">
        <f t="shared" si="3"/>
        <v>0</v>
      </c>
      <c r="W15" s="27">
        <f t="shared" si="4"/>
        <v>0</v>
      </c>
      <c r="X15" s="27">
        <f t="shared" si="5"/>
        <v>0</v>
      </c>
      <c r="Y15" s="27">
        <f t="shared" si="6"/>
        <v>0</v>
      </c>
      <c r="Z15" s="27">
        <f>U2/(S15-U15)</f>
        <v>0.55877412639523072</v>
      </c>
      <c r="AA15" s="27">
        <f>AVERAGE(Z15:Z17)</f>
        <v>0.61579284186297123</v>
      </c>
      <c r="AB15" s="27">
        <f>STDEV(Z15:Z17)</f>
        <v>9.652503856753078E-2</v>
      </c>
      <c r="AC15" s="27">
        <f>U2/(S15-U15)</f>
        <v>0.55877412639523072</v>
      </c>
      <c r="AD15" s="27">
        <f>AVERAGE(AC15:AC17)</f>
        <v>0.61579284186297123</v>
      </c>
      <c r="AE15" s="27">
        <f>STDEV(AC15:AC17)</f>
        <v>9.652503856753078E-2</v>
      </c>
    </row>
    <row r="16" spans="1:58">
      <c r="A16" s="17">
        <v>33</v>
      </c>
      <c r="B16" s="2" t="s">
        <v>10</v>
      </c>
      <c r="C16" s="2" t="s">
        <v>21</v>
      </c>
      <c r="D16" s="15" t="s">
        <v>11</v>
      </c>
      <c r="E16" s="13"/>
      <c r="F16" s="13"/>
      <c r="G16" s="24" t="s">
        <v>113</v>
      </c>
      <c r="H16" s="25">
        <v>127</v>
      </c>
      <c r="I16" s="25">
        <v>17</v>
      </c>
      <c r="J16" s="24">
        <v>2</v>
      </c>
      <c r="K16" s="13"/>
      <c r="M16" s="3">
        <f t="shared" si="8"/>
        <v>1270000</v>
      </c>
      <c r="N16" s="27">
        <f t="shared" si="9"/>
        <v>6.1038037209559572</v>
      </c>
      <c r="R16" t="s">
        <v>129</v>
      </c>
      <c r="S16" s="27">
        <f t="shared" si="0"/>
        <v>6.2787536009528289</v>
      </c>
      <c r="T16" s="27">
        <f t="shared" si="1"/>
        <v>5.9778424485692403</v>
      </c>
      <c r="U16" s="27">
        <f t="shared" si="2"/>
        <v>2.716003343634799</v>
      </c>
      <c r="V16" s="27">
        <f t="shared" si="3"/>
        <v>0</v>
      </c>
      <c r="W16" s="27">
        <f t="shared" si="4"/>
        <v>0</v>
      </c>
      <c r="X16" s="27">
        <f t="shared" si="5"/>
        <v>0</v>
      </c>
      <c r="Y16" s="27">
        <f t="shared" si="6"/>
        <v>0</v>
      </c>
      <c r="Z16" s="27">
        <f>U2/(S16-U16)</f>
        <v>0.56136407425469159</v>
      </c>
      <c r="AA16" s="27"/>
      <c r="AB16" s="27"/>
      <c r="AC16" s="27">
        <f>U2/(S16-U16)</f>
        <v>0.56136407425469159</v>
      </c>
      <c r="AD16" s="27"/>
      <c r="AE16" s="27"/>
    </row>
    <row r="17" spans="1:65">
      <c r="A17" s="1">
        <v>34</v>
      </c>
      <c r="B17" s="1" t="s">
        <v>38</v>
      </c>
      <c r="C17" s="7" t="s">
        <v>11</v>
      </c>
      <c r="D17" s="1" t="s">
        <v>11</v>
      </c>
      <c r="E17" s="13"/>
      <c r="F17" s="13"/>
      <c r="G17" s="24" t="s">
        <v>113</v>
      </c>
      <c r="H17" s="25">
        <v>180</v>
      </c>
      <c r="I17" s="25">
        <v>21</v>
      </c>
      <c r="J17" s="24">
        <v>0</v>
      </c>
      <c r="K17" s="13"/>
      <c r="M17" s="3">
        <f t="shared" si="8"/>
        <v>1800000</v>
      </c>
      <c r="N17" s="27">
        <f t="shared" si="9"/>
        <v>6.2552725051033065</v>
      </c>
      <c r="R17" t="s">
        <v>129</v>
      </c>
      <c r="S17" s="27">
        <f t="shared" si="0"/>
        <v>6.2552725051033065</v>
      </c>
      <c r="T17" s="27">
        <f t="shared" si="1"/>
        <v>5.9550139030380498</v>
      </c>
      <c r="U17" s="27">
        <f t="shared" si="2"/>
        <v>3.5051499783199058</v>
      </c>
      <c r="V17" s="27">
        <f t="shared" si="3"/>
        <v>2.7853298350107671</v>
      </c>
      <c r="W17" s="27">
        <f t="shared" si="4"/>
        <v>0</v>
      </c>
      <c r="X17" s="27">
        <f t="shared" si="5"/>
        <v>0</v>
      </c>
      <c r="Y17" s="27">
        <f t="shared" si="6"/>
        <v>0</v>
      </c>
      <c r="Z17" s="27">
        <f>U2/(S17-U17)</f>
        <v>0.72724032493899127</v>
      </c>
      <c r="AA17" s="27"/>
      <c r="AB17" s="27"/>
      <c r="AC17" s="27">
        <f>U2/(S17-U17)</f>
        <v>0.72724032493899127</v>
      </c>
      <c r="AD17" s="27"/>
      <c r="AE17" s="27"/>
    </row>
    <row r="18" spans="1:65">
      <c r="A18" s="1">
        <v>35</v>
      </c>
      <c r="B18" s="1" t="s">
        <v>38</v>
      </c>
      <c r="C18" s="7" t="s">
        <v>11</v>
      </c>
      <c r="D18" s="1" t="s">
        <v>11</v>
      </c>
      <c r="E18" s="13"/>
      <c r="F18" s="13"/>
      <c r="G18" s="24" t="s">
        <v>113</v>
      </c>
      <c r="H18" s="25">
        <v>173</v>
      </c>
      <c r="I18" s="25">
        <v>23</v>
      </c>
      <c r="J18" s="24">
        <v>1</v>
      </c>
      <c r="K18" s="13"/>
      <c r="M18" s="3">
        <f t="shared" si="8"/>
        <v>1730000</v>
      </c>
      <c r="N18" s="27">
        <f t="shared" si="9"/>
        <v>6.238046103128795</v>
      </c>
      <c r="R18" t="s">
        <v>125</v>
      </c>
      <c r="S18" s="27">
        <f t="shared" si="0"/>
        <v>6.1238516409670858</v>
      </c>
      <c r="T18" s="27">
        <f t="shared" si="1"/>
        <v>6.075546961392531</v>
      </c>
      <c r="U18" s="27">
        <f t="shared" si="2"/>
        <v>6.3802112417116064</v>
      </c>
      <c r="V18" s="27">
        <f t="shared" si="3"/>
        <v>5.8633228601204559</v>
      </c>
      <c r="W18" s="27">
        <f t="shared" si="4"/>
        <v>5.4712917110589387</v>
      </c>
      <c r="X18" s="27">
        <f t="shared" si="5"/>
        <v>3.5440680443502757</v>
      </c>
      <c r="Y18" s="27">
        <f t="shared" si="6"/>
        <v>0</v>
      </c>
      <c r="Z18" s="27">
        <f>W2/(S18-W18)</f>
        <v>10.726984111613021</v>
      </c>
      <c r="AA18" s="27">
        <f>AVERAGE(Z18:Z20)</f>
        <v>8.2117481469852667</v>
      </c>
      <c r="AB18" s="27">
        <f>STDEV(Z18:Z20)</f>
        <v>2.1999265729940309</v>
      </c>
      <c r="AC18" s="27">
        <f>X2/(S18-X18)</f>
        <v>6.2020706004111288</v>
      </c>
      <c r="AD18" s="27">
        <f>AVERAGE(AC18:AC20)</f>
        <v>5.7894305618228232</v>
      </c>
      <c r="AE18" s="27">
        <f>STDEV(AC18:AC20)</f>
        <v>0.65767686004752945</v>
      </c>
    </row>
    <row r="19" spans="1:65">
      <c r="A19" s="1">
        <v>36</v>
      </c>
      <c r="B19" s="1" t="s">
        <v>38</v>
      </c>
      <c r="C19" s="7" t="s">
        <v>11</v>
      </c>
      <c r="D19" s="1" t="s">
        <v>11</v>
      </c>
      <c r="E19" s="13"/>
      <c r="F19" s="13"/>
      <c r="G19" s="24" t="s">
        <v>113</v>
      </c>
      <c r="H19" s="25">
        <v>177</v>
      </c>
      <c r="I19" s="25">
        <v>15</v>
      </c>
      <c r="J19" s="24">
        <v>0</v>
      </c>
      <c r="K19" s="13"/>
      <c r="M19" s="3">
        <f t="shared" si="8"/>
        <v>1770000</v>
      </c>
      <c r="N19" s="27">
        <f t="shared" si="9"/>
        <v>6.2479732663618064</v>
      </c>
      <c r="R19" t="s">
        <v>125</v>
      </c>
      <c r="S19" s="27">
        <f t="shared" si="0"/>
        <v>6.1931245983544612</v>
      </c>
      <c r="T19" s="27">
        <f t="shared" si="1"/>
        <v>5.8450980400142569</v>
      </c>
      <c r="U19" s="27">
        <f t="shared" si="2"/>
        <v>5.2552725051033065</v>
      </c>
      <c r="V19" s="27">
        <f t="shared" si="3"/>
        <v>5.1461280356782382</v>
      </c>
      <c r="W19" s="27">
        <f t="shared" si="4"/>
        <v>5.1398790864012369</v>
      </c>
      <c r="X19" s="27">
        <f t="shared" si="5"/>
        <v>3.012837224705172</v>
      </c>
      <c r="Y19" s="27">
        <f t="shared" si="6"/>
        <v>0</v>
      </c>
      <c r="Z19" s="27">
        <f>W2/(S19-W19)</f>
        <v>6.6461237390118377</v>
      </c>
      <c r="AA19" s="27"/>
      <c r="AB19" s="27"/>
      <c r="AC19" s="27">
        <f>X2/(S19-X19)</f>
        <v>5.0309918948112085</v>
      </c>
      <c r="AD19" s="27"/>
      <c r="AE19" s="27"/>
    </row>
    <row r="20" spans="1:65">
      <c r="A20" s="1">
        <v>37</v>
      </c>
      <c r="B20" s="1" t="s">
        <v>38</v>
      </c>
      <c r="C20" s="7" t="s">
        <v>11</v>
      </c>
      <c r="D20" s="1" t="s">
        <v>21</v>
      </c>
      <c r="E20" s="13"/>
      <c r="F20" s="13"/>
      <c r="G20" s="24" t="s">
        <v>113</v>
      </c>
      <c r="H20" s="25">
        <v>167</v>
      </c>
      <c r="I20" s="25">
        <v>11</v>
      </c>
      <c r="J20" s="24">
        <v>0</v>
      </c>
      <c r="K20" s="13"/>
      <c r="M20" s="3">
        <f t="shared" si="8"/>
        <v>1670000</v>
      </c>
      <c r="N20" s="27">
        <f t="shared" si="9"/>
        <v>6.2227164711475833</v>
      </c>
      <c r="R20" t="s">
        <v>125</v>
      </c>
      <c r="S20" s="27">
        <f t="shared" si="0"/>
        <v>6.1760912590556813</v>
      </c>
      <c r="T20" s="27">
        <f t="shared" si="1"/>
        <v>6.0791812460476251</v>
      </c>
      <c r="U20" s="27">
        <f t="shared" si="2"/>
        <v>5.3598354823398884</v>
      </c>
      <c r="V20" s="27">
        <f t="shared" si="3"/>
        <v>5.4857214264815797</v>
      </c>
      <c r="W20" s="27">
        <f t="shared" si="4"/>
        <v>5.2121876044039581</v>
      </c>
      <c r="X20" s="27">
        <f t="shared" si="5"/>
        <v>3.568201724066995</v>
      </c>
      <c r="Y20" s="27">
        <f t="shared" si="6"/>
        <v>0</v>
      </c>
      <c r="Z20" s="27">
        <f>W2/(S20-W20)</f>
        <v>7.2621365903309432</v>
      </c>
      <c r="AA20" s="27"/>
      <c r="AB20" s="27"/>
      <c r="AC20" s="27">
        <f>X2/(S20-X20)</f>
        <v>6.1352291902461324</v>
      </c>
      <c r="AD20" s="27"/>
      <c r="AE20" s="27"/>
    </row>
    <row r="21" spans="1:65">
      <c r="A21" s="1">
        <v>38</v>
      </c>
      <c r="B21" s="1" t="s">
        <v>38</v>
      </c>
      <c r="C21" s="7" t="s">
        <v>11</v>
      </c>
      <c r="D21" s="1" t="s">
        <v>21</v>
      </c>
      <c r="E21" s="13"/>
      <c r="F21" s="13"/>
      <c r="G21" s="24" t="s">
        <v>113</v>
      </c>
      <c r="H21" s="25">
        <v>190</v>
      </c>
      <c r="I21" s="25">
        <v>8</v>
      </c>
      <c r="J21" s="24">
        <v>0</v>
      </c>
      <c r="K21" s="13"/>
      <c r="M21" s="3">
        <f t="shared" si="8"/>
        <v>1900000</v>
      </c>
      <c r="N21" s="27">
        <f t="shared" si="9"/>
        <v>6.2787536009528289</v>
      </c>
    </row>
    <row r="22" spans="1:65">
      <c r="A22" s="1">
        <v>39</v>
      </c>
      <c r="B22" s="1" t="s">
        <v>38</v>
      </c>
      <c r="C22" s="7" t="s">
        <v>11</v>
      </c>
      <c r="D22" s="1" t="s">
        <v>21</v>
      </c>
      <c r="E22" s="13"/>
      <c r="F22" s="13"/>
      <c r="G22" s="24" t="s">
        <v>113</v>
      </c>
      <c r="H22" s="25">
        <v>180</v>
      </c>
      <c r="I22" s="25">
        <v>3</v>
      </c>
      <c r="J22" s="24">
        <v>0</v>
      </c>
      <c r="K22" s="13"/>
      <c r="M22" s="3">
        <f t="shared" si="8"/>
        <v>1800000</v>
      </c>
      <c r="N22" s="27">
        <f t="shared" si="9"/>
        <v>6.2552725051033065</v>
      </c>
    </row>
    <row r="23" spans="1:65">
      <c r="A23" s="1">
        <v>40</v>
      </c>
      <c r="B23" s="1" t="s">
        <v>38</v>
      </c>
      <c r="C23" s="1" t="s">
        <v>21</v>
      </c>
      <c r="D23" s="14" t="s">
        <v>11</v>
      </c>
      <c r="E23" s="13"/>
      <c r="F23" s="13"/>
      <c r="G23" s="24" t="s">
        <v>113</v>
      </c>
      <c r="H23" s="25">
        <v>133</v>
      </c>
      <c r="I23" s="25">
        <v>8</v>
      </c>
      <c r="J23" s="24">
        <v>1</v>
      </c>
      <c r="K23" s="13"/>
      <c r="M23" s="3">
        <f t="shared" si="8"/>
        <v>1330000</v>
      </c>
      <c r="N23" s="27">
        <f t="shared" si="9"/>
        <v>6.1238516409670858</v>
      </c>
    </row>
    <row r="24" spans="1:65">
      <c r="A24" s="1">
        <v>41</v>
      </c>
      <c r="B24" s="1" t="s">
        <v>38</v>
      </c>
      <c r="C24" s="1" t="s">
        <v>21</v>
      </c>
      <c r="D24" s="14" t="s">
        <v>11</v>
      </c>
      <c r="E24" s="13"/>
      <c r="F24" s="13"/>
      <c r="G24" s="24" t="s">
        <v>113</v>
      </c>
      <c r="H24" s="25">
        <v>156</v>
      </c>
      <c r="I24" s="25">
        <v>20</v>
      </c>
      <c r="J24" s="24">
        <v>0</v>
      </c>
      <c r="K24" s="13"/>
      <c r="M24" s="3">
        <f t="shared" si="8"/>
        <v>1560000</v>
      </c>
      <c r="N24" s="27">
        <f t="shared" si="9"/>
        <v>6.1931245983544612</v>
      </c>
    </row>
    <row r="25" spans="1:65">
      <c r="A25" s="1">
        <v>42</v>
      </c>
      <c r="B25" s="1" t="s">
        <v>38</v>
      </c>
      <c r="C25" s="1" t="s">
        <v>21</v>
      </c>
      <c r="D25" s="14" t="s">
        <v>11</v>
      </c>
      <c r="E25" s="13"/>
      <c r="F25" s="13"/>
      <c r="G25" s="24" t="s">
        <v>113</v>
      </c>
      <c r="H25" s="25">
        <v>150</v>
      </c>
      <c r="I25" s="25">
        <v>15</v>
      </c>
      <c r="J25" s="24">
        <v>0</v>
      </c>
      <c r="K25" s="13"/>
      <c r="M25" s="3">
        <f t="shared" si="8"/>
        <v>1500000</v>
      </c>
      <c r="N25" s="27">
        <f t="shared" si="9"/>
        <v>6.1760912590556813</v>
      </c>
    </row>
    <row r="26" spans="1:65">
      <c r="A26" s="1">
        <v>43</v>
      </c>
      <c r="B26" s="1" t="s">
        <v>10</v>
      </c>
      <c r="C26" s="7" t="s">
        <v>21</v>
      </c>
      <c r="D26" s="1" t="s">
        <v>21</v>
      </c>
      <c r="E26" s="19">
        <v>0</v>
      </c>
      <c r="F26" s="1" t="s">
        <v>103</v>
      </c>
      <c r="G26" s="1" t="s">
        <v>103</v>
      </c>
      <c r="H26" s="1" t="s">
        <v>103</v>
      </c>
      <c r="I26" s="1" t="s">
        <v>103</v>
      </c>
      <c r="J26" s="1" t="s">
        <v>103</v>
      </c>
      <c r="K26" s="1" t="s">
        <v>103</v>
      </c>
    </row>
    <row r="27" spans="1:65">
      <c r="A27" s="1">
        <v>44</v>
      </c>
      <c r="B27" s="1" t="s">
        <v>10</v>
      </c>
      <c r="C27" s="7" t="s">
        <v>21</v>
      </c>
      <c r="D27" s="1" t="s">
        <v>21</v>
      </c>
      <c r="E27" s="19">
        <v>0</v>
      </c>
      <c r="F27" s="1" t="s">
        <v>103</v>
      </c>
      <c r="G27" s="1" t="s">
        <v>103</v>
      </c>
      <c r="H27" s="1" t="s">
        <v>103</v>
      </c>
      <c r="I27" s="1" t="s">
        <v>103</v>
      </c>
      <c r="J27" s="1" t="s">
        <v>103</v>
      </c>
      <c r="K27" s="1" t="s">
        <v>103</v>
      </c>
    </row>
    <row r="28" spans="1:65">
      <c r="A28" s="1">
        <v>45</v>
      </c>
      <c r="B28" s="1" t="s">
        <v>10</v>
      </c>
      <c r="C28" s="7" t="s">
        <v>21</v>
      </c>
      <c r="D28" s="1" t="s">
        <v>21</v>
      </c>
      <c r="E28" s="19">
        <v>0</v>
      </c>
      <c r="F28" s="1" t="s">
        <v>103</v>
      </c>
      <c r="G28" s="1" t="s">
        <v>103</v>
      </c>
      <c r="H28" s="1" t="s">
        <v>103</v>
      </c>
      <c r="I28" s="1" t="s">
        <v>103</v>
      </c>
      <c r="J28" s="1" t="s">
        <v>103</v>
      </c>
      <c r="K28" s="1" t="s">
        <v>103</v>
      </c>
    </row>
    <row r="29" spans="1:65">
      <c r="A29" s="1">
        <v>46</v>
      </c>
      <c r="B29" s="1" t="s">
        <v>38</v>
      </c>
      <c r="C29" s="7" t="s">
        <v>21</v>
      </c>
      <c r="D29" s="1" t="s">
        <v>21</v>
      </c>
      <c r="E29" s="19">
        <v>0</v>
      </c>
      <c r="F29" s="1" t="s">
        <v>103</v>
      </c>
      <c r="G29" s="1" t="s">
        <v>103</v>
      </c>
      <c r="H29" s="1" t="s">
        <v>103</v>
      </c>
      <c r="I29" s="1" t="s">
        <v>103</v>
      </c>
      <c r="J29" s="1" t="s">
        <v>103</v>
      </c>
      <c r="K29" s="1" t="s">
        <v>103</v>
      </c>
      <c r="BM29" s="10"/>
    </row>
    <row r="30" spans="1:65">
      <c r="A30" s="1">
        <v>47</v>
      </c>
      <c r="B30" s="1" t="s">
        <v>38</v>
      </c>
      <c r="C30" s="7" t="s">
        <v>21</v>
      </c>
      <c r="D30" s="1" t="s">
        <v>21</v>
      </c>
      <c r="E30" s="19">
        <v>0</v>
      </c>
      <c r="F30" s="1" t="s">
        <v>103</v>
      </c>
      <c r="G30" s="1" t="s">
        <v>103</v>
      </c>
      <c r="H30" s="1" t="s">
        <v>103</v>
      </c>
      <c r="I30" s="1" t="s">
        <v>103</v>
      </c>
      <c r="J30" s="1" t="s">
        <v>103</v>
      </c>
      <c r="K30" s="1" t="s">
        <v>103</v>
      </c>
      <c r="BM30" s="10"/>
    </row>
    <row r="31" spans="1:65">
      <c r="A31" s="1">
        <v>48</v>
      </c>
      <c r="B31" s="1" t="s">
        <v>38</v>
      </c>
      <c r="C31" s="7" t="s">
        <v>21</v>
      </c>
      <c r="D31" s="1" t="s">
        <v>21</v>
      </c>
      <c r="E31" s="19">
        <v>0</v>
      </c>
      <c r="F31" s="1" t="s">
        <v>103</v>
      </c>
      <c r="G31" s="1" t="s">
        <v>103</v>
      </c>
      <c r="H31" s="1" t="s">
        <v>103</v>
      </c>
      <c r="I31" s="1" t="s">
        <v>103</v>
      </c>
      <c r="J31" s="1" t="s">
        <v>103</v>
      </c>
      <c r="K31" s="1" t="s">
        <v>103</v>
      </c>
      <c r="BM31" s="10"/>
    </row>
    <row r="32" spans="1:65">
      <c r="BM32" s="10"/>
    </row>
    <row r="33" spans="1:65">
      <c r="C33" s="9" t="s">
        <v>104</v>
      </c>
      <c r="G33" s="20" t="s">
        <v>105</v>
      </c>
      <c r="H33" t="s">
        <v>108</v>
      </c>
      <c r="BM33" s="10"/>
    </row>
    <row r="34" spans="1:65">
      <c r="C34" s="16" t="s">
        <v>66</v>
      </c>
      <c r="H34" t="s">
        <v>109</v>
      </c>
      <c r="BM34" s="10"/>
    </row>
    <row r="35" spans="1:65">
      <c r="H35" t="s">
        <v>110</v>
      </c>
      <c r="BM35" s="10"/>
    </row>
    <row r="36" spans="1:65">
      <c r="BM36" s="10"/>
    </row>
    <row r="37" spans="1:65">
      <c r="BM37" s="10"/>
    </row>
    <row r="38" spans="1:65">
      <c r="BM38" s="10"/>
    </row>
    <row r="39" spans="1:65">
      <c r="BM39" s="10"/>
    </row>
    <row r="40" spans="1:65">
      <c r="A40" t="s">
        <v>97</v>
      </c>
      <c r="B40" s="11" t="s">
        <v>106</v>
      </c>
      <c r="C40" s="11"/>
      <c r="D40" s="11"/>
      <c r="E40" s="11"/>
      <c r="BM40" s="10"/>
    </row>
    <row r="41" spans="1:65">
      <c r="A41" t="s">
        <v>98</v>
      </c>
      <c r="B41" t="s">
        <v>111</v>
      </c>
      <c r="BM41" s="10"/>
    </row>
    <row r="42" spans="1:65">
      <c r="A42" t="s">
        <v>99</v>
      </c>
      <c r="B42" s="12" t="s">
        <v>112</v>
      </c>
      <c r="C42" s="12"/>
      <c r="D42" s="12"/>
      <c r="E42" s="12"/>
    </row>
    <row r="43" spans="1:65">
      <c r="A43" t="s">
        <v>100</v>
      </c>
      <c r="B43" s="12">
        <v>1</v>
      </c>
      <c r="C43" s="12"/>
      <c r="D43" s="12"/>
      <c r="E43" s="12"/>
    </row>
    <row r="45" spans="1:65">
      <c r="C45" t="s">
        <v>101</v>
      </c>
      <c r="D45" t="s">
        <v>102</v>
      </c>
      <c r="M45" t="s">
        <v>123</v>
      </c>
    </row>
    <row r="46" spans="1:65">
      <c r="A46" s="1" t="s">
        <v>5</v>
      </c>
      <c r="B46" t="s">
        <v>6</v>
      </c>
      <c r="C46" t="s">
        <v>7</v>
      </c>
      <c r="D46" t="s">
        <v>155</v>
      </c>
      <c r="E46" t="s">
        <v>61</v>
      </c>
      <c r="F46" t="s">
        <v>62</v>
      </c>
      <c r="G46" t="s">
        <v>64</v>
      </c>
      <c r="H46" t="s">
        <v>67</v>
      </c>
      <c r="I46" t="s">
        <v>68</v>
      </c>
      <c r="J46" t="s">
        <v>69</v>
      </c>
      <c r="K46" t="s">
        <v>70</v>
      </c>
      <c r="M46" t="s">
        <v>174</v>
      </c>
      <c r="N46" t="s">
        <v>175</v>
      </c>
    </row>
    <row r="47" spans="1:65">
      <c r="A47" s="1">
        <v>25</v>
      </c>
      <c r="B47" s="1" t="s">
        <v>10</v>
      </c>
      <c r="C47" s="7" t="s">
        <v>11</v>
      </c>
      <c r="D47" s="1" t="s">
        <v>11</v>
      </c>
      <c r="E47" s="13"/>
      <c r="F47" s="13"/>
      <c r="G47" s="24" t="s">
        <v>113</v>
      </c>
      <c r="H47" s="25">
        <v>32</v>
      </c>
      <c r="I47" s="25">
        <v>7</v>
      </c>
      <c r="J47" s="24">
        <v>6</v>
      </c>
      <c r="K47" s="13"/>
      <c r="M47" s="3">
        <f>H47*10000</f>
        <v>320000</v>
      </c>
      <c r="N47" s="27">
        <f>LOG(M47)</f>
        <v>5.5051499783199063</v>
      </c>
    </row>
    <row r="48" spans="1:65">
      <c r="A48" s="1">
        <v>26</v>
      </c>
      <c r="B48" s="1" t="s">
        <v>10</v>
      </c>
      <c r="C48" s="7" t="s">
        <v>11</v>
      </c>
      <c r="D48" s="1" t="s">
        <v>11</v>
      </c>
      <c r="E48" s="13"/>
      <c r="F48" s="13"/>
      <c r="G48" s="24" t="s">
        <v>113</v>
      </c>
      <c r="H48" s="25" t="s">
        <v>113</v>
      </c>
      <c r="I48" s="25">
        <v>31</v>
      </c>
      <c r="J48" s="24">
        <v>4</v>
      </c>
      <c r="K48" s="13"/>
      <c r="M48" s="3">
        <f>I48*100000</f>
        <v>3100000</v>
      </c>
      <c r="N48" s="27">
        <f t="shared" ref="N48:N64" si="10">LOG(M48)</f>
        <v>6.4913616938342731</v>
      </c>
    </row>
    <row r="49" spans="1:14">
      <c r="A49" s="1">
        <v>27</v>
      </c>
      <c r="B49" s="1" t="s">
        <v>10</v>
      </c>
      <c r="C49" s="7" t="s">
        <v>11</v>
      </c>
      <c r="D49" s="1" t="s">
        <v>11</v>
      </c>
      <c r="E49" s="13"/>
      <c r="F49" s="13"/>
      <c r="G49" s="24" t="s">
        <v>113</v>
      </c>
      <c r="H49" s="25" t="s">
        <v>113</v>
      </c>
      <c r="I49" s="25">
        <v>44</v>
      </c>
      <c r="J49" s="24">
        <v>8</v>
      </c>
      <c r="K49" s="13"/>
      <c r="M49" s="3">
        <f>I49*100000</f>
        <v>4400000</v>
      </c>
      <c r="N49" s="27">
        <f t="shared" si="10"/>
        <v>6.6434526764861879</v>
      </c>
    </row>
    <row r="50" spans="1:14">
      <c r="A50" s="1">
        <v>28</v>
      </c>
      <c r="B50" s="1" t="s">
        <v>10</v>
      </c>
      <c r="C50" s="7" t="s">
        <v>11</v>
      </c>
      <c r="D50" s="1" t="s">
        <v>21</v>
      </c>
      <c r="E50" s="13"/>
      <c r="F50" s="13"/>
      <c r="G50" s="24" t="s">
        <v>113</v>
      </c>
      <c r="H50" s="25">
        <v>32</v>
      </c>
      <c r="I50" s="25">
        <v>13</v>
      </c>
      <c r="J50" s="24">
        <v>8</v>
      </c>
      <c r="K50" s="13"/>
      <c r="M50" s="3">
        <f>H50*10000</f>
        <v>320000</v>
      </c>
      <c r="N50" s="27">
        <f t="shared" si="10"/>
        <v>5.5051499783199063</v>
      </c>
    </row>
    <row r="51" spans="1:14">
      <c r="A51" s="1">
        <v>29</v>
      </c>
      <c r="B51" s="1" t="s">
        <v>10</v>
      </c>
      <c r="C51" s="7" t="s">
        <v>11</v>
      </c>
      <c r="D51" s="1" t="s">
        <v>21</v>
      </c>
      <c r="E51" s="13"/>
      <c r="F51" s="13"/>
      <c r="G51" s="24" t="s">
        <v>113</v>
      </c>
      <c r="H51" s="25">
        <v>33</v>
      </c>
      <c r="I51" s="25">
        <v>4</v>
      </c>
      <c r="J51" s="24">
        <v>12</v>
      </c>
      <c r="K51" s="13"/>
      <c r="M51" s="3">
        <f>H51*10000</f>
        <v>330000</v>
      </c>
      <c r="N51" s="27">
        <f t="shared" si="10"/>
        <v>5.5185139398778871</v>
      </c>
    </row>
    <row r="52" spans="1:14">
      <c r="A52" s="1">
        <v>30</v>
      </c>
      <c r="B52" s="1" t="s">
        <v>10</v>
      </c>
      <c r="C52" s="7" t="s">
        <v>11</v>
      </c>
      <c r="D52" s="1" t="s">
        <v>21</v>
      </c>
      <c r="E52" s="13"/>
      <c r="F52" s="13"/>
      <c r="G52" s="24">
        <v>200</v>
      </c>
      <c r="H52" s="25">
        <v>26</v>
      </c>
      <c r="I52" s="25">
        <v>0</v>
      </c>
      <c r="J52" s="24">
        <v>0</v>
      </c>
      <c r="K52" s="13"/>
      <c r="M52" s="3">
        <f>G52*1000</f>
        <v>200000</v>
      </c>
      <c r="N52" s="27">
        <f t="shared" si="10"/>
        <v>5.3010299956639813</v>
      </c>
    </row>
    <row r="53" spans="1:14">
      <c r="A53" s="1">
        <v>31</v>
      </c>
      <c r="B53" s="1" t="s">
        <v>10</v>
      </c>
      <c r="C53" s="1" t="s">
        <v>21</v>
      </c>
      <c r="D53" s="14" t="s">
        <v>11</v>
      </c>
      <c r="E53" s="13"/>
      <c r="F53" s="13"/>
      <c r="G53" s="24" t="s">
        <v>113</v>
      </c>
      <c r="H53" s="25">
        <v>171</v>
      </c>
      <c r="I53" s="25">
        <v>8</v>
      </c>
      <c r="J53" s="24">
        <v>2</v>
      </c>
      <c r="K53" s="13"/>
      <c r="M53" s="3">
        <f>H53*10000</f>
        <v>1710000</v>
      </c>
      <c r="N53" s="27">
        <f t="shared" si="10"/>
        <v>6.2329961103921541</v>
      </c>
    </row>
    <row r="54" spans="1:14">
      <c r="A54" s="1">
        <v>32</v>
      </c>
      <c r="B54" s="1" t="s">
        <v>10</v>
      </c>
      <c r="C54" s="1" t="s">
        <v>21</v>
      </c>
      <c r="D54" s="14" t="s">
        <v>11</v>
      </c>
      <c r="E54" s="13"/>
      <c r="F54" s="13"/>
      <c r="G54" s="24" t="s">
        <v>113</v>
      </c>
      <c r="H54" s="25">
        <v>182</v>
      </c>
      <c r="I54" s="25">
        <v>17</v>
      </c>
      <c r="J54" s="24">
        <v>0</v>
      </c>
      <c r="K54" s="13"/>
      <c r="M54" s="3">
        <f t="shared" ref="M54:M55" si="11">H54*10000</f>
        <v>1820000</v>
      </c>
      <c r="N54" s="27">
        <f t="shared" si="10"/>
        <v>6.2600713879850751</v>
      </c>
    </row>
    <row r="55" spans="1:14">
      <c r="A55" s="17">
        <v>33</v>
      </c>
      <c r="B55" s="2" t="s">
        <v>10</v>
      </c>
      <c r="C55" s="2" t="s">
        <v>21</v>
      </c>
      <c r="D55" s="15" t="s">
        <v>11</v>
      </c>
      <c r="E55" s="13"/>
      <c r="F55" s="13"/>
      <c r="G55" s="24" t="s">
        <v>113</v>
      </c>
      <c r="H55" s="25">
        <v>137</v>
      </c>
      <c r="I55" s="25">
        <v>13</v>
      </c>
      <c r="J55" s="24">
        <v>0</v>
      </c>
      <c r="K55" s="13"/>
      <c r="M55" s="3">
        <f t="shared" si="11"/>
        <v>1370000</v>
      </c>
      <c r="N55" s="27">
        <f t="shared" si="10"/>
        <v>6.1367205671564067</v>
      </c>
    </row>
    <row r="56" spans="1:14">
      <c r="A56" s="1">
        <v>34</v>
      </c>
      <c r="B56" s="1" t="s">
        <v>38</v>
      </c>
      <c r="C56" s="7" t="s">
        <v>11</v>
      </c>
      <c r="D56" s="1" t="s">
        <v>11</v>
      </c>
      <c r="E56" s="13"/>
      <c r="F56" s="13"/>
      <c r="G56" s="24" t="s">
        <v>113</v>
      </c>
      <c r="H56" s="25" t="s">
        <v>113</v>
      </c>
      <c r="I56" s="25" t="s">
        <v>113</v>
      </c>
      <c r="J56" s="24">
        <v>66</v>
      </c>
      <c r="K56" s="13"/>
      <c r="M56" s="3">
        <f>J56*1000000</f>
        <v>66000000</v>
      </c>
      <c r="N56" s="27">
        <f t="shared" si="10"/>
        <v>7.8195439355418683</v>
      </c>
    </row>
    <row r="57" spans="1:14">
      <c r="A57" s="1">
        <v>35</v>
      </c>
      <c r="B57" s="1" t="s">
        <v>38</v>
      </c>
      <c r="C57" s="7" t="s">
        <v>11</v>
      </c>
      <c r="D57" s="1" t="s">
        <v>11</v>
      </c>
      <c r="E57" s="13"/>
      <c r="F57" s="13"/>
      <c r="G57" s="24" t="s">
        <v>113</v>
      </c>
      <c r="H57" s="25" t="s">
        <v>113</v>
      </c>
      <c r="I57" s="25" t="s">
        <v>113</v>
      </c>
      <c r="J57" s="24">
        <v>56</v>
      </c>
      <c r="K57" s="13"/>
      <c r="M57" s="3">
        <f t="shared" ref="M57:M58" si="12">J57*1000000</f>
        <v>56000000</v>
      </c>
      <c r="N57" s="27">
        <f t="shared" si="10"/>
        <v>7.7481880270062007</v>
      </c>
    </row>
    <row r="58" spans="1:14">
      <c r="A58" s="1">
        <v>36</v>
      </c>
      <c r="B58" s="1" t="s">
        <v>38</v>
      </c>
      <c r="C58" s="7" t="s">
        <v>11</v>
      </c>
      <c r="D58" s="1" t="s">
        <v>11</v>
      </c>
      <c r="E58" s="13"/>
      <c r="F58" s="13"/>
      <c r="G58" s="24" t="s">
        <v>113</v>
      </c>
      <c r="H58" s="25" t="s">
        <v>113</v>
      </c>
      <c r="I58" s="25" t="s">
        <v>113</v>
      </c>
      <c r="J58" s="24">
        <v>77</v>
      </c>
      <c r="K58" s="13"/>
      <c r="M58" s="3">
        <f t="shared" si="12"/>
        <v>77000000</v>
      </c>
      <c r="N58" s="27">
        <f t="shared" si="10"/>
        <v>7.8864907251724823</v>
      </c>
    </row>
    <row r="59" spans="1:14">
      <c r="A59" s="1">
        <v>37</v>
      </c>
      <c r="B59" s="1" t="s">
        <v>38</v>
      </c>
      <c r="C59" s="7" t="s">
        <v>11</v>
      </c>
      <c r="D59" s="1" t="s">
        <v>21</v>
      </c>
      <c r="E59" s="13"/>
      <c r="F59" s="13"/>
      <c r="G59" s="24">
        <v>1</v>
      </c>
      <c r="H59" s="25">
        <v>0</v>
      </c>
      <c r="I59" s="25">
        <v>3</v>
      </c>
      <c r="J59" s="24">
        <v>3</v>
      </c>
      <c r="K59" s="13"/>
      <c r="M59" s="3">
        <f>AVERAGE(M20,M98)</f>
        <v>835220</v>
      </c>
      <c r="N59" s="27">
        <f>LOG(M59)</f>
        <v>5.9218008853057471</v>
      </c>
    </row>
    <row r="60" spans="1:14">
      <c r="A60" s="1">
        <v>38</v>
      </c>
      <c r="B60" s="1" t="s">
        <v>38</v>
      </c>
      <c r="C60" s="7" t="s">
        <v>11</v>
      </c>
      <c r="D60" s="1" t="s">
        <v>21</v>
      </c>
      <c r="E60" s="13"/>
      <c r="F60" s="13"/>
      <c r="G60" s="24">
        <v>7</v>
      </c>
      <c r="H60" s="25">
        <v>1</v>
      </c>
      <c r="I60" s="25">
        <v>0</v>
      </c>
      <c r="J60" s="24">
        <v>0</v>
      </c>
      <c r="K60" s="13"/>
      <c r="M60" s="3">
        <f t="shared" ref="M60:M61" si="13">AVERAGE(M21,M99)</f>
        <v>950260</v>
      </c>
      <c r="N60" s="27">
        <f t="shared" ref="N60:N61" si="14">LOG(M60)</f>
        <v>5.9778424485692403</v>
      </c>
    </row>
    <row r="61" spans="1:14">
      <c r="A61" s="1">
        <v>39</v>
      </c>
      <c r="B61" s="1" t="s">
        <v>38</v>
      </c>
      <c r="C61" s="7" t="s">
        <v>11</v>
      </c>
      <c r="D61" s="1" t="s">
        <v>21</v>
      </c>
      <c r="E61" s="13"/>
      <c r="F61" s="13"/>
      <c r="G61" s="24">
        <v>7</v>
      </c>
      <c r="H61" s="25">
        <v>1</v>
      </c>
      <c r="I61" s="25">
        <v>2</v>
      </c>
      <c r="J61" s="24">
        <v>4</v>
      </c>
      <c r="K61" s="13"/>
      <c r="M61" s="3">
        <f t="shared" si="13"/>
        <v>901600</v>
      </c>
      <c r="N61" s="27">
        <f t="shared" si="14"/>
        <v>5.9550139030380498</v>
      </c>
    </row>
    <row r="62" spans="1:14">
      <c r="A62" s="1">
        <v>40</v>
      </c>
      <c r="B62" s="1" t="s">
        <v>38</v>
      </c>
      <c r="C62" s="1" t="s">
        <v>21</v>
      </c>
      <c r="D62" s="14" t="s">
        <v>11</v>
      </c>
      <c r="E62" s="13"/>
      <c r="F62" s="13"/>
      <c r="G62" s="24" t="s">
        <v>113</v>
      </c>
      <c r="H62" s="25">
        <v>119</v>
      </c>
      <c r="I62" s="25">
        <v>4</v>
      </c>
      <c r="J62" s="24">
        <v>3</v>
      </c>
      <c r="K62" s="13"/>
      <c r="M62" s="3">
        <f>H62*10000</f>
        <v>1190000</v>
      </c>
      <c r="N62" s="27">
        <f t="shared" si="10"/>
        <v>6.075546961392531</v>
      </c>
    </row>
    <row r="63" spans="1:14">
      <c r="A63" s="1">
        <v>41</v>
      </c>
      <c r="B63" s="1" t="s">
        <v>38</v>
      </c>
      <c r="C63" s="1" t="s">
        <v>21</v>
      </c>
      <c r="D63" s="14" t="s">
        <v>11</v>
      </c>
      <c r="E63" s="13"/>
      <c r="F63" s="13"/>
      <c r="G63" s="24" t="s">
        <v>113</v>
      </c>
      <c r="H63" s="25">
        <v>70</v>
      </c>
      <c r="I63" s="25">
        <v>8</v>
      </c>
      <c r="J63" s="24">
        <v>1</v>
      </c>
      <c r="K63" s="13"/>
      <c r="M63" s="3">
        <f t="shared" ref="M63:M64" si="15">H63*10000</f>
        <v>700000</v>
      </c>
      <c r="N63" s="27">
        <f t="shared" si="10"/>
        <v>5.8450980400142569</v>
      </c>
    </row>
    <row r="64" spans="1:14">
      <c r="A64" s="1">
        <v>42</v>
      </c>
      <c r="B64" s="1" t="s">
        <v>38</v>
      </c>
      <c r="C64" s="1" t="s">
        <v>21</v>
      </c>
      <c r="D64" s="14" t="s">
        <v>11</v>
      </c>
      <c r="E64" s="13"/>
      <c r="F64" s="13"/>
      <c r="G64" s="24" t="s">
        <v>113</v>
      </c>
      <c r="H64" s="25">
        <v>120</v>
      </c>
      <c r="I64" s="25">
        <v>1</v>
      </c>
      <c r="J64" s="24">
        <v>2</v>
      </c>
      <c r="K64" s="13"/>
      <c r="M64" s="3">
        <f t="shared" si="15"/>
        <v>1200000</v>
      </c>
      <c r="N64" s="27">
        <f t="shared" si="10"/>
        <v>6.0791812460476251</v>
      </c>
    </row>
    <row r="65" spans="1:11">
      <c r="A65" s="1">
        <v>43</v>
      </c>
      <c r="B65" s="1" t="s">
        <v>10</v>
      </c>
      <c r="C65" s="7" t="s">
        <v>21</v>
      </c>
      <c r="D65" s="1" t="s">
        <v>21</v>
      </c>
      <c r="E65" s="18" t="s">
        <v>103</v>
      </c>
      <c r="F65" s="1" t="s">
        <v>103</v>
      </c>
      <c r="G65" s="1" t="s">
        <v>103</v>
      </c>
      <c r="H65" s="1" t="s">
        <v>103</v>
      </c>
      <c r="I65" s="1" t="s">
        <v>103</v>
      </c>
      <c r="J65" s="1" t="s">
        <v>103</v>
      </c>
      <c r="K65" s="1" t="s">
        <v>103</v>
      </c>
    </row>
    <row r="66" spans="1:11">
      <c r="A66" s="1">
        <v>44</v>
      </c>
      <c r="B66" s="1" t="s">
        <v>10</v>
      </c>
      <c r="C66" s="7" t="s">
        <v>21</v>
      </c>
      <c r="D66" s="1" t="s">
        <v>21</v>
      </c>
      <c r="E66" s="18" t="s">
        <v>103</v>
      </c>
      <c r="F66" s="1" t="s">
        <v>103</v>
      </c>
      <c r="G66" s="1" t="s">
        <v>103</v>
      </c>
      <c r="H66" s="1" t="s">
        <v>103</v>
      </c>
      <c r="I66" s="1" t="s">
        <v>103</v>
      </c>
      <c r="J66" s="1" t="s">
        <v>103</v>
      </c>
      <c r="K66" s="1" t="s">
        <v>103</v>
      </c>
    </row>
    <row r="67" spans="1:11">
      <c r="A67" s="1">
        <v>45</v>
      </c>
      <c r="B67" s="1" t="s">
        <v>10</v>
      </c>
      <c r="C67" s="7" t="s">
        <v>21</v>
      </c>
      <c r="D67" s="1" t="s">
        <v>21</v>
      </c>
      <c r="E67" s="18" t="s">
        <v>103</v>
      </c>
      <c r="F67" s="1" t="s">
        <v>103</v>
      </c>
      <c r="G67" s="1" t="s">
        <v>103</v>
      </c>
      <c r="H67" s="1" t="s">
        <v>103</v>
      </c>
      <c r="I67" s="1" t="s">
        <v>103</v>
      </c>
      <c r="J67" s="1" t="s">
        <v>103</v>
      </c>
      <c r="K67" s="1" t="s">
        <v>103</v>
      </c>
    </row>
    <row r="68" spans="1:11">
      <c r="A68" s="1">
        <v>46</v>
      </c>
      <c r="B68" s="1" t="s">
        <v>38</v>
      </c>
      <c r="C68" s="7" t="s">
        <v>21</v>
      </c>
      <c r="D68" s="1" t="s">
        <v>21</v>
      </c>
      <c r="E68" s="18" t="s">
        <v>103</v>
      </c>
      <c r="F68" s="1" t="s">
        <v>103</v>
      </c>
      <c r="G68" s="1" t="s">
        <v>103</v>
      </c>
      <c r="H68" s="1" t="s">
        <v>103</v>
      </c>
      <c r="I68" s="1" t="s">
        <v>103</v>
      </c>
      <c r="J68" s="1" t="s">
        <v>103</v>
      </c>
      <c r="K68" s="1" t="s">
        <v>103</v>
      </c>
    </row>
    <row r="69" spans="1:11">
      <c r="A69" s="1">
        <v>47</v>
      </c>
      <c r="B69" s="1" t="s">
        <v>38</v>
      </c>
      <c r="C69" s="7" t="s">
        <v>21</v>
      </c>
      <c r="D69" s="1" t="s">
        <v>21</v>
      </c>
      <c r="E69" s="18" t="s">
        <v>103</v>
      </c>
      <c r="F69" s="1" t="s">
        <v>103</v>
      </c>
      <c r="G69" s="1" t="s">
        <v>103</v>
      </c>
      <c r="H69" s="1" t="s">
        <v>103</v>
      </c>
      <c r="I69" s="1" t="s">
        <v>103</v>
      </c>
      <c r="J69" s="1" t="s">
        <v>103</v>
      </c>
      <c r="K69" s="1" t="s">
        <v>103</v>
      </c>
    </row>
    <row r="70" spans="1:11">
      <c r="A70" s="1">
        <v>48</v>
      </c>
      <c r="B70" s="1" t="s">
        <v>38</v>
      </c>
      <c r="C70" s="7" t="s">
        <v>21</v>
      </c>
      <c r="D70" s="1" t="s">
        <v>21</v>
      </c>
      <c r="E70" s="18" t="s">
        <v>103</v>
      </c>
      <c r="F70" s="1" t="s">
        <v>103</v>
      </c>
      <c r="G70" s="1" t="s">
        <v>103</v>
      </c>
      <c r="H70" s="1" t="s">
        <v>103</v>
      </c>
      <c r="I70" s="1" t="s">
        <v>103</v>
      </c>
      <c r="J70" s="1" t="s">
        <v>103</v>
      </c>
      <c r="K70" s="1" t="s">
        <v>103</v>
      </c>
    </row>
    <row r="72" spans="1:11">
      <c r="C72" s="9" t="s">
        <v>104</v>
      </c>
      <c r="G72" s="20" t="s">
        <v>159</v>
      </c>
      <c r="H72" t="s">
        <v>160</v>
      </c>
    </row>
    <row r="73" spans="1:11">
      <c r="C73" s="16" t="s">
        <v>66</v>
      </c>
      <c r="H73" t="s">
        <v>109</v>
      </c>
    </row>
    <row r="74" spans="1:11">
      <c r="H74" t="s">
        <v>161</v>
      </c>
    </row>
    <row r="79" spans="1:11">
      <c r="A79" t="s">
        <v>97</v>
      </c>
      <c r="B79" s="11" t="s">
        <v>106</v>
      </c>
      <c r="C79" s="11"/>
      <c r="D79" s="11"/>
      <c r="E79" s="11"/>
    </row>
    <row r="80" spans="1:11">
      <c r="A80" t="s">
        <v>98</v>
      </c>
      <c r="B80" t="s">
        <v>115</v>
      </c>
    </row>
    <row r="81" spans="1:14">
      <c r="A81" t="s">
        <v>99</v>
      </c>
      <c r="B81" s="12" t="s">
        <v>112</v>
      </c>
      <c r="C81" s="12"/>
      <c r="D81" s="12"/>
      <c r="E81" s="12"/>
    </row>
    <row r="82" spans="1:14">
      <c r="A82" t="s">
        <v>100</v>
      </c>
      <c r="B82" s="12">
        <v>2</v>
      </c>
      <c r="C82" s="12"/>
      <c r="D82" s="12"/>
      <c r="E82" s="12"/>
    </row>
    <row r="84" spans="1:14">
      <c r="C84" t="s">
        <v>101</v>
      </c>
      <c r="D84" t="s">
        <v>102</v>
      </c>
      <c r="M84" t="s">
        <v>123</v>
      </c>
    </row>
    <row r="85" spans="1:14">
      <c r="A85" s="1" t="s">
        <v>5</v>
      </c>
      <c r="B85" t="s">
        <v>6</v>
      </c>
      <c r="C85" t="s">
        <v>7</v>
      </c>
      <c r="D85" t="s">
        <v>155</v>
      </c>
      <c r="E85" t="s">
        <v>61</v>
      </c>
      <c r="F85" t="s">
        <v>62</v>
      </c>
      <c r="G85" t="s">
        <v>64</v>
      </c>
      <c r="H85" t="s">
        <v>67</v>
      </c>
      <c r="I85" t="s">
        <v>68</v>
      </c>
      <c r="J85" t="s">
        <v>69</v>
      </c>
      <c r="K85" t="s">
        <v>70</v>
      </c>
      <c r="M85" t="s">
        <v>174</v>
      </c>
      <c r="N85" t="s">
        <v>175</v>
      </c>
    </row>
    <row r="86" spans="1:14">
      <c r="A86" s="1">
        <v>25</v>
      </c>
      <c r="B86" s="1" t="s">
        <v>10</v>
      </c>
      <c r="C86" s="7" t="s">
        <v>11</v>
      </c>
      <c r="D86" s="1" t="s">
        <v>11</v>
      </c>
      <c r="E86" s="13"/>
      <c r="F86" s="24" t="s">
        <v>113</v>
      </c>
      <c r="G86" s="24" t="s">
        <v>113</v>
      </c>
      <c r="H86" s="25">
        <v>183</v>
      </c>
      <c r="I86" s="25">
        <v>20</v>
      </c>
      <c r="J86" s="22"/>
      <c r="K86" s="13"/>
      <c r="M86" s="3">
        <f>H86*10000</f>
        <v>1830000</v>
      </c>
      <c r="N86" s="27">
        <f>LOG(M86)</f>
        <v>6.2624510897304297</v>
      </c>
    </row>
    <row r="87" spans="1:14">
      <c r="A87" s="1">
        <v>26</v>
      </c>
      <c r="B87" s="1" t="s">
        <v>10</v>
      </c>
      <c r="C87" s="7" t="s">
        <v>11</v>
      </c>
      <c r="D87" s="1" t="s">
        <v>11</v>
      </c>
      <c r="E87" s="13"/>
      <c r="F87" s="24" t="s">
        <v>113</v>
      </c>
      <c r="G87" s="24" t="s">
        <v>113</v>
      </c>
      <c r="H87" s="25">
        <v>206</v>
      </c>
      <c r="I87" s="25">
        <v>17</v>
      </c>
      <c r="J87" s="22"/>
      <c r="K87" s="13"/>
      <c r="M87" s="3">
        <f t="shared" ref="M87:M88" si="16">H87*10000</f>
        <v>2060000</v>
      </c>
      <c r="N87" s="27">
        <f t="shared" ref="N87:N103" si="17">LOG(M87)</f>
        <v>6.3138672203691533</v>
      </c>
    </row>
    <row r="88" spans="1:14">
      <c r="A88" s="1">
        <v>27</v>
      </c>
      <c r="B88" s="1" t="s">
        <v>10</v>
      </c>
      <c r="C88" s="7" t="s">
        <v>11</v>
      </c>
      <c r="D88" s="1" t="s">
        <v>11</v>
      </c>
      <c r="E88" s="13"/>
      <c r="F88" s="24" t="s">
        <v>113</v>
      </c>
      <c r="G88" s="24" t="s">
        <v>113</v>
      </c>
      <c r="H88" s="25">
        <v>155</v>
      </c>
      <c r="I88" s="25">
        <v>5</v>
      </c>
      <c r="J88" s="22"/>
      <c r="K88" s="13"/>
      <c r="M88" s="3">
        <f t="shared" si="16"/>
        <v>1550000</v>
      </c>
      <c r="N88" s="27">
        <f t="shared" si="17"/>
        <v>6.1903316981702918</v>
      </c>
    </row>
    <row r="89" spans="1:14">
      <c r="A89" s="1">
        <v>28</v>
      </c>
      <c r="B89" s="1" t="s">
        <v>10</v>
      </c>
      <c r="C89" s="7" t="s">
        <v>11</v>
      </c>
      <c r="D89" s="1" t="s">
        <v>21</v>
      </c>
      <c r="E89" s="13"/>
      <c r="F89" s="24" t="s">
        <v>113</v>
      </c>
      <c r="G89" s="24">
        <v>226</v>
      </c>
      <c r="H89" s="25">
        <v>12</v>
      </c>
      <c r="I89" s="26"/>
      <c r="J89" s="22"/>
      <c r="K89" s="13"/>
      <c r="M89" s="3">
        <f>G89*1000</f>
        <v>226000</v>
      </c>
      <c r="N89" s="27">
        <f t="shared" si="17"/>
        <v>5.3541084391474012</v>
      </c>
    </row>
    <row r="90" spans="1:14">
      <c r="A90" s="1">
        <v>29</v>
      </c>
      <c r="B90" s="1" t="s">
        <v>10</v>
      </c>
      <c r="C90" s="7" t="s">
        <v>11</v>
      </c>
      <c r="D90" s="1" t="s">
        <v>21</v>
      </c>
      <c r="E90" s="13"/>
      <c r="F90" s="24" t="s">
        <v>113</v>
      </c>
      <c r="G90" s="24">
        <v>172</v>
      </c>
      <c r="H90" s="25">
        <v>17</v>
      </c>
      <c r="I90" s="26"/>
      <c r="J90" s="22"/>
      <c r="K90" s="13"/>
      <c r="M90" s="3">
        <f t="shared" ref="M90:M91" si="18">G90*1000</f>
        <v>172000</v>
      </c>
      <c r="N90" s="27">
        <f t="shared" si="17"/>
        <v>5.2355284469075487</v>
      </c>
    </row>
    <row r="91" spans="1:14">
      <c r="A91" s="1">
        <v>30</v>
      </c>
      <c r="B91" s="1" t="s">
        <v>10</v>
      </c>
      <c r="C91" s="7" t="s">
        <v>11</v>
      </c>
      <c r="D91" s="1" t="s">
        <v>21</v>
      </c>
      <c r="E91" s="13"/>
      <c r="F91" s="24" t="s">
        <v>113</v>
      </c>
      <c r="G91" s="24">
        <v>73</v>
      </c>
      <c r="H91" s="25">
        <v>5</v>
      </c>
      <c r="I91" s="26"/>
      <c r="J91" s="22"/>
      <c r="K91" s="13"/>
      <c r="M91" s="3">
        <f t="shared" si="18"/>
        <v>73000</v>
      </c>
      <c r="N91" s="27">
        <f t="shared" si="17"/>
        <v>4.8633228601204559</v>
      </c>
    </row>
    <row r="92" spans="1:14">
      <c r="A92" s="1">
        <v>31</v>
      </c>
      <c r="B92" s="1" t="s">
        <v>10</v>
      </c>
      <c r="C92" s="1" t="s">
        <v>21</v>
      </c>
      <c r="D92" s="14" t="s">
        <v>11</v>
      </c>
      <c r="E92" s="24" t="s">
        <v>113</v>
      </c>
      <c r="F92" s="24" t="s">
        <v>113</v>
      </c>
      <c r="G92" s="24" t="s">
        <v>113</v>
      </c>
      <c r="H92" s="25">
        <v>161</v>
      </c>
      <c r="I92" s="23"/>
      <c r="J92" s="22"/>
      <c r="K92" s="13"/>
      <c r="M92" s="3">
        <f>H92*10000</f>
        <v>1610000</v>
      </c>
      <c r="N92" s="27">
        <f t="shared" si="17"/>
        <v>6.20682587603185</v>
      </c>
    </row>
    <row r="93" spans="1:14">
      <c r="A93" s="1">
        <v>32</v>
      </c>
      <c r="B93" s="1" t="s">
        <v>10</v>
      </c>
      <c r="C93" s="1" t="s">
        <v>21</v>
      </c>
      <c r="D93" s="14" t="s">
        <v>11</v>
      </c>
      <c r="E93" s="24" t="s">
        <v>113</v>
      </c>
      <c r="F93" s="24" t="s">
        <v>113</v>
      </c>
      <c r="G93" s="24" t="s">
        <v>113</v>
      </c>
      <c r="H93" s="25">
        <v>184</v>
      </c>
      <c r="I93" s="23"/>
      <c r="J93" s="22"/>
      <c r="K93" s="13"/>
      <c r="M93" s="3">
        <f t="shared" ref="M93:M97" si="19">H93*10000</f>
        <v>1840000</v>
      </c>
      <c r="N93" s="27">
        <f t="shared" si="17"/>
        <v>6.2648178230095368</v>
      </c>
    </row>
    <row r="94" spans="1:14">
      <c r="A94" s="17">
        <v>33</v>
      </c>
      <c r="B94" s="2" t="s">
        <v>10</v>
      </c>
      <c r="C94" s="2" t="s">
        <v>21</v>
      </c>
      <c r="D94" s="15" t="s">
        <v>11</v>
      </c>
      <c r="E94" s="24" t="s">
        <v>113</v>
      </c>
      <c r="F94" s="24" t="s">
        <v>113</v>
      </c>
      <c r="G94" s="24" t="s">
        <v>113</v>
      </c>
      <c r="H94" s="25">
        <v>148</v>
      </c>
      <c r="I94" s="23"/>
      <c r="J94" s="22"/>
      <c r="K94" s="13"/>
      <c r="M94" s="3">
        <f t="shared" si="19"/>
        <v>1480000</v>
      </c>
      <c r="N94" s="27">
        <f t="shared" si="17"/>
        <v>6.1702617153949575</v>
      </c>
    </row>
    <row r="95" spans="1:14">
      <c r="A95" s="1">
        <v>34</v>
      </c>
      <c r="B95" s="1" t="s">
        <v>38</v>
      </c>
      <c r="C95" s="7" t="s">
        <v>11</v>
      </c>
      <c r="D95" s="1" t="s">
        <v>11</v>
      </c>
      <c r="E95" s="26"/>
      <c r="F95" s="24" t="s">
        <v>113</v>
      </c>
      <c r="G95" s="24" t="s">
        <v>113</v>
      </c>
      <c r="H95" s="25">
        <v>175</v>
      </c>
      <c r="I95" s="25">
        <v>21</v>
      </c>
      <c r="J95" s="22"/>
      <c r="K95" s="13"/>
      <c r="M95" s="3">
        <f t="shared" si="19"/>
        <v>1750000</v>
      </c>
      <c r="N95" s="27">
        <f t="shared" si="17"/>
        <v>6.2430380486862944</v>
      </c>
    </row>
    <row r="96" spans="1:14">
      <c r="A96" s="1">
        <v>35</v>
      </c>
      <c r="B96" s="1" t="s">
        <v>38</v>
      </c>
      <c r="C96" s="7" t="s">
        <v>11</v>
      </c>
      <c r="D96" s="1" t="s">
        <v>11</v>
      </c>
      <c r="E96" s="26"/>
      <c r="F96" s="24" t="s">
        <v>113</v>
      </c>
      <c r="G96" s="24" t="s">
        <v>113</v>
      </c>
      <c r="H96" s="25">
        <v>106</v>
      </c>
      <c r="I96" s="25">
        <v>11</v>
      </c>
      <c r="J96" s="22"/>
      <c r="K96" s="13"/>
      <c r="M96" s="3">
        <f t="shared" si="19"/>
        <v>1060000</v>
      </c>
      <c r="N96" s="27">
        <f t="shared" si="17"/>
        <v>6.0253058652647704</v>
      </c>
    </row>
    <row r="97" spans="1:14">
      <c r="A97" s="1">
        <v>36</v>
      </c>
      <c r="B97" s="1" t="s">
        <v>38</v>
      </c>
      <c r="C97" s="7" t="s">
        <v>11</v>
      </c>
      <c r="D97" s="1" t="s">
        <v>11</v>
      </c>
      <c r="E97" s="26"/>
      <c r="F97" s="24" t="s">
        <v>113</v>
      </c>
      <c r="G97" s="24" t="s">
        <v>113</v>
      </c>
      <c r="H97" s="25">
        <v>225</v>
      </c>
      <c r="I97" s="25">
        <v>13</v>
      </c>
      <c r="J97" s="22"/>
      <c r="K97" s="13"/>
      <c r="M97" s="3">
        <f t="shared" si="19"/>
        <v>2250000</v>
      </c>
      <c r="N97" s="27">
        <f t="shared" si="17"/>
        <v>6.3521825181113627</v>
      </c>
    </row>
    <row r="98" spans="1:14">
      <c r="A98" s="1">
        <v>37</v>
      </c>
      <c r="B98" s="1" t="s">
        <v>38</v>
      </c>
      <c r="C98" s="7" t="s">
        <v>11</v>
      </c>
      <c r="D98" s="1" t="s">
        <v>21</v>
      </c>
      <c r="E98" s="24">
        <v>44</v>
      </c>
      <c r="F98" s="24">
        <v>5</v>
      </c>
      <c r="G98" s="24">
        <v>0</v>
      </c>
      <c r="H98" s="26"/>
      <c r="I98" s="26"/>
      <c r="J98" s="22"/>
      <c r="K98" s="13"/>
      <c r="M98" s="3">
        <f>E98*10</f>
        <v>440</v>
      </c>
      <c r="N98" s="27">
        <f t="shared" si="17"/>
        <v>2.6434526764861874</v>
      </c>
    </row>
    <row r="99" spans="1:14">
      <c r="A99" s="1">
        <v>38</v>
      </c>
      <c r="B99" s="1" t="s">
        <v>38</v>
      </c>
      <c r="C99" s="7" t="s">
        <v>11</v>
      </c>
      <c r="D99" s="1" t="s">
        <v>21</v>
      </c>
      <c r="E99" s="24">
        <v>52</v>
      </c>
      <c r="F99" s="24">
        <v>2</v>
      </c>
      <c r="G99" s="24">
        <v>0</v>
      </c>
      <c r="H99" s="26"/>
      <c r="I99" s="26"/>
      <c r="J99" s="22"/>
      <c r="K99" s="13"/>
      <c r="M99" s="3">
        <f>E99*10</f>
        <v>520</v>
      </c>
      <c r="N99" s="27">
        <f t="shared" si="17"/>
        <v>2.716003343634799</v>
      </c>
    </row>
    <row r="100" spans="1:14">
      <c r="A100" s="1">
        <v>39</v>
      </c>
      <c r="B100" s="1" t="s">
        <v>38</v>
      </c>
      <c r="C100" s="7" t="s">
        <v>11</v>
      </c>
      <c r="D100" s="1" t="s">
        <v>21</v>
      </c>
      <c r="E100" s="24" t="s">
        <v>113</v>
      </c>
      <c r="F100" s="24">
        <v>32</v>
      </c>
      <c r="G100" s="24">
        <v>1</v>
      </c>
      <c r="H100" s="26"/>
      <c r="I100" s="26"/>
      <c r="J100" s="22"/>
      <c r="K100" s="13"/>
      <c r="M100" s="3">
        <f>F100*100</f>
        <v>3200</v>
      </c>
      <c r="N100" s="27">
        <f t="shared" si="17"/>
        <v>3.5051499783199058</v>
      </c>
    </row>
    <row r="101" spans="1:14">
      <c r="A101" s="1">
        <v>40</v>
      </c>
      <c r="B101" s="1" t="s">
        <v>38</v>
      </c>
      <c r="C101" s="1" t="s">
        <v>21</v>
      </c>
      <c r="D101" s="14" t="s">
        <v>11</v>
      </c>
      <c r="E101" s="24" t="s">
        <v>113</v>
      </c>
      <c r="F101" s="24" t="s">
        <v>113</v>
      </c>
      <c r="G101" s="24" t="s">
        <v>113</v>
      </c>
      <c r="H101" s="25">
        <v>240</v>
      </c>
      <c r="I101" s="23"/>
      <c r="J101" s="22"/>
      <c r="K101" s="13"/>
      <c r="M101" s="3">
        <f>H101*10000</f>
        <v>2400000</v>
      </c>
      <c r="N101" s="27">
        <f t="shared" si="17"/>
        <v>6.3802112417116064</v>
      </c>
    </row>
    <row r="102" spans="1:14">
      <c r="A102" s="1">
        <v>41</v>
      </c>
      <c r="B102" s="1" t="s">
        <v>38</v>
      </c>
      <c r="C102" s="1" t="s">
        <v>21</v>
      </c>
      <c r="D102" s="14" t="s">
        <v>11</v>
      </c>
      <c r="E102" s="24" t="s">
        <v>113</v>
      </c>
      <c r="F102" s="24" t="s">
        <v>113</v>
      </c>
      <c r="G102" s="24">
        <v>180</v>
      </c>
      <c r="H102" s="25">
        <v>10</v>
      </c>
      <c r="I102" s="23"/>
      <c r="J102" s="22"/>
      <c r="K102" s="13"/>
      <c r="M102" s="3">
        <f>G102*1000</f>
        <v>180000</v>
      </c>
      <c r="N102" s="27">
        <f t="shared" si="17"/>
        <v>5.2552725051033065</v>
      </c>
    </row>
    <row r="103" spans="1:14">
      <c r="A103" s="1">
        <v>42</v>
      </c>
      <c r="B103" s="1" t="s">
        <v>38</v>
      </c>
      <c r="C103" s="1" t="s">
        <v>21</v>
      </c>
      <c r="D103" s="14" t="s">
        <v>11</v>
      </c>
      <c r="E103" s="24" t="s">
        <v>113</v>
      </c>
      <c r="F103" s="24" t="s">
        <v>113</v>
      </c>
      <c r="G103" s="24">
        <v>229</v>
      </c>
      <c r="H103" s="25">
        <v>66</v>
      </c>
      <c r="I103" s="23"/>
      <c r="J103" s="22"/>
      <c r="K103" s="13"/>
      <c r="M103" s="3">
        <f>G103*1000</f>
        <v>229000</v>
      </c>
      <c r="N103" s="27">
        <f t="shared" si="17"/>
        <v>5.3598354823398884</v>
      </c>
    </row>
    <row r="104" spans="1:14">
      <c r="A104" s="1">
        <v>43</v>
      </c>
      <c r="B104" s="1" t="s">
        <v>10</v>
      </c>
      <c r="C104" s="7" t="s">
        <v>21</v>
      </c>
      <c r="D104" s="1" t="s">
        <v>21</v>
      </c>
      <c r="E104" s="18" t="s">
        <v>103</v>
      </c>
      <c r="F104" s="1" t="s">
        <v>103</v>
      </c>
      <c r="G104" s="1" t="s">
        <v>103</v>
      </c>
      <c r="H104" s="1" t="s">
        <v>103</v>
      </c>
      <c r="I104" s="1" t="s">
        <v>103</v>
      </c>
      <c r="J104" s="1" t="s">
        <v>103</v>
      </c>
      <c r="K104" s="1" t="s">
        <v>103</v>
      </c>
    </row>
    <row r="105" spans="1:14">
      <c r="A105" s="1">
        <v>44</v>
      </c>
      <c r="B105" s="1" t="s">
        <v>10</v>
      </c>
      <c r="C105" s="7" t="s">
        <v>21</v>
      </c>
      <c r="D105" s="1" t="s">
        <v>21</v>
      </c>
      <c r="E105" s="18" t="s">
        <v>103</v>
      </c>
      <c r="F105" s="1" t="s">
        <v>103</v>
      </c>
      <c r="G105" s="1" t="s">
        <v>103</v>
      </c>
      <c r="H105" s="1" t="s">
        <v>103</v>
      </c>
      <c r="I105" s="1" t="s">
        <v>103</v>
      </c>
      <c r="J105" s="1" t="s">
        <v>103</v>
      </c>
      <c r="K105" s="1" t="s">
        <v>103</v>
      </c>
    </row>
    <row r="106" spans="1:14">
      <c r="A106" s="1">
        <v>45</v>
      </c>
      <c r="B106" s="1" t="s">
        <v>10</v>
      </c>
      <c r="C106" s="7" t="s">
        <v>21</v>
      </c>
      <c r="D106" s="1" t="s">
        <v>21</v>
      </c>
      <c r="E106" s="18" t="s">
        <v>103</v>
      </c>
      <c r="F106" s="1" t="s">
        <v>103</v>
      </c>
      <c r="G106" s="1" t="s">
        <v>103</v>
      </c>
      <c r="H106" s="1" t="s">
        <v>103</v>
      </c>
      <c r="I106" s="1" t="s">
        <v>103</v>
      </c>
      <c r="J106" s="1" t="s">
        <v>103</v>
      </c>
      <c r="K106" s="1" t="s">
        <v>103</v>
      </c>
    </row>
    <row r="107" spans="1:14">
      <c r="A107" s="1">
        <v>46</v>
      </c>
      <c r="B107" s="1" t="s">
        <v>38</v>
      </c>
      <c r="C107" s="7" t="s">
        <v>21</v>
      </c>
      <c r="D107" s="1" t="s">
        <v>21</v>
      </c>
      <c r="E107" s="18" t="s">
        <v>103</v>
      </c>
      <c r="F107" s="1" t="s">
        <v>103</v>
      </c>
      <c r="G107" s="1" t="s">
        <v>103</v>
      </c>
      <c r="H107" s="1" t="s">
        <v>103</v>
      </c>
      <c r="I107" s="1" t="s">
        <v>103</v>
      </c>
      <c r="J107" s="1" t="s">
        <v>103</v>
      </c>
      <c r="K107" s="1" t="s">
        <v>103</v>
      </c>
    </row>
    <row r="108" spans="1:14">
      <c r="A108" s="1">
        <v>47</v>
      </c>
      <c r="B108" s="1" t="s">
        <v>38</v>
      </c>
      <c r="C108" s="7" t="s">
        <v>21</v>
      </c>
      <c r="D108" s="1" t="s">
        <v>21</v>
      </c>
      <c r="E108" s="18" t="s">
        <v>103</v>
      </c>
      <c r="F108" s="1" t="s">
        <v>103</v>
      </c>
      <c r="G108" s="1" t="s">
        <v>103</v>
      </c>
      <c r="H108" s="1" t="s">
        <v>103</v>
      </c>
      <c r="I108" s="1" t="s">
        <v>103</v>
      </c>
      <c r="J108" s="1" t="s">
        <v>103</v>
      </c>
      <c r="K108" s="1" t="s">
        <v>103</v>
      </c>
    </row>
    <row r="109" spans="1:14">
      <c r="A109" s="1">
        <v>48</v>
      </c>
      <c r="B109" s="1" t="s">
        <v>38</v>
      </c>
      <c r="C109" s="7" t="s">
        <v>21</v>
      </c>
      <c r="D109" s="1" t="s">
        <v>21</v>
      </c>
      <c r="E109" s="18" t="s">
        <v>103</v>
      </c>
      <c r="F109" s="1" t="s">
        <v>103</v>
      </c>
      <c r="G109" s="1" t="s">
        <v>103</v>
      </c>
      <c r="H109" s="1" t="s">
        <v>103</v>
      </c>
      <c r="I109" s="1" t="s">
        <v>103</v>
      </c>
      <c r="J109" s="1" t="s">
        <v>103</v>
      </c>
      <c r="K109" s="1" t="s">
        <v>103</v>
      </c>
    </row>
    <row r="111" spans="1:14">
      <c r="C111" s="9" t="s">
        <v>104</v>
      </c>
      <c r="G111" s="20" t="s">
        <v>162</v>
      </c>
      <c r="H111" t="s">
        <v>163</v>
      </c>
    </row>
    <row r="112" spans="1:14">
      <c r="C112" s="16" t="s">
        <v>66</v>
      </c>
      <c r="H112" t="s">
        <v>109</v>
      </c>
    </row>
    <row r="113" spans="1:14">
      <c r="H113" t="s">
        <v>164</v>
      </c>
    </row>
    <row r="119" spans="1:14">
      <c r="A119" t="s">
        <v>97</v>
      </c>
      <c r="B119" s="11" t="s">
        <v>106</v>
      </c>
      <c r="C119" s="11"/>
      <c r="D119" s="11"/>
      <c r="E119" s="11"/>
    </row>
    <row r="120" spans="1:14">
      <c r="A120" t="s">
        <v>98</v>
      </c>
      <c r="B120" t="s">
        <v>116</v>
      </c>
    </row>
    <row r="121" spans="1:14">
      <c r="A121" t="s">
        <v>99</v>
      </c>
      <c r="B121" s="12" t="s">
        <v>112</v>
      </c>
      <c r="C121" s="12"/>
      <c r="D121" s="12"/>
      <c r="E121" s="12"/>
    </row>
    <row r="122" spans="1:14">
      <c r="A122" t="s">
        <v>100</v>
      </c>
      <c r="B122" s="12">
        <v>4</v>
      </c>
      <c r="C122" s="12"/>
      <c r="D122" s="12"/>
      <c r="E122" s="12"/>
    </row>
    <row r="124" spans="1:14">
      <c r="C124" t="s">
        <v>101</v>
      </c>
      <c r="D124" t="s">
        <v>102</v>
      </c>
      <c r="M124" t="s">
        <v>123</v>
      </c>
    </row>
    <row r="125" spans="1:14">
      <c r="A125" s="1" t="s">
        <v>5</v>
      </c>
      <c r="B125" t="s">
        <v>6</v>
      </c>
      <c r="C125" t="s">
        <v>7</v>
      </c>
      <c r="D125" t="s">
        <v>155</v>
      </c>
      <c r="E125" t="s">
        <v>61</v>
      </c>
      <c r="F125" t="s">
        <v>62</v>
      </c>
      <c r="G125" t="s">
        <v>64</v>
      </c>
      <c r="H125" t="s">
        <v>67</v>
      </c>
      <c r="I125" t="s">
        <v>68</v>
      </c>
      <c r="J125" t="s">
        <v>69</v>
      </c>
      <c r="K125" t="s">
        <v>70</v>
      </c>
      <c r="M125" t="s">
        <v>174</v>
      </c>
      <c r="N125" t="s">
        <v>175</v>
      </c>
    </row>
    <row r="126" spans="1:14">
      <c r="A126" s="1">
        <v>25</v>
      </c>
      <c r="B126" s="1" t="s">
        <v>10</v>
      </c>
      <c r="C126" s="7" t="s">
        <v>11</v>
      </c>
      <c r="D126" s="1" t="s">
        <v>11</v>
      </c>
      <c r="E126" s="26"/>
      <c r="F126" s="24" t="s">
        <v>113</v>
      </c>
      <c r="G126" s="24" t="s">
        <v>113</v>
      </c>
      <c r="H126" s="25">
        <v>164</v>
      </c>
      <c r="I126" s="23"/>
      <c r="J126" s="22"/>
      <c r="K126" s="13"/>
      <c r="M126" s="3">
        <f>H126*10000</f>
        <v>1640000</v>
      </c>
      <c r="N126" s="27">
        <f>LOG(M126)</f>
        <v>6.214843848047698</v>
      </c>
    </row>
    <row r="127" spans="1:14">
      <c r="A127" s="1">
        <v>26</v>
      </c>
      <c r="B127" s="1" t="s">
        <v>10</v>
      </c>
      <c r="C127" s="7" t="s">
        <v>11</v>
      </c>
      <c r="D127" s="1" t="s">
        <v>11</v>
      </c>
      <c r="E127" s="26"/>
      <c r="F127" s="24" t="s">
        <v>113</v>
      </c>
      <c r="G127" s="24" t="s">
        <v>113</v>
      </c>
      <c r="H127" s="25">
        <v>117</v>
      </c>
      <c r="I127" s="23"/>
      <c r="J127" s="22"/>
      <c r="K127" s="13"/>
      <c r="M127" s="3">
        <f t="shared" ref="M127:M128" si="20">H127*10000</f>
        <v>1170000</v>
      </c>
      <c r="N127" s="27">
        <f t="shared" ref="N127:N143" si="21">LOG(M127)</f>
        <v>6.0681858617461613</v>
      </c>
    </row>
    <row r="128" spans="1:14">
      <c r="A128" s="1">
        <v>27</v>
      </c>
      <c r="B128" s="1" t="s">
        <v>10</v>
      </c>
      <c r="C128" s="7" t="s">
        <v>11</v>
      </c>
      <c r="D128" s="1" t="s">
        <v>11</v>
      </c>
      <c r="E128" s="26"/>
      <c r="F128" s="24" t="s">
        <v>113</v>
      </c>
      <c r="G128" s="24" t="s">
        <v>113</v>
      </c>
      <c r="H128" s="25">
        <v>152</v>
      </c>
      <c r="I128" s="23"/>
      <c r="J128" s="22"/>
      <c r="K128" s="13"/>
      <c r="M128" s="3">
        <f t="shared" si="20"/>
        <v>1520000</v>
      </c>
      <c r="N128" s="27">
        <f t="shared" si="21"/>
        <v>6.1818435879447726</v>
      </c>
    </row>
    <row r="129" spans="1:14">
      <c r="A129" s="1">
        <v>28</v>
      </c>
      <c r="B129" s="1" t="s">
        <v>10</v>
      </c>
      <c r="C129" s="7" t="s">
        <v>11</v>
      </c>
      <c r="D129" s="1" t="s">
        <v>21</v>
      </c>
      <c r="E129" s="24" t="s">
        <v>113</v>
      </c>
      <c r="F129" s="24">
        <v>351</v>
      </c>
      <c r="G129" s="24">
        <v>39</v>
      </c>
      <c r="H129" s="25">
        <v>3</v>
      </c>
      <c r="I129" s="23"/>
      <c r="J129" s="22"/>
      <c r="K129" s="13"/>
      <c r="M129" s="3">
        <f>G129*1000</f>
        <v>39000</v>
      </c>
      <c r="N129" s="27">
        <f t="shared" si="21"/>
        <v>4.5910646070264995</v>
      </c>
    </row>
    <row r="130" spans="1:14">
      <c r="A130" s="1">
        <v>29</v>
      </c>
      <c r="B130" s="1" t="s">
        <v>10</v>
      </c>
      <c r="C130" s="7" t="s">
        <v>11</v>
      </c>
      <c r="D130" s="1" t="s">
        <v>21</v>
      </c>
      <c r="E130" s="24" t="s">
        <v>113</v>
      </c>
      <c r="F130" s="24">
        <v>342</v>
      </c>
      <c r="G130" s="24">
        <v>43</v>
      </c>
      <c r="H130" s="25">
        <v>8</v>
      </c>
      <c r="I130" s="23"/>
      <c r="J130" s="22"/>
      <c r="K130" s="13"/>
      <c r="M130" s="3">
        <f t="shared" ref="M130:M131" si="22">G130*1000</f>
        <v>43000</v>
      </c>
      <c r="N130" s="27">
        <f t="shared" si="21"/>
        <v>4.6334684555795862</v>
      </c>
    </row>
    <row r="131" spans="1:14">
      <c r="A131" s="1">
        <v>30</v>
      </c>
      <c r="B131" s="1" t="s">
        <v>10</v>
      </c>
      <c r="C131" s="7" t="s">
        <v>11</v>
      </c>
      <c r="D131" s="1" t="s">
        <v>21</v>
      </c>
      <c r="E131" s="24" t="s">
        <v>113</v>
      </c>
      <c r="F131" s="24">
        <v>265</v>
      </c>
      <c r="G131" s="24">
        <v>47</v>
      </c>
      <c r="H131" s="25">
        <v>4</v>
      </c>
      <c r="I131" s="23"/>
      <c r="J131" s="22"/>
      <c r="K131" s="13"/>
      <c r="M131" s="3">
        <f t="shared" si="22"/>
        <v>47000</v>
      </c>
      <c r="N131" s="27">
        <f t="shared" si="21"/>
        <v>4.6720978579357171</v>
      </c>
    </row>
    <row r="132" spans="1:14">
      <c r="A132" s="1">
        <v>31</v>
      </c>
      <c r="B132" s="1" t="s">
        <v>10</v>
      </c>
      <c r="C132" s="1" t="s">
        <v>21</v>
      </c>
      <c r="D132" s="14" t="s">
        <v>11</v>
      </c>
      <c r="E132" s="24" t="s">
        <v>113</v>
      </c>
      <c r="F132" s="24" t="s">
        <v>113</v>
      </c>
      <c r="G132" s="24" t="s">
        <v>113</v>
      </c>
      <c r="H132" s="25">
        <v>96</v>
      </c>
      <c r="I132" s="23"/>
      <c r="J132" s="22"/>
      <c r="K132" s="13"/>
      <c r="M132" s="3">
        <f>H132*10000</f>
        <v>960000</v>
      </c>
      <c r="N132" s="27">
        <f t="shared" si="21"/>
        <v>5.982271233039568</v>
      </c>
    </row>
    <row r="133" spans="1:14">
      <c r="A133" s="1">
        <v>32</v>
      </c>
      <c r="B133" s="1" t="s">
        <v>10</v>
      </c>
      <c r="C133" s="1" t="s">
        <v>21</v>
      </c>
      <c r="D133" s="14" t="s">
        <v>11</v>
      </c>
      <c r="E133" s="24" t="s">
        <v>113</v>
      </c>
      <c r="F133" s="24" t="s">
        <v>113</v>
      </c>
      <c r="G133" s="24" t="s">
        <v>113</v>
      </c>
      <c r="H133" s="25">
        <v>127</v>
      </c>
      <c r="I133" s="23"/>
      <c r="J133" s="22"/>
      <c r="K133" s="13"/>
      <c r="M133" s="3">
        <f t="shared" ref="M133:M134" si="23">H133*10000</f>
        <v>1270000</v>
      </c>
      <c r="N133" s="27">
        <f t="shared" si="21"/>
        <v>6.1038037209559572</v>
      </c>
    </row>
    <row r="134" spans="1:14">
      <c r="A134" s="17">
        <v>33</v>
      </c>
      <c r="B134" s="2" t="s">
        <v>10</v>
      </c>
      <c r="C134" s="2" t="s">
        <v>21</v>
      </c>
      <c r="D134" s="15" t="s">
        <v>11</v>
      </c>
      <c r="E134" s="24" t="s">
        <v>113</v>
      </c>
      <c r="F134" s="24" t="s">
        <v>113</v>
      </c>
      <c r="G134" s="24" t="s">
        <v>113</v>
      </c>
      <c r="H134" s="25">
        <v>145</v>
      </c>
      <c r="I134" s="23"/>
      <c r="J134" s="22"/>
      <c r="K134" s="13"/>
      <c r="M134" s="3">
        <f t="shared" si="23"/>
        <v>1450000</v>
      </c>
      <c r="N134" s="27">
        <f t="shared" si="21"/>
        <v>6.1613680022349753</v>
      </c>
    </row>
    <row r="135" spans="1:14">
      <c r="A135" s="1">
        <v>34</v>
      </c>
      <c r="B135" s="1" t="s">
        <v>38</v>
      </c>
      <c r="C135" s="7" t="s">
        <v>11</v>
      </c>
      <c r="D135" s="1" t="s">
        <v>11</v>
      </c>
      <c r="E135" s="26"/>
      <c r="F135" s="24" t="s">
        <v>113</v>
      </c>
      <c r="G135" s="24">
        <v>301</v>
      </c>
      <c r="H135" s="25">
        <v>34</v>
      </c>
      <c r="I135" s="25">
        <v>1</v>
      </c>
      <c r="J135" s="22"/>
      <c r="K135" s="13"/>
      <c r="M135" s="3">
        <f>G135*1000</f>
        <v>301000</v>
      </c>
      <c r="N135" s="27">
        <f t="shared" si="21"/>
        <v>5.4785664955938431</v>
      </c>
    </row>
    <row r="136" spans="1:14">
      <c r="A136" s="1">
        <v>35</v>
      </c>
      <c r="B136" s="1" t="s">
        <v>38</v>
      </c>
      <c r="C136" s="7" t="s">
        <v>11</v>
      </c>
      <c r="D136" s="1" t="s">
        <v>11</v>
      </c>
      <c r="E136" s="26"/>
      <c r="F136" s="24" t="s">
        <v>113</v>
      </c>
      <c r="G136" s="24">
        <v>159</v>
      </c>
      <c r="H136" s="25">
        <v>18</v>
      </c>
      <c r="I136" s="25">
        <v>8</v>
      </c>
      <c r="J136" s="22"/>
      <c r="K136" s="13"/>
      <c r="M136" s="3">
        <f t="shared" ref="M136:M137" si="24">G136*1000</f>
        <v>159000</v>
      </c>
      <c r="N136" s="27">
        <f t="shared" si="21"/>
        <v>5.2013971243204518</v>
      </c>
    </row>
    <row r="137" spans="1:14">
      <c r="A137" s="1">
        <v>36</v>
      </c>
      <c r="B137" s="1" t="s">
        <v>38</v>
      </c>
      <c r="C137" s="7" t="s">
        <v>11</v>
      </c>
      <c r="D137" s="1" t="s">
        <v>11</v>
      </c>
      <c r="E137" s="26"/>
      <c r="F137" s="24" t="s">
        <v>113</v>
      </c>
      <c r="G137" s="24">
        <v>105</v>
      </c>
      <c r="H137" s="25">
        <v>14</v>
      </c>
      <c r="I137" s="25">
        <v>4</v>
      </c>
      <c r="J137" s="22"/>
      <c r="K137" s="13"/>
      <c r="M137" s="3">
        <f t="shared" si="24"/>
        <v>105000</v>
      </c>
      <c r="N137" s="27">
        <f t="shared" si="21"/>
        <v>5.0211892990699383</v>
      </c>
    </row>
    <row r="138" spans="1:14">
      <c r="A138" s="1">
        <v>37</v>
      </c>
      <c r="B138" s="1" t="s">
        <v>38</v>
      </c>
      <c r="C138" s="7" t="s">
        <v>11</v>
      </c>
      <c r="D138" s="1" t="s">
        <v>21</v>
      </c>
      <c r="E138" s="24">
        <v>0</v>
      </c>
      <c r="F138" s="24">
        <v>0</v>
      </c>
      <c r="G138" s="24">
        <v>0</v>
      </c>
      <c r="H138" s="26"/>
      <c r="I138" s="26"/>
      <c r="J138" s="22"/>
      <c r="K138" s="13"/>
      <c r="M138" s="3">
        <v>1</v>
      </c>
      <c r="N138" s="27">
        <f t="shared" si="21"/>
        <v>0</v>
      </c>
    </row>
    <row r="139" spans="1:14">
      <c r="A139" s="1">
        <v>38</v>
      </c>
      <c r="B139" s="1" t="s">
        <v>38</v>
      </c>
      <c r="C139" s="7" t="s">
        <v>11</v>
      </c>
      <c r="D139" s="1" t="s">
        <v>21</v>
      </c>
      <c r="E139" s="24">
        <v>0</v>
      </c>
      <c r="F139" s="24">
        <v>0</v>
      </c>
      <c r="G139" s="24">
        <v>0</v>
      </c>
      <c r="H139" s="26"/>
      <c r="I139" s="26"/>
      <c r="J139" s="22"/>
      <c r="K139" s="13"/>
      <c r="M139" s="3">
        <v>1</v>
      </c>
      <c r="N139" s="27">
        <f t="shared" si="21"/>
        <v>0</v>
      </c>
    </row>
    <row r="140" spans="1:14">
      <c r="A140" s="1">
        <v>39</v>
      </c>
      <c r="B140" s="1" t="s">
        <v>38</v>
      </c>
      <c r="C140" s="7" t="s">
        <v>11</v>
      </c>
      <c r="D140" s="1" t="s">
        <v>21</v>
      </c>
      <c r="E140" s="24">
        <v>61</v>
      </c>
      <c r="F140" s="24">
        <v>0</v>
      </c>
      <c r="G140" s="24">
        <v>0</v>
      </c>
      <c r="H140" s="26"/>
      <c r="I140" s="26"/>
      <c r="J140" s="22"/>
      <c r="K140" s="13"/>
      <c r="M140" s="3">
        <f>E140*10</f>
        <v>610</v>
      </c>
      <c r="N140" s="27">
        <f t="shared" si="21"/>
        <v>2.7853298350107671</v>
      </c>
    </row>
    <row r="141" spans="1:14">
      <c r="A141" s="1">
        <v>40</v>
      </c>
      <c r="B141" s="1" t="s">
        <v>38</v>
      </c>
      <c r="C141" s="1" t="s">
        <v>21</v>
      </c>
      <c r="D141" s="14" t="s">
        <v>11</v>
      </c>
      <c r="E141" s="24" t="s">
        <v>113</v>
      </c>
      <c r="F141" s="24" t="s">
        <v>113</v>
      </c>
      <c r="G141" s="24" t="s">
        <v>113</v>
      </c>
      <c r="H141" s="25">
        <v>73</v>
      </c>
      <c r="I141" s="23"/>
      <c r="J141" s="22"/>
      <c r="K141" s="13"/>
      <c r="M141" s="3">
        <f>H141*10000</f>
        <v>730000</v>
      </c>
      <c r="N141" s="27">
        <f t="shared" si="21"/>
        <v>5.8633228601204559</v>
      </c>
    </row>
    <row r="142" spans="1:14">
      <c r="A142" s="1">
        <v>41</v>
      </c>
      <c r="B142" s="1" t="s">
        <v>38</v>
      </c>
      <c r="C142" s="1" t="s">
        <v>21</v>
      </c>
      <c r="D142" s="14" t="s">
        <v>11</v>
      </c>
      <c r="E142" s="24" t="s">
        <v>113</v>
      </c>
      <c r="F142" s="24" t="s">
        <v>113</v>
      </c>
      <c r="G142" s="24">
        <v>140</v>
      </c>
      <c r="H142" s="25">
        <v>30</v>
      </c>
      <c r="I142" s="23"/>
      <c r="J142" s="22"/>
      <c r="K142" s="13"/>
      <c r="M142" s="3">
        <f>G142*1000</f>
        <v>140000</v>
      </c>
      <c r="N142" s="27">
        <f t="shared" si="21"/>
        <v>5.1461280356782382</v>
      </c>
    </row>
    <row r="143" spans="1:14">
      <c r="A143" s="1">
        <v>42</v>
      </c>
      <c r="B143" s="1" t="s">
        <v>38</v>
      </c>
      <c r="C143" s="1" t="s">
        <v>21</v>
      </c>
      <c r="D143" s="14" t="s">
        <v>11</v>
      </c>
      <c r="E143" s="24" t="s">
        <v>113</v>
      </c>
      <c r="F143" s="24" t="s">
        <v>113</v>
      </c>
      <c r="G143" s="24">
        <v>306</v>
      </c>
      <c r="H143" s="25">
        <v>29</v>
      </c>
      <c r="I143" s="23"/>
      <c r="J143" s="22"/>
      <c r="K143" s="13"/>
      <c r="M143" s="3">
        <f>G143*1000</f>
        <v>306000</v>
      </c>
      <c r="N143" s="27">
        <f t="shared" si="21"/>
        <v>5.4857214264815797</v>
      </c>
    </row>
    <row r="144" spans="1:14">
      <c r="A144" s="1">
        <v>43</v>
      </c>
      <c r="B144" s="1" t="s">
        <v>10</v>
      </c>
      <c r="C144" s="7" t="s">
        <v>21</v>
      </c>
      <c r="D144" s="1" t="s">
        <v>21</v>
      </c>
      <c r="E144" s="18" t="s">
        <v>103</v>
      </c>
      <c r="F144" s="1" t="s">
        <v>103</v>
      </c>
      <c r="G144" s="1" t="s">
        <v>103</v>
      </c>
      <c r="H144" s="1" t="s">
        <v>103</v>
      </c>
      <c r="I144" s="1" t="s">
        <v>103</v>
      </c>
      <c r="J144" s="1" t="s">
        <v>103</v>
      </c>
      <c r="K144" s="1" t="s">
        <v>103</v>
      </c>
    </row>
    <row r="145" spans="1:11">
      <c r="A145" s="1">
        <v>44</v>
      </c>
      <c r="B145" s="1" t="s">
        <v>10</v>
      </c>
      <c r="C145" s="7" t="s">
        <v>21</v>
      </c>
      <c r="D145" s="1" t="s">
        <v>21</v>
      </c>
      <c r="E145" s="18" t="s">
        <v>103</v>
      </c>
      <c r="F145" s="1" t="s">
        <v>103</v>
      </c>
      <c r="G145" s="1" t="s">
        <v>103</v>
      </c>
      <c r="H145" s="1" t="s">
        <v>103</v>
      </c>
      <c r="I145" s="1" t="s">
        <v>103</v>
      </c>
      <c r="J145" s="1" t="s">
        <v>103</v>
      </c>
      <c r="K145" s="1" t="s">
        <v>103</v>
      </c>
    </row>
    <row r="146" spans="1:11">
      <c r="A146" s="1">
        <v>45</v>
      </c>
      <c r="B146" s="1" t="s">
        <v>10</v>
      </c>
      <c r="C146" s="7" t="s">
        <v>21</v>
      </c>
      <c r="D146" s="1" t="s">
        <v>21</v>
      </c>
      <c r="E146" s="18" t="s">
        <v>103</v>
      </c>
      <c r="F146" s="1" t="s">
        <v>103</v>
      </c>
      <c r="G146" s="1" t="s">
        <v>103</v>
      </c>
      <c r="H146" s="1" t="s">
        <v>103</v>
      </c>
      <c r="I146" s="1" t="s">
        <v>103</v>
      </c>
      <c r="J146" s="1" t="s">
        <v>103</v>
      </c>
      <c r="K146" s="1" t="s">
        <v>103</v>
      </c>
    </row>
    <row r="147" spans="1:11">
      <c r="A147" s="1">
        <v>46</v>
      </c>
      <c r="B147" s="1" t="s">
        <v>38</v>
      </c>
      <c r="C147" s="7" t="s">
        <v>21</v>
      </c>
      <c r="D147" s="1" t="s">
        <v>21</v>
      </c>
      <c r="E147" s="18" t="s">
        <v>103</v>
      </c>
      <c r="F147" s="1" t="s">
        <v>103</v>
      </c>
      <c r="G147" s="1" t="s">
        <v>103</v>
      </c>
      <c r="H147" s="1" t="s">
        <v>103</v>
      </c>
      <c r="I147" s="1" t="s">
        <v>103</v>
      </c>
      <c r="J147" s="1" t="s">
        <v>103</v>
      </c>
      <c r="K147" s="1" t="s">
        <v>103</v>
      </c>
    </row>
    <row r="148" spans="1:11">
      <c r="A148" s="1">
        <v>47</v>
      </c>
      <c r="B148" s="1" t="s">
        <v>38</v>
      </c>
      <c r="C148" s="7" t="s">
        <v>21</v>
      </c>
      <c r="D148" s="1" t="s">
        <v>21</v>
      </c>
      <c r="E148" s="18" t="s">
        <v>103</v>
      </c>
      <c r="F148" s="1" t="s">
        <v>103</v>
      </c>
      <c r="G148" s="1" t="s">
        <v>103</v>
      </c>
      <c r="H148" s="1" t="s">
        <v>103</v>
      </c>
      <c r="I148" s="1" t="s">
        <v>103</v>
      </c>
      <c r="J148" s="1" t="s">
        <v>103</v>
      </c>
      <c r="K148" s="1" t="s">
        <v>103</v>
      </c>
    </row>
    <row r="149" spans="1:11">
      <c r="A149" s="1">
        <v>48</v>
      </c>
      <c r="B149" s="1" t="s">
        <v>38</v>
      </c>
      <c r="C149" s="7" t="s">
        <v>21</v>
      </c>
      <c r="D149" s="1" t="s">
        <v>21</v>
      </c>
      <c r="E149" s="18" t="s">
        <v>103</v>
      </c>
      <c r="F149" s="1" t="s">
        <v>103</v>
      </c>
      <c r="G149" s="1" t="s">
        <v>103</v>
      </c>
      <c r="H149" s="1" t="s">
        <v>103</v>
      </c>
      <c r="I149" s="1" t="s">
        <v>103</v>
      </c>
      <c r="J149" s="1" t="s">
        <v>103</v>
      </c>
      <c r="K149" s="1" t="s">
        <v>103</v>
      </c>
    </row>
    <row r="151" spans="1:11">
      <c r="C151" s="9" t="s">
        <v>104</v>
      </c>
      <c r="G151" s="20" t="s">
        <v>162</v>
      </c>
      <c r="H151" t="s">
        <v>163</v>
      </c>
    </row>
    <row r="152" spans="1:11">
      <c r="C152" s="16" t="s">
        <v>66</v>
      </c>
      <c r="H152" t="s">
        <v>109</v>
      </c>
    </row>
    <row r="153" spans="1:11">
      <c r="H153" t="s">
        <v>164</v>
      </c>
    </row>
    <row r="156" spans="1:11">
      <c r="A156" t="s">
        <v>97</v>
      </c>
      <c r="B156" s="11" t="s">
        <v>106</v>
      </c>
      <c r="C156" s="11"/>
      <c r="D156" s="11"/>
      <c r="E156" s="11"/>
    </row>
    <row r="157" spans="1:11">
      <c r="A157" t="s">
        <v>98</v>
      </c>
      <c r="B157" t="s">
        <v>117</v>
      </c>
    </row>
    <row r="158" spans="1:11">
      <c r="A158" t="s">
        <v>99</v>
      </c>
      <c r="B158" s="12" t="s">
        <v>112</v>
      </c>
      <c r="C158" s="12"/>
      <c r="D158" s="12"/>
      <c r="E158" s="12"/>
    </row>
    <row r="159" spans="1:11">
      <c r="A159" t="s">
        <v>100</v>
      </c>
      <c r="B159" s="12">
        <v>7</v>
      </c>
      <c r="C159" s="12"/>
      <c r="D159" s="12"/>
      <c r="E159" s="12"/>
    </row>
    <row r="161" spans="1:14">
      <c r="C161" t="s">
        <v>101</v>
      </c>
      <c r="D161" t="s">
        <v>102</v>
      </c>
      <c r="M161" t="s">
        <v>123</v>
      </c>
    </row>
    <row r="162" spans="1:14">
      <c r="A162" s="1" t="s">
        <v>5</v>
      </c>
      <c r="B162" t="s">
        <v>6</v>
      </c>
      <c r="C162" t="s">
        <v>7</v>
      </c>
      <c r="D162" t="s">
        <v>155</v>
      </c>
      <c r="E162" t="s">
        <v>61</v>
      </c>
      <c r="F162" t="s">
        <v>62</v>
      </c>
      <c r="G162" t="s">
        <v>64</v>
      </c>
      <c r="H162" t="s">
        <v>67</v>
      </c>
      <c r="I162" t="s">
        <v>68</v>
      </c>
      <c r="J162" t="s">
        <v>69</v>
      </c>
      <c r="K162" t="s">
        <v>70</v>
      </c>
      <c r="M162" t="s">
        <v>174</v>
      </c>
      <c r="N162" t="s">
        <v>175</v>
      </c>
    </row>
    <row r="163" spans="1:14">
      <c r="A163" s="1">
        <v>25</v>
      </c>
      <c r="B163" s="1" t="s">
        <v>10</v>
      </c>
      <c r="C163" s="7" t="s">
        <v>11</v>
      </c>
      <c r="D163" s="1" t="s">
        <v>11</v>
      </c>
      <c r="E163" s="26"/>
      <c r="F163" s="24" t="s">
        <v>113</v>
      </c>
      <c r="G163" s="24" t="s">
        <v>113</v>
      </c>
      <c r="H163" s="25">
        <v>107</v>
      </c>
      <c r="I163" s="25">
        <v>26</v>
      </c>
      <c r="J163" s="22"/>
      <c r="K163" s="13"/>
      <c r="M163" s="3">
        <f>H163*10000</f>
        <v>1070000</v>
      </c>
      <c r="N163" s="27">
        <f>LOG(M163)</f>
        <v>6.0293837776852097</v>
      </c>
    </row>
    <row r="164" spans="1:14">
      <c r="A164" s="1">
        <v>26</v>
      </c>
      <c r="B164" s="1" t="s">
        <v>10</v>
      </c>
      <c r="C164" s="7" t="s">
        <v>11</v>
      </c>
      <c r="D164" s="1" t="s">
        <v>11</v>
      </c>
      <c r="E164" s="26"/>
      <c r="F164" s="24" t="s">
        <v>113</v>
      </c>
      <c r="G164" s="24" t="s">
        <v>113</v>
      </c>
      <c r="H164" s="25">
        <v>197</v>
      </c>
      <c r="I164" s="25">
        <v>22</v>
      </c>
      <c r="J164" s="22"/>
      <c r="K164" s="13"/>
      <c r="M164" s="3">
        <f t="shared" ref="M164:M165" si="25">H164*10000</f>
        <v>1970000</v>
      </c>
      <c r="N164" s="27">
        <f t="shared" ref="N164:N180" si="26">LOG(M164)</f>
        <v>6.2944662261615933</v>
      </c>
    </row>
    <row r="165" spans="1:14">
      <c r="A165" s="1">
        <v>27</v>
      </c>
      <c r="B165" s="1" t="s">
        <v>10</v>
      </c>
      <c r="C165" s="7" t="s">
        <v>11</v>
      </c>
      <c r="D165" s="1" t="s">
        <v>11</v>
      </c>
      <c r="E165" s="26"/>
      <c r="F165" s="24" t="s">
        <v>113</v>
      </c>
      <c r="G165" s="24" t="s">
        <v>113</v>
      </c>
      <c r="H165" s="25">
        <v>166</v>
      </c>
      <c r="I165" s="25">
        <v>13</v>
      </c>
      <c r="J165" s="22"/>
      <c r="K165" s="13"/>
      <c r="M165" s="3">
        <f t="shared" si="25"/>
        <v>1660000</v>
      </c>
      <c r="N165" s="27">
        <f t="shared" si="26"/>
        <v>6.220108088040055</v>
      </c>
    </row>
    <row r="166" spans="1:14">
      <c r="A166" s="1">
        <v>28</v>
      </c>
      <c r="B166" s="1" t="s">
        <v>10</v>
      </c>
      <c r="C166" s="7" t="s">
        <v>11</v>
      </c>
      <c r="D166" s="1" t="s">
        <v>21</v>
      </c>
      <c r="E166" s="24">
        <v>86</v>
      </c>
      <c r="F166" s="24">
        <v>14</v>
      </c>
      <c r="G166" s="24">
        <v>2</v>
      </c>
      <c r="H166" s="25">
        <v>0</v>
      </c>
      <c r="J166" s="22"/>
      <c r="K166" s="13"/>
      <c r="M166" s="3">
        <f>E166*10</f>
        <v>860</v>
      </c>
      <c r="N166" s="27">
        <f t="shared" si="26"/>
        <v>2.9344984512435679</v>
      </c>
    </row>
    <row r="167" spans="1:14">
      <c r="A167" s="1">
        <v>29</v>
      </c>
      <c r="B167" s="1" t="s">
        <v>10</v>
      </c>
      <c r="C167" s="7" t="s">
        <v>11</v>
      </c>
      <c r="D167" s="1" t="s">
        <v>21</v>
      </c>
      <c r="E167" s="24" t="s">
        <v>113</v>
      </c>
      <c r="F167" s="24">
        <v>47</v>
      </c>
      <c r="G167" s="24">
        <v>5</v>
      </c>
      <c r="H167" s="25">
        <v>1</v>
      </c>
      <c r="J167" s="22"/>
      <c r="K167" s="13"/>
      <c r="M167" s="3">
        <f>F167*100</f>
        <v>4700</v>
      </c>
      <c r="N167" s="27">
        <f t="shared" si="26"/>
        <v>3.6720978579357175</v>
      </c>
    </row>
    <row r="168" spans="1:14">
      <c r="A168" s="1">
        <v>30</v>
      </c>
      <c r="B168" s="1" t="s">
        <v>10</v>
      </c>
      <c r="C168" s="7" t="s">
        <v>11</v>
      </c>
      <c r="D168" s="1" t="s">
        <v>21</v>
      </c>
      <c r="E168" s="24">
        <v>277</v>
      </c>
      <c r="F168" s="24">
        <v>26</v>
      </c>
      <c r="G168" s="24">
        <v>4</v>
      </c>
      <c r="H168" s="25">
        <v>0</v>
      </c>
      <c r="J168" s="22"/>
      <c r="K168" s="13"/>
      <c r="M168" s="3">
        <f>E168*10</f>
        <v>2770</v>
      </c>
      <c r="N168" s="27">
        <f t="shared" si="26"/>
        <v>3.4424797690644486</v>
      </c>
    </row>
    <row r="169" spans="1:14">
      <c r="A169" s="1">
        <v>31</v>
      </c>
      <c r="B169" s="1" t="s">
        <v>10</v>
      </c>
      <c r="C169" s="1" t="s">
        <v>21</v>
      </c>
      <c r="D169" s="14" t="s">
        <v>11</v>
      </c>
      <c r="E169" s="24" t="s">
        <v>113</v>
      </c>
      <c r="F169" s="24">
        <v>307</v>
      </c>
      <c r="G169" s="24">
        <v>25</v>
      </c>
      <c r="H169" s="25">
        <v>4</v>
      </c>
      <c r="I169" s="23"/>
      <c r="J169" s="22"/>
      <c r="K169" s="13"/>
      <c r="M169" s="3">
        <f>F169*100</f>
        <v>30700</v>
      </c>
      <c r="N169" s="27">
        <f t="shared" si="26"/>
        <v>4.4871383754771861</v>
      </c>
    </row>
    <row r="170" spans="1:14">
      <c r="A170" s="1">
        <v>32</v>
      </c>
      <c r="B170" s="1" t="s">
        <v>10</v>
      </c>
      <c r="C170" s="1" t="s">
        <v>21</v>
      </c>
      <c r="D170" s="14" t="s">
        <v>11</v>
      </c>
      <c r="E170" s="24" t="s">
        <v>113</v>
      </c>
      <c r="F170" s="24">
        <v>129</v>
      </c>
      <c r="G170" s="24">
        <v>11</v>
      </c>
      <c r="H170" s="25">
        <v>0</v>
      </c>
      <c r="I170" s="23"/>
      <c r="J170" s="22"/>
      <c r="K170" s="13"/>
      <c r="M170" s="3">
        <f>F170*100</f>
        <v>12900</v>
      </c>
      <c r="N170" s="27">
        <f t="shared" si="26"/>
        <v>4.1105897102992488</v>
      </c>
    </row>
    <row r="171" spans="1:14">
      <c r="A171" s="17">
        <v>33</v>
      </c>
      <c r="B171" s="2" t="s">
        <v>10</v>
      </c>
      <c r="C171" s="2" t="s">
        <v>21</v>
      </c>
      <c r="D171" s="15" t="s">
        <v>11</v>
      </c>
      <c r="E171" s="24" t="s">
        <v>113</v>
      </c>
      <c r="F171" s="24" t="s">
        <v>113</v>
      </c>
      <c r="G171" s="24">
        <v>83</v>
      </c>
      <c r="H171" s="25">
        <v>7</v>
      </c>
      <c r="I171" s="23"/>
      <c r="J171" s="22"/>
      <c r="K171" s="13"/>
      <c r="M171" s="3">
        <f>G171*1000</f>
        <v>83000</v>
      </c>
      <c r="N171" s="27">
        <f t="shared" si="26"/>
        <v>4.9190780923760737</v>
      </c>
    </row>
    <row r="172" spans="1:14">
      <c r="A172" s="1">
        <v>34</v>
      </c>
      <c r="B172" s="1" t="s">
        <v>38</v>
      </c>
      <c r="C172" s="7" t="s">
        <v>11</v>
      </c>
      <c r="D172" s="1" t="s">
        <v>11</v>
      </c>
      <c r="E172" s="24" t="s">
        <v>113</v>
      </c>
      <c r="F172" s="24" t="s">
        <v>113</v>
      </c>
      <c r="G172" s="24">
        <v>59</v>
      </c>
      <c r="H172" s="23"/>
      <c r="I172" s="23"/>
      <c r="J172" s="22"/>
      <c r="K172" s="13"/>
      <c r="M172" s="3">
        <f>G172*1000</f>
        <v>59000</v>
      </c>
      <c r="N172" s="27">
        <f t="shared" si="26"/>
        <v>4.7708520116421438</v>
      </c>
    </row>
    <row r="173" spans="1:14">
      <c r="A173" s="1">
        <v>35</v>
      </c>
      <c r="B173" s="1" t="s">
        <v>38</v>
      </c>
      <c r="C173" s="7" t="s">
        <v>11</v>
      </c>
      <c r="D173" s="1" t="s">
        <v>11</v>
      </c>
      <c r="E173" s="24" t="s">
        <v>113</v>
      </c>
      <c r="F173" s="24">
        <v>106</v>
      </c>
      <c r="G173" s="24">
        <v>17</v>
      </c>
      <c r="H173" s="23"/>
      <c r="I173" s="23"/>
      <c r="J173" s="22"/>
      <c r="K173" s="13"/>
      <c r="M173" s="3">
        <f>F173*100</f>
        <v>10600</v>
      </c>
      <c r="N173" s="27">
        <f t="shared" si="26"/>
        <v>4.0253058652647704</v>
      </c>
    </row>
    <row r="174" spans="1:14">
      <c r="A174" s="1">
        <v>36</v>
      </c>
      <c r="B174" s="1" t="s">
        <v>38</v>
      </c>
      <c r="C174" s="7" t="s">
        <v>11</v>
      </c>
      <c r="D174" s="1" t="s">
        <v>11</v>
      </c>
      <c r="E174" s="24" t="s">
        <v>113</v>
      </c>
      <c r="F174" s="24">
        <v>108</v>
      </c>
      <c r="G174" s="24">
        <v>16</v>
      </c>
      <c r="H174" s="23"/>
      <c r="I174" s="23"/>
      <c r="J174" s="22"/>
      <c r="K174" s="13"/>
      <c r="M174" s="3">
        <f>F174*100</f>
        <v>10800</v>
      </c>
      <c r="N174" s="27">
        <f t="shared" si="26"/>
        <v>4.0334237554869494</v>
      </c>
    </row>
    <row r="175" spans="1:14">
      <c r="A175" s="1">
        <v>37</v>
      </c>
      <c r="B175" s="1" t="s">
        <v>38</v>
      </c>
      <c r="C175" s="7" t="s">
        <v>11</v>
      </c>
      <c r="D175" s="1" t="s">
        <v>21</v>
      </c>
      <c r="E175" s="24">
        <v>0</v>
      </c>
      <c r="F175" s="26"/>
      <c r="G175" s="26"/>
      <c r="H175" s="23"/>
      <c r="I175" s="23"/>
      <c r="J175" s="22"/>
      <c r="K175" s="13"/>
      <c r="M175" s="3">
        <v>1</v>
      </c>
      <c r="N175" s="27">
        <f t="shared" si="26"/>
        <v>0</v>
      </c>
    </row>
    <row r="176" spans="1:14">
      <c r="A176" s="1">
        <v>38</v>
      </c>
      <c r="B176" s="1" t="s">
        <v>38</v>
      </c>
      <c r="C176" s="7" t="s">
        <v>11</v>
      </c>
      <c r="D176" s="1" t="s">
        <v>21</v>
      </c>
      <c r="E176" s="24">
        <v>0</v>
      </c>
      <c r="F176" s="26"/>
      <c r="G176" s="26"/>
      <c r="H176" s="23"/>
      <c r="I176" s="23"/>
      <c r="J176" s="22"/>
      <c r="K176" s="13"/>
      <c r="M176" s="3">
        <v>1</v>
      </c>
      <c r="N176" s="27">
        <f t="shared" si="26"/>
        <v>0</v>
      </c>
    </row>
    <row r="177" spans="1:14">
      <c r="A177" s="1">
        <v>39</v>
      </c>
      <c r="B177" s="1" t="s">
        <v>38</v>
      </c>
      <c r="C177" s="7" t="s">
        <v>11</v>
      </c>
      <c r="D177" s="1" t="s">
        <v>21</v>
      </c>
      <c r="E177" s="24">
        <v>1</v>
      </c>
      <c r="F177" s="26"/>
      <c r="G177" s="26"/>
      <c r="H177" s="23"/>
      <c r="I177" s="23"/>
      <c r="J177" s="22"/>
      <c r="K177" s="13"/>
      <c r="M177" s="3">
        <v>1</v>
      </c>
      <c r="N177" s="27">
        <f t="shared" si="26"/>
        <v>0</v>
      </c>
    </row>
    <row r="178" spans="1:14">
      <c r="A178" s="1">
        <v>40</v>
      </c>
      <c r="B178" s="1" t="s">
        <v>38</v>
      </c>
      <c r="C178" s="1" t="s">
        <v>21</v>
      </c>
      <c r="D178" s="14" t="s">
        <v>11</v>
      </c>
      <c r="E178" s="24" t="s">
        <v>113</v>
      </c>
      <c r="F178" s="24" t="s">
        <v>113</v>
      </c>
      <c r="G178" s="24">
        <v>296</v>
      </c>
      <c r="H178" s="25">
        <v>28</v>
      </c>
      <c r="I178" s="23"/>
      <c r="J178" s="22"/>
      <c r="K178" s="13"/>
      <c r="M178" s="3">
        <f>G178*1000</f>
        <v>296000</v>
      </c>
      <c r="N178" s="27">
        <f t="shared" si="26"/>
        <v>5.4712917110589387</v>
      </c>
    </row>
    <row r="179" spans="1:14">
      <c r="A179" s="1">
        <v>41</v>
      </c>
      <c r="B179" s="1" t="s">
        <v>38</v>
      </c>
      <c r="C179" s="1" t="s">
        <v>21</v>
      </c>
      <c r="D179" s="14" t="s">
        <v>11</v>
      </c>
      <c r="E179" s="24" t="s">
        <v>113</v>
      </c>
      <c r="F179" s="24" t="s">
        <v>113</v>
      </c>
      <c r="G179" s="24">
        <v>138</v>
      </c>
      <c r="H179" s="25">
        <v>22</v>
      </c>
      <c r="I179" s="23"/>
      <c r="J179" s="22"/>
      <c r="K179" s="13"/>
      <c r="M179" s="3">
        <f t="shared" ref="M179:M180" si="27">G179*1000</f>
        <v>138000</v>
      </c>
      <c r="N179" s="27">
        <f t="shared" si="26"/>
        <v>5.1398790864012369</v>
      </c>
    </row>
    <row r="180" spans="1:14">
      <c r="A180" s="1">
        <v>42</v>
      </c>
      <c r="B180" s="1" t="s">
        <v>38</v>
      </c>
      <c r="C180" s="1" t="s">
        <v>21</v>
      </c>
      <c r="D180" s="14" t="s">
        <v>11</v>
      </c>
      <c r="E180" s="24" t="s">
        <v>113</v>
      </c>
      <c r="F180" s="24" t="s">
        <v>113</v>
      </c>
      <c r="G180" s="24">
        <v>163</v>
      </c>
      <c r="H180" s="25">
        <v>17</v>
      </c>
      <c r="I180" s="23"/>
      <c r="J180" s="22"/>
      <c r="K180" s="13"/>
      <c r="M180" s="3">
        <f t="shared" si="27"/>
        <v>163000</v>
      </c>
      <c r="N180" s="27">
        <f t="shared" si="26"/>
        <v>5.2121876044039581</v>
      </c>
    </row>
    <row r="181" spans="1:14">
      <c r="A181" s="1">
        <v>43</v>
      </c>
      <c r="B181" s="1" t="s">
        <v>10</v>
      </c>
      <c r="C181" s="7" t="s">
        <v>21</v>
      </c>
      <c r="D181" s="1" t="s">
        <v>21</v>
      </c>
      <c r="E181" s="18" t="s">
        <v>103</v>
      </c>
      <c r="F181" s="1" t="s">
        <v>103</v>
      </c>
      <c r="G181" s="1" t="s">
        <v>103</v>
      </c>
      <c r="H181" s="1" t="s">
        <v>103</v>
      </c>
      <c r="I181" s="1" t="s">
        <v>103</v>
      </c>
      <c r="J181" s="1" t="s">
        <v>103</v>
      </c>
      <c r="K181" s="1" t="s">
        <v>103</v>
      </c>
    </row>
    <row r="182" spans="1:14">
      <c r="A182" s="1">
        <v>44</v>
      </c>
      <c r="B182" s="1" t="s">
        <v>10</v>
      </c>
      <c r="C182" s="7" t="s">
        <v>21</v>
      </c>
      <c r="D182" s="1" t="s">
        <v>21</v>
      </c>
      <c r="E182" s="18" t="s">
        <v>103</v>
      </c>
      <c r="F182" s="1" t="s">
        <v>103</v>
      </c>
      <c r="G182" s="1" t="s">
        <v>103</v>
      </c>
      <c r="H182" s="1" t="s">
        <v>103</v>
      </c>
      <c r="I182" s="1" t="s">
        <v>103</v>
      </c>
      <c r="J182" s="1" t="s">
        <v>103</v>
      </c>
      <c r="K182" s="1" t="s">
        <v>103</v>
      </c>
    </row>
    <row r="183" spans="1:14">
      <c r="A183" s="1">
        <v>45</v>
      </c>
      <c r="B183" s="1" t="s">
        <v>10</v>
      </c>
      <c r="C183" s="7" t="s">
        <v>21</v>
      </c>
      <c r="D183" s="1" t="s">
        <v>21</v>
      </c>
      <c r="E183" s="18" t="s">
        <v>103</v>
      </c>
      <c r="F183" s="1" t="s">
        <v>103</v>
      </c>
      <c r="G183" s="1" t="s">
        <v>103</v>
      </c>
      <c r="H183" s="1" t="s">
        <v>103</v>
      </c>
      <c r="I183" s="1" t="s">
        <v>103</v>
      </c>
      <c r="J183" s="1" t="s">
        <v>103</v>
      </c>
      <c r="K183" s="1" t="s">
        <v>103</v>
      </c>
    </row>
    <row r="184" spans="1:14">
      <c r="A184" s="1">
        <v>46</v>
      </c>
      <c r="B184" s="1" t="s">
        <v>38</v>
      </c>
      <c r="C184" s="7" t="s">
        <v>21</v>
      </c>
      <c r="D184" s="1" t="s">
        <v>21</v>
      </c>
      <c r="E184" s="18" t="s">
        <v>103</v>
      </c>
      <c r="F184" s="1" t="s">
        <v>103</v>
      </c>
      <c r="G184" s="1" t="s">
        <v>103</v>
      </c>
      <c r="H184" s="1" t="s">
        <v>103</v>
      </c>
      <c r="I184" s="1" t="s">
        <v>103</v>
      </c>
      <c r="J184" s="1" t="s">
        <v>103</v>
      </c>
      <c r="K184" s="1" t="s">
        <v>103</v>
      </c>
    </row>
    <row r="185" spans="1:14">
      <c r="A185" s="1">
        <v>47</v>
      </c>
      <c r="B185" s="1" t="s">
        <v>38</v>
      </c>
      <c r="C185" s="7" t="s">
        <v>21</v>
      </c>
      <c r="D185" s="1" t="s">
        <v>21</v>
      </c>
      <c r="E185" s="18" t="s">
        <v>103</v>
      </c>
      <c r="F185" s="1" t="s">
        <v>103</v>
      </c>
      <c r="G185" s="1" t="s">
        <v>103</v>
      </c>
      <c r="H185" s="1" t="s">
        <v>103</v>
      </c>
      <c r="I185" s="1" t="s">
        <v>103</v>
      </c>
      <c r="J185" s="1" t="s">
        <v>103</v>
      </c>
      <c r="K185" s="1" t="s">
        <v>103</v>
      </c>
    </row>
    <row r="186" spans="1:14">
      <c r="A186" s="1">
        <v>48</v>
      </c>
      <c r="B186" s="1" t="s">
        <v>38</v>
      </c>
      <c r="C186" s="7" t="s">
        <v>21</v>
      </c>
      <c r="D186" s="1" t="s">
        <v>21</v>
      </c>
      <c r="E186" s="18" t="s">
        <v>103</v>
      </c>
      <c r="F186" s="1" t="s">
        <v>103</v>
      </c>
      <c r="G186" s="1" t="s">
        <v>103</v>
      </c>
      <c r="H186" s="1" t="s">
        <v>103</v>
      </c>
      <c r="I186" s="1" t="s">
        <v>103</v>
      </c>
      <c r="J186" s="1" t="s">
        <v>103</v>
      </c>
      <c r="K186" s="1" t="s">
        <v>103</v>
      </c>
    </row>
    <row r="188" spans="1:14">
      <c r="C188" s="9" t="s">
        <v>104</v>
      </c>
      <c r="G188" s="20" t="s">
        <v>165</v>
      </c>
      <c r="H188" t="s">
        <v>166</v>
      </c>
    </row>
    <row r="189" spans="1:14">
      <c r="C189" s="16" t="s">
        <v>66</v>
      </c>
      <c r="H189" t="s">
        <v>109</v>
      </c>
    </row>
    <row r="190" spans="1:14">
      <c r="H190" t="s">
        <v>167</v>
      </c>
    </row>
    <row r="194" spans="1:14">
      <c r="A194" t="s">
        <v>97</v>
      </c>
      <c r="B194" s="11" t="s">
        <v>106</v>
      </c>
      <c r="C194" s="11"/>
      <c r="D194" s="11"/>
      <c r="E194" s="11"/>
    </row>
    <row r="195" spans="1:14">
      <c r="A195" t="s">
        <v>98</v>
      </c>
      <c r="B195" t="s">
        <v>119</v>
      </c>
    </row>
    <row r="196" spans="1:14">
      <c r="A196" t="s">
        <v>99</v>
      </c>
      <c r="B196" s="12" t="s">
        <v>112</v>
      </c>
      <c r="C196" s="12"/>
      <c r="D196" s="12"/>
      <c r="E196" s="12"/>
    </row>
    <row r="197" spans="1:14">
      <c r="A197" t="s">
        <v>100</v>
      </c>
      <c r="B197" s="12">
        <v>16</v>
      </c>
      <c r="C197" s="12"/>
      <c r="D197" s="12"/>
      <c r="E197" s="12"/>
    </row>
    <row r="199" spans="1:14">
      <c r="C199" t="s">
        <v>101</v>
      </c>
      <c r="D199" t="s">
        <v>102</v>
      </c>
      <c r="M199" t="s">
        <v>123</v>
      </c>
    </row>
    <row r="200" spans="1:14">
      <c r="A200" s="1" t="s">
        <v>5</v>
      </c>
      <c r="B200" t="s">
        <v>6</v>
      </c>
      <c r="C200" t="s">
        <v>7</v>
      </c>
      <c r="D200" t="s">
        <v>155</v>
      </c>
      <c r="E200" t="s">
        <v>61</v>
      </c>
      <c r="F200" t="s">
        <v>62</v>
      </c>
      <c r="G200" t="s">
        <v>64</v>
      </c>
      <c r="H200" t="s">
        <v>67</v>
      </c>
      <c r="I200" t="s">
        <v>68</v>
      </c>
      <c r="J200" t="s">
        <v>69</v>
      </c>
      <c r="K200" t="s">
        <v>70</v>
      </c>
      <c r="M200" t="s">
        <v>174</v>
      </c>
      <c r="N200" t="s">
        <v>175</v>
      </c>
    </row>
    <row r="201" spans="1:14">
      <c r="A201" s="1">
        <v>25</v>
      </c>
      <c r="B201" s="1" t="s">
        <v>10</v>
      </c>
      <c r="C201" s="7" t="s">
        <v>11</v>
      </c>
      <c r="D201" s="1" t="s">
        <v>11</v>
      </c>
      <c r="E201" s="26"/>
      <c r="F201" s="24" t="s">
        <v>113</v>
      </c>
      <c r="G201" s="24">
        <v>118</v>
      </c>
      <c r="H201" s="25">
        <v>18</v>
      </c>
      <c r="I201" s="23"/>
      <c r="J201" s="22"/>
      <c r="K201" s="13"/>
      <c r="M201" s="3">
        <f>G201*1000</f>
        <v>118000</v>
      </c>
      <c r="N201" s="27">
        <f>LOG(M201)</f>
        <v>5.071882007306125</v>
      </c>
    </row>
    <row r="202" spans="1:14">
      <c r="A202" s="1">
        <v>26</v>
      </c>
      <c r="B202" s="1" t="s">
        <v>10</v>
      </c>
      <c r="C202" s="7" t="s">
        <v>11</v>
      </c>
      <c r="D202" s="1" t="s">
        <v>11</v>
      </c>
      <c r="E202" s="26"/>
      <c r="F202" s="24" t="s">
        <v>113</v>
      </c>
      <c r="G202" s="24">
        <v>107</v>
      </c>
      <c r="H202" s="25">
        <v>10</v>
      </c>
      <c r="I202" s="23"/>
      <c r="J202" s="22"/>
      <c r="K202" s="13"/>
      <c r="M202" s="3">
        <f t="shared" ref="M202:M203" si="28">G202*1000</f>
        <v>107000</v>
      </c>
      <c r="N202" s="27">
        <f t="shared" ref="N202:N218" si="29">LOG(M202)</f>
        <v>5.0293837776852097</v>
      </c>
    </row>
    <row r="203" spans="1:14">
      <c r="A203" s="1">
        <v>27</v>
      </c>
      <c r="B203" s="1" t="s">
        <v>10</v>
      </c>
      <c r="C203" s="7" t="s">
        <v>11</v>
      </c>
      <c r="D203" s="1" t="s">
        <v>11</v>
      </c>
      <c r="E203" s="26"/>
      <c r="F203" s="24" t="s">
        <v>113</v>
      </c>
      <c r="G203" s="24">
        <v>100</v>
      </c>
      <c r="H203" s="25">
        <v>15</v>
      </c>
      <c r="I203" s="23"/>
      <c r="J203" s="22"/>
      <c r="K203" s="13"/>
      <c r="M203" s="3">
        <f t="shared" si="28"/>
        <v>100000</v>
      </c>
      <c r="N203" s="27">
        <f t="shared" si="29"/>
        <v>5</v>
      </c>
    </row>
    <row r="204" spans="1:14">
      <c r="A204" s="1">
        <v>28</v>
      </c>
      <c r="B204" s="1" t="s">
        <v>10</v>
      </c>
      <c r="C204" s="7" t="s">
        <v>11</v>
      </c>
      <c r="D204" s="1" t="s">
        <v>21</v>
      </c>
      <c r="E204" s="24">
        <v>0</v>
      </c>
      <c r="F204" s="24">
        <v>0</v>
      </c>
      <c r="G204" s="26"/>
      <c r="H204" s="26"/>
      <c r="I204" s="23"/>
      <c r="J204" s="22"/>
      <c r="K204" s="13"/>
      <c r="M204" s="3">
        <v>1</v>
      </c>
      <c r="N204" s="27">
        <f t="shared" si="29"/>
        <v>0</v>
      </c>
    </row>
    <row r="205" spans="1:14">
      <c r="A205" s="1">
        <v>29</v>
      </c>
      <c r="B205" s="1" t="s">
        <v>10</v>
      </c>
      <c r="C205" s="7" t="s">
        <v>11</v>
      </c>
      <c r="D205" s="1" t="s">
        <v>21</v>
      </c>
      <c r="E205" s="24">
        <v>0</v>
      </c>
      <c r="F205" s="24">
        <v>0</v>
      </c>
      <c r="G205" s="26"/>
      <c r="H205" s="26"/>
      <c r="I205" s="23"/>
      <c r="J205" s="22"/>
      <c r="K205" s="13"/>
      <c r="M205" s="3">
        <v>1</v>
      </c>
      <c r="N205" s="27">
        <f t="shared" si="29"/>
        <v>0</v>
      </c>
    </row>
    <row r="206" spans="1:14">
      <c r="A206" s="1">
        <v>30</v>
      </c>
      <c r="B206" s="1" t="s">
        <v>10</v>
      </c>
      <c r="C206" s="7" t="s">
        <v>11</v>
      </c>
      <c r="D206" s="1" t="s">
        <v>21</v>
      </c>
      <c r="E206" s="24">
        <v>0</v>
      </c>
      <c r="F206" s="24">
        <v>0</v>
      </c>
      <c r="G206" s="26"/>
      <c r="H206" s="26"/>
      <c r="I206" s="23"/>
      <c r="J206" s="22"/>
      <c r="K206" s="13"/>
      <c r="M206" s="3">
        <v>1</v>
      </c>
      <c r="N206" s="27">
        <f t="shared" si="29"/>
        <v>0</v>
      </c>
    </row>
    <row r="207" spans="1:14">
      <c r="A207" s="1">
        <v>31</v>
      </c>
      <c r="B207" s="1" t="s">
        <v>10</v>
      </c>
      <c r="C207" s="1" t="s">
        <v>21</v>
      </c>
      <c r="D207" s="14" t="s">
        <v>11</v>
      </c>
      <c r="E207" s="24" t="s">
        <v>113</v>
      </c>
      <c r="F207" s="24">
        <v>36</v>
      </c>
      <c r="G207" s="24">
        <v>3</v>
      </c>
      <c r="H207" s="23"/>
      <c r="I207" s="23"/>
      <c r="J207" s="22"/>
      <c r="K207" s="13"/>
      <c r="M207" s="3">
        <f>F207*100</f>
        <v>3600</v>
      </c>
      <c r="N207" s="27">
        <f t="shared" si="29"/>
        <v>3.5563025007672873</v>
      </c>
    </row>
    <row r="208" spans="1:14">
      <c r="A208" s="1">
        <v>32</v>
      </c>
      <c r="B208" s="1" t="s">
        <v>10</v>
      </c>
      <c r="C208" s="1" t="s">
        <v>21</v>
      </c>
      <c r="D208" s="14" t="s">
        <v>11</v>
      </c>
      <c r="E208" s="24" t="s">
        <v>113</v>
      </c>
      <c r="F208" s="24">
        <v>54</v>
      </c>
      <c r="G208" s="24">
        <v>1</v>
      </c>
      <c r="H208" s="23"/>
      <c r="I208" s="23"/>
      <c r="J208" s="22"/>
      <c r="K208" s="13"/>
      <c r="M208" s="3">
        <f t="shared" ref="M208:M209" si="30">F208*100</f>
        <v>5400</v>
      </c>
      <c r="N208" s="27">
        <f t="shared" si="29"/>
        <v>3.7323937598229686</v>
      </c>
    </row>
    <row r="209" spans="1:14">
      <c r="A209" s="17">
        <v>33</v>
      </c>
      <c r="B209" s="2" t="s">
        <v>10</v>
      </c>
      <c r="C209" s="2" t="s">
        <v>21</v>
      </c>
      <c r="D209" s="15" t="s">
        <v>11</v>
      </c>
      <c r="E209" s="24" t="s">
        <v>113</v>
      </c>
      <c r="F209" s="24">
        <v>37</v>
      </c>
      <c r="G209" s="24">
        <v>7</v>
      </c>
      <c r="H209" s="23"/>
      <c r="I209" s="23"/>
      <c r="J209" s="22"/>
      <c r="K209" s="13"/>
      <c r="M209" s="3">
        <f t="shared" si="30"/>
        <v>3700</v>
      </c>
      <c r="N209" s="27">
        <f t="shared" si="29"/>
        <v>3.568201724066995</v>
      </c>
    </row>
    <row r="210" spans="1:14">
      <c r="A210" s="1">
        <v>34</v>
      </c>
      <c r="B210" s="1" t="s">
        <v>38</v>
      </c>
      <c r="C210" s="7" t="s">
        <v>11</v>
      </c>
      <c r="D210" s="1" t="s">
        <v>11</v>
      </c>
      <c r="E210" s="24">
        <v>37</v>
      </c>
      <c r="F210" s="24">
        <v>1</v>
      </c>
      <c r="G210" s="24">
        <v>0</v>
      </c>
      <c r="H210" s="23"/>
      <c r="I210" s="23"/>
      <c r="J210" s="22"/>
      <c r="K210" s="13"/>
      <c r="M210" s="3">
        <f>E210*10</f>
        <v>370</v>
      </c>
      <c r="N210" s="27">
        <f t="shared" si="29"/>
        <v>2.568201724066995</v>
      </c>
    </row>
    <row r="211" spans="1:14">
      <c r="A211" s="1">
        <v>35</v>
      </c>
      <c r="B211" s="1" t="s">
        <v>38</v>
      </c>
      <c r="C211" s="7" t="s">
        <v>11</v>
      </c>
      <c r="D211" s="1" t="s">
        <v>11</v>
      </c>
      <c r="E211" s="24">
        <v>36</v>
      </c>
      <c r="F211" s="24">
        <v>0</v>
      </c>
      <c r="G211" s="24">
        <v>0</v>
      </c>
      <c r="H211" s="23"/>
      <c r="I211" s="23"/>
      <c r="J211" s="22"/>
      <c r="K211" s="13"/>
      <c r="M211" s="3">
        <f>E211*10</f>
        <v>360</v>
      </c>
      <c r="N211" s="27">
        <f t="shared" si="29"/>
        <v>2.5563025007672873</v>
      </c>
    </row>
    <row r="212" spans="1:14">
      <c r="A212" s="1">
        <v>36</v>
      </c>
      <c r="B212" s="1" t="s">
        <v>38</v>
      </c>
      <c r="C212" s="7" t="s">
        <v>11</v>
      </c>
      <c r="D212" s="1" t="s">
        <v>11</v>
      </c>
      <c r="E212" s="24">
        <v>0</v>
      </c>
      <c r="F212" s="24">
        <v>0</v>
      </c>
      <c r="G212" s="24">
        <v>0</v>
      </c>
      <c r="H212" s="23"/>
      <c r="I212" s="23"/>
      <c r="J212" s="22"/>
      <c r="K212" s="13"/>
      <c r="M212" s="3">
        <v>1</v>
      </c>
      <c r="N212" s="27">
        <f t="shared" si="29"/>
        <v>0</v>
      </c>
    </row>
    <row r="213" spans="1:14">
      <c r="A213" s="1">
        <v>37</v>
      </c>
      <c r="B213" s="1" t="s">
        <v>38</v>
      </c>
      <c r="C213" s="7" t="s">
        <v>11</v>
      </c>
      <c r="D213" s="1" t="s">
        <v>21</v>
      </c>
      <c r="E213" s="24">
        <v>0</v>
      </c>
      <c r="F213" s="26"/>
      <c r="G213" s="26"/>
      <c r="H213" s="23"/>
      <c r="I213" s="23"/>
      <c r="J213" s="22"/>
      <c r="K213" s="13"/>
      <c r="M213" s="3">
        <v>1</v>
      </c>
      <c r="N213" s="27">
        <f t="shared" si="29"/>
        <v>0</v>
      </c>
    </row>
    <row r="214" spans="1:14">
      <c r="A214" s="1">
        <v>38</v>
      </c>
      <c r="B214" s="1" t="s">
        <v>38</v>
      </c>
      <c r="C214" s="7" t="s">
        <v>11</v>
      </c>
      <c r="D214" s="1" t="s">
        <v>21</v>
      </c>
      <c r="E214" s="24">
        <v>0</v>
      </c>
      <c r="F214" s="26"/>
      <c r="G214" s="26"/>
      <c r="H214" s="23"/>
      <c r="I214" s="23"/>
      <c r="J214" s="22"/>
      <c r="K214" s="13"/>
      <c r="M214" s="3">
        <v>1</v>
      </c>
      <c r="N214" s="27">
        <f t="shared" si="29"/>
        <v>0</v>
      </c>
    </row>
    <row r="215" spans="1:14">
      <c r="A215" s="1">
        <v>39</v>
      </c>
      <c r="B215" s="1" t="s">
        <v>38</v>
      </c>
      <c r="C215" s="7" t="s">
        <v>11</v>
      </c>
      <c r="D215" s="1" t="s">
        <v>21</v>
      </c>
      <c r="E215" s="24">
        <v>0</v>
      </c>
      <c r="F215" s="26"/>
      <c r="G215" s="26"/>
      <c r="H215" s="23"/>
      <c r="I215" s="23"/>
      <c r="J215" s="22"/>
      <c r="K215" s="13"/>
      <c r="M215" s="3">
        <v>1</v>
      </c>
      <c r="N215" s="27">
        <f t="shared" si="29"/>
        <v>0</v>
      </c>
    </row>
    <row r="216" spans="1:14">
      <c r="A216" s="1">
        <v>40</v>
      </c>
      <c r="B216" s="1" t="s">
        <v>38</v>
      </c>
      <c r="C216" s="1" t="s">
        <v>21</v>
      </c>
      <c r="D216" s="14" t="s">
        <v>11</v>
      </c>
      <c r="E216" s="24" t="s">
        <v>113</v>
      </c>
      <c r="F216" s="24">
        <v>35</v>
      </c>
      <c r="G216" s="24">
        <v>1</v>
      </c>
      <c r="H216" s="23"/>
      <c r="I216" s="23"/>
      <c r="J216" s="22"/>
      <c r="K216" s="13"/>
      <c r="M216" s="3">
        <f>F216*100</f>
        <v>3500</v>
      </c>
      <c r="N216" s="27">
        <f t="shared" si="29"/>
        <v>3.5440680443502757</v>
      </c>
    </row>
    <row r="217" spans="1:14">
      <c r="A217" s="1">
        <v>41</v>
      </c>
      <c r="B217" s="1" t="s">
        <v>38</v>
      </c>
      <c r="C217" s="1" t="s">
        <v>21</v>
      </c>
      <c r="D217" s="14" t="s">
        <v>11</v>
      </c>
      <c r="E217" s="24">
        <v>103</v>
      </c>
      <c r="F217" s="24">
        <v>29</v>
      </c>
      <c r="G217" s="24">
        <v>1</v>
      </c>
      <c r="H217" s="23"/>
      <c r="I217" s="23"/>
      <c r="J217" s="22"/>
      <c r="K217" s="13"/>
      <c r="M217" s="3">
        <f>E217*10</f>
        <v>1030</v>
      </c>
      <c r="N217" s="27">
        <f t="shared" si="29"/>
        <v>3.012837224705172</v>
      </c>
    </row>
    <row r="218" spans="1:14">
      <c r="A218" s="1">
        <v>42</v>
      </c>
      <c r="B218" s="1" t="s">
        <v>38</v>
      </c>
      <c r="C218" s="1" t="s">
        <v>21</v>
      </c>
      <c r="D218" s="14" t="s">
        <v>11</v>
      </c>
      <c r="E218" s="24" t="s">
        <v>113</v>
      </c>
      <c r="F218" s="24">
        <v>37</v>
      </c>
      <c r="G218" s="24">
        <v>7</v>
      </c>
      <c r="H218" s="23"/>
      <c r="I218" s="23"/>
      <c r="J218" s="22"/>
      <c r="K218" s="13"/>
      <c r="M218" s="3">
        <f>F218*100</f>
        <v>3700</v>
      </c>
      <c r="N218" s="27">
        <f t="shared" si="29"/>
        <v>3.568201724066995</v>
      </c>
    </row>
    <row r="219" spans="1:14">
      <c r="A219" s="1">
        <v>43</v>
      </c>
      <c r="B219" s="1" t="s">
        <v>10</v>
      </c>
      <c r="C219" s="7" t="s">
        <v>21</v>
      </c>
      <c r="D219" s="1" t="s">
        <v>21</v>
      </c>
      <c r="E219" s="18" t="s">
        <v>103</v>
      </c>
      <c r="F219" s="1" t="s">
        <v>103</v>
      </c>
      <c r="G219" s="1" t="s">
        <v>103</v>
      </c>
      <c r="H219" s="1" t="s">
        <v>103</v>
      </c>
      <c r="I219" s="1" t="s">
        <v>103</v>
      </c>
      <c r="J219" s="1" t="s">
        <v>103</v>
      </c>
      <c r="K219" s="1" t="s">
        <v>103</v>
      </c>
    </row>
    <row r="220" spans="1:14">
      <c r="A220" s="1">
        <v>44</v>
      </c>
      <c r="B220" s="1" t="s">
        <v>10</v>
      </c>
      <c r="C220" s="7" t="s">
        <v>21</v>
      </c>
      <c r="D220" s="1" t="s">
        <v>21</v>
      </c>
      <c r="E220" s="18" t="s">
        <v>103</v>
      </c>
      <c r="F220" s="1" t="s">
        <v>103</v>
      </c>
      <c r="G220" s="1" t="s">
        <v>103</v>
      </c>
      <c r="H220" s="1" t="s">
        <v>103</v>
      </c>
      <c r="I220" s="1" t="s">
        <v>103</v>
      </c>
      <c r="J220" s="1" t="s">
        <v>103</v>
      </c>
      <c r="K220" s="1" t="s">
        <v>103</v>
      </c>
    </row>
    <row r="221" spans="1:14">
      <c r="A221" s="1">
        <v>45</v>
      </c>
      <c r="B221" s="1" t="s">
        <v>10</v>
      </c>
      <c r="C221" s="7" t="s">
        <v>21</v>
      </c>
      <c r="D221" s="1" t="s">
        <v>21</v>
      </c>
      <c r="E221" s="18" t="s">
        <v>103</v>
      </c>
      <c r="F221" s="1" t="s">
        <v>103</v>
      </c>
      <c r="G221" s="1" t="s">
        <v>103</v>
      </c>
      <c r="H221" s="1" t="s">
        <v>103</v>
      </c>
      <c r="I221" s="1" t="s">
        <v>103</v>
      </c>
      <c r="J221" s="1" t="s">
        <v>103</v>
      </c>
      <c r="K221" s="1" t="s">
        <v>103</v>
      </c>
    </row>
    <row r="222" spans="1:14">
      <c r="A222" s="1">
        <v>46</v>
      </c>
      <c r="B222" s="1" t="s">
        <v>38</v>
      </c>
      <c r="C222" s="7" t="s">
        <v>21</v>
      </c>
      <c r="D222" s="1" t="s">
        <v>21</v>
      </c>
      <c r="E222" s="18" t="s">
        <v>103</v>
      </c>
      <c r="F222" s="1" t="s">
        <v>103</v>
      </c>
      <c r="G222" s="1" t="s">
        <v>103</v>
      </c>
      <c r="H222" s="1" t="s">
        <v>103</v>
      </c>
      <c r="I222" s="1" t="s">
        <v>103</v>
      </c>
      <c r="J222" s="1" t="s">
        <v>103</v>
      </c>
      <c r="K222" s="1" t="s">
        <v>103</v>
      </c>
    </row>
    <row r="223" spans="1:14">
      <c r="A223" s="1">
        <v>47</v>
      </c>
      <c r="B223" s="1" t="s">
        <v>38</v>
      </c>
      <c r="C223" s="7" t="s">
        <v>21</v>
      </c>
      <c r="D223" s="1" t="s">
        <v>21</v>
      </c>
      <c r="E223" s="18" t="s">
        <v>103</v>
      </c>
      <c r="F223" s="1" t="s">
        <v>103</v>
      </c>
      <c r="G223" s="1" t="s">
        <v>103</v>
      </c>
      <c r="H223" s="1" t="s">
        <v>103</v>
      </c>
      <c r="I223" s="1" t="s">
        <v>103</v>
      </c>
      <c r="J223" s="1" t="s">
        <v>103</v>
      </c>
      <c r="K223" s="1" t="s">
        <v>103</v>
      </c>
    </row>
    <row r="224" spans="1:14">
      <c r="A224" s="1">
        <v>48</v>
      </c>
      <c r="B224" s="1" t="s">
        <v>38</v>
      </c>
      <c r="C224" s="7" t="s">
        <v>21</v>
      </c>
      <c r="D224" s="1" t="s">
        <v>21</v>
      </c>
      <c r="E224" s="18" t="s">
        <v>103</v>
      </c>
      <c r="F224" s="1" t="s">
        <v>103</v>
      </c>
      <c r="G224" s="1" t="s">
        <v>103</v>
      </c>
      <c r="H224" s="1" t="s">
        <v>103</v>
      </c>
      <c r="I224" s="1" t="s">
        <v>103</v>
      </c>
      <c r="J224" s="1" t="s">
        <v>103</v>
      </c>
      <c r="K224" s="1" t="s">
        <v>103</v>
      </c>
    </row>
    <row r="226" spans="1:14">
      <c r="C226" s="9" t="s">
        <v>104</v>
      </c>
      <c r="G226" s="20" t="s">
        <v>168</v>
      </c>
      <c r="H226" t="s">
        <v>169</v>
      </c>
    </row>
    <row r="227" spans="1:14">
      <c r="C227" s="16" t="s">
        <v>66</v>
      </c>
      <c r="H227" t="s">
        <v>170</v>
      </c>
    </row>
    <row r="228" spans="1:14">
      <c r="H228" t="s">
        <v>171</v>
      </c>
    </row>
    <row r="231" spans="1:14">
      <c r="A231" t="s">
        <v>97</v>
      </c>
      <c r="B231" s="11" t="s">
        <v>106</v>
      </c>
      <c r="C231" s="11"/>
      <c r="D231" s="11"/>
      <c r="E231" s="11"/>
    </row>
    <row r="232" spans="1:14">
      <c r="A232" t="s">
        <v>98</v>
      </c>
      <c r="B232" t="s">
        <v>121</v>
      </c>
    </row>
    <row r="233" spans="1:14">
      <c r="A233" t="s">
        <v>99</v>
      </c>
      <c r="B233" s="12" t="s">
        <v>112</v>
      </c>
      <c r="C233" s="12"/>
      <c r="D233" s="12"/>
      <c r="E233" s="12"/>
    </row>
    <row r="234" spans="1:14">
      <c r="A234" t="s">
        <v>100</v>
      </c>
      <c r="B234" s="12">
        <v>30</v>
      </c>
      <c r="C234" s="12"/>
      <c r="D234" s="12"/>
      <c r="E234" s="12"/>
    </row>
    <row r="236" spans="1:14">
      <c r="C236" t="s">
        <v>101</v>
      </c>
      <c r="D236" t="s">
        <v>102</v>
      </c>
      <c r="M236" t="s">
        <v>123</v>
      </c>
    </row>
    <row r="237" spans="1:14">
      <c r="A237" s="1" t="s">
        <v>5</v>
      </c>
      <c r="B237" t="s">
        <v>6</v>
      </c>
      <c r="C237" t="s">
        <v>7</v>
      </c>
      <c r="D237" t="s">
        <v>155</v>
      </c>
      <c r="E237" t="s">
        <v>61</v>
      </c>
      <c r="F237" t="s">
        <v>62</v>
      </c>
      <c r="G237" t="s">
        <v>64</v>
      </c>
      <c r="H237" t="s">
        <v>67</v>
      </c>
      <c r="I237" t="s">
        <v>68</v>
      </c>
      <c r="J237" t="s">
        <v>69</v>
      </c>
      <c r="K237" t="s">
        <v>70</v>
      </c>
      <c r="M237" t="s">
        <v>174</v>
      </c>
      <c r="N237" t="s">
        <v>175</v>
      </c>
    </row>
    <row r="238" spans="1:14">
      <c r="A238" s="1">
        <v>25</v>
      </c>
      <c r="B238" s="1" t="s">
        <v>10</v>
      </c>
      <c r="C238" s="7" t="s">
        <v>11</v>
      </c>
      <c r="D238" s="1" t="s">
        <v>11</v>
      </c>
      <c r="E238" s="24">
        <v>85</v>
      </c>
      <c r="F238" s="24">
        <v>11</v>
      </c>
      <c r="G238" s="24">
        <v>1</v>
      </c>
      <c r="H238" s="23"/>
      <c r="I238" s="23"/>
      <c r="J238" s="22"/>
      <c r="K238" s="13"/>
      <c r="M238" s="3">
        <f>E238*10</f>
        <v>850</v>
      </c>
      <c r="N238" s="27">
        <f>LOG(M238)</f>
        <v>2.9294189257142929</v>
      </c>
    </row>
    <row r="239" spans="1:14">
      <c r="A239" s="1">
        <v>26</v>
      </c>
      <c r="B239" s="1" t="s">
        <v>10</v>
      </c>
      <c r="C239" s="7" t="s">
        <v>11</v>
      </c>
      <c r="D239" s="1" t="s">
        <v>11</v>
      </c>
      <c r="E239" s="24">
        <v>98</v>
      </c>
      <c r="F239" s="24">
        <v>10</v>
      </c>
      <c r="G239" s="24">
        <v>1</v>
      </c>
      <c r="H239" s="23"/>
      <c r="I239" s="23"/>
      <c r="J239" s="22"/>
      <c r="K239" s="13"/>
      <c r="M239" s="3">
        <f t="shared" ref="M239:M240" si="31">E239*10</f>
        <v>980</v>
      </c>
      <c r="N239" s="27">
        <f t="shared" ref="N239:N255" si="32">LOG(M239)</f>
        <v>2.9912260756924947</v>
      </c>
    </row>
    <row r="240" spans="1:14">
      <c r="A240" s="1">
        <v>27</v>
      </c>
      <c r="B240" s="1" t="s">
        <v>10</v>
      </c>
      <c r="C240" s="7" t="s">
        <v>11</v>
      </c>
      <c r="D240" s="1" t="s">
        <v>11</v>
      </c>
      <c r="E240" s="24">
        <v>59</v>
      </c>
      <c r="F240" s="24">
        <v>10</v>
      </c>
      <c r="G240" s="24">
        <v>2</v>
      </c>
      <c r="H240" s="23"/>
      <c r="I240" s="23"/>
      <c r="J240" s="22"/>
      <c r="K240" s="13"/>
      <c r="M240" s="3">
        <f t="shared" si="31"/>
        <v>590</v>
      </c>
      <c r="N240" s="27">
        <f t="shared" si="32"/>
        <v>2.7708520116421442</v>
      </c>
    </row>
    <row r="241" spans="1:14">
      <c r="A241" s="1">
        <v>28</v>
      </c>
      <c r="B241" s="1" t="s">
        <v>10</v>
      </c>
      <c r="C241" s="7" t="s">
        <v>11</v>
      </c>
      <c r="D241" s="1" t="s">
        <v>21</v>
      </c>
      <c r="E241" s="25">
        <v>0</v>
      </c>
      <c r="F241" s="25">
        <v>0</v>
      </c>
      <c r="G241" s="26"/>
      <c r="H241" s="23"/>
      <c r="I241" s="23"/>
      <c r="J241" s="22"/>
      <c r="K241" s="13"/>
      <c r="M241" s="3">
        <v>1</v>
      </c>
      <c r="N241" s="27">
        <f t="shared" si="32"/>
        <v>0</v>
      </c>
    </row>
    <row r="242" spans="1:14">
      <c r="A242" s="1">
        <v>29</v>
      </c>
      <c r="B242" s="1" t="s">
        <v>10</v>
      </c>
      <c r="C242" s="7" t="s">
        <v>11</v>
      </c>
      <c r="D242" s="1" t="s">
        <v>21</v>
      </c>
      <c r="E242" s="25">
        <v>0</v>
      </c>
      <c r="F242" s="25">
        <v>0</v>
      </c>
      <c r="G242" s="26"/>
      <c r="H242" s="23"/>
      <c r="I242" s="23"/>
      <c r="J242" s="22"/>
      <c r="K242" s="13"/>
      <c r="M242" s="3">
        <v>1</v>
      </c>
      <c r="N242" s="27">
        <f t="shared" si="32"/>
        <v>0</v>
      </c>
    </row>
    <row r="243" spans="1:14">
      <c r="A243" s="1">
        <v>30</v>
      </c>
      <c r="B243" s="1" t="s">
        <v>10</v>
      </c>
      <c r="C243" s="7" t="s">
        <v>11</v>
      </c>
      <c r="D243" s="1" t="s">
        <v>21</v>
      </c>
      <c r="E243" s="25">
        <v>0</v>
      </c>
      <c r="F243" s="25">
        <v>0</v>
      </c>
      <c r="G243" s="26"/>
      <c r="H243" s="23"/>
      <c r="I243" s="23"/>
      <c r="J243" s="22"/>
      <c r="K243" s="13"/>
      <c r="M243" s="3">
        <v>1</v>
      </c>
      <c r="N243" s="27">
        <f t="shared" si="32"/>
        <v>0</v>
      </c>
    </row>
    <row r="244" spans="1:14">
      <c r="A244" s="1">
        <v>31</v>
      </c>
      <c r="B244" s="1" t="s">
        <v>10</v>
      </c>
      <c r="C244" s="1" t="s">
        <v>21</v>
      </c>
      <c r="D244" s="14" t="s">
        <v>11</v>
      </c>
      <c r="E244" s="24">
        <v>0</v>
      </c>
      <c r="F244" s="24">
        <v>0</v>
      </c>
      <c r="G244" s="22"/>
      <c r="H244" s="23"/>
      <c r="I244" s="23"/>
      <c r="J244" s="22"/>
      <c r="K244" s="13"/>
      <c r="M244" s="3">
        <v>1</v>
      </c>
      <c r="N244" s="27">
        <f t="shared" si="32"/>
        <v>0</v>
      </c>
    </row>
    <row r="245" spans="1:14">
      <c r="A245" s="1">
        <v>32</v>
      </c>
      <c r="B245" s="1" t="s">
        <v>10</v>
      </c>
      <c r="C245" s="1" t="s">
        <v>21</v>
      </c>
      <c r="D245" s="14" t="s">
        <v>11</v>
      </c>
      <c r="E245" s="24">
        <v>0</v>
      </c>
      <c r="F245" s="24">
        <v>0</v>
      </c>
      <c r="G245" s="22"/>
      <c r="H245" s="23"/>
      <c r="I245" s="23"/>
      <c r="J245" s="22"/>
      <c r="K245" s="13"/>
      <c r="M245" s="3">
        <v>1</v>
      </c>
      <c r="N245" s="27">
        <f t="shared" si="32"/>
        <v>0</v>
      </c>
    </row>
    <row r="246" spans="1:14">
      <c r="A246" s="17">
        <v>33</v>
      </c>
      <c r="B246" s="2" t="s">
        <v>10</v>
      </c>
      <c r="C246" s="2" t="s">
        <v>21</v>
      </c>
      <c r="D246" s="15" t="s">
        <v>11</v>
      </c>
      <c r="E246" s="24">
        <v>0</v>
      </c>
      <c r="F246" s="24">
        <v>0</v>
      </c>
      <c r="G246" s="22"/>
      <c r="H246" s="23"/>
      <c r="I246" s="23"/>
      <c r="J246" s="22"/>
      <c r="K246" s="13"/>
      <c r="M246" s="3">
        <v>1</v>
      </c>
      <c r="N246" s="27">
        <f t="shared" si="32"/>
        <v>0</v>
      </c>
    </row>
    <row r="247" spans="1:14">
      <c r="A247" s="1">
        <v>34</v>
      </c>
      <c r="B247" s="1" t="s">
        <v>38</v>
      </c>
      <c r="C247" s="7" t="s">
        <v>11</v>
      </c>
      <c r="D247" s="1" t="s">
        <v>11</v>
      </c>
      <c r="E247" s="22"/>
      <c r="F247" s="22"/>
      <c r="G247" s="22"/>
      <c r="H247" s="23"/>
      <c r="I247" s="23"/>
      <c r="J247" s="22"/>
      <c r="K247" s="13"/>
      <c r="M247" s="3">
        <v>1</v>
      </c>
      <c r="N247" s="27">
        <f t="shared" si="32"/>
        <v>0</v>
      </c>
    </row>
    <row r="248" spans="1:14">
      <c r="A248" s="1">
        <v>35</v>
      </c>
      <c r="B248" s="1" t="s">
        <v>38</v>
      </c>
      <c r="C248" s="7" t="s">
        <v>11</v>
      </c>
      <c r="D248" s="1" t="s">
        <v>11</v>
      </c>
      <c r="E248" s="22"/>
      <c r="F248" s="22"/>
      <c r="G248" s="22"/>
      <c r="H248" s="23"/>
      <c r="I248" s="23"/>
      <c r="J248" s="22"/>
      <c r="K248" s="13"/>
      <c r="M248" s="3">
        <v>1</v>
      </c>
      <c r="N248" s="27">
        <f t="shared" si="32"/>
        <v>0</v>
      </c>
    </row>
    <row r="249" spans="1:14">
      <c r="A249" s="1">
        <v>36</v>
      </c>
      <c r="B249" s="1" t="s">
        <v>38</v>
      </c>
      <c r="C249" s="7" t="s">
        <v>11</v>
      </c>
      <c r="D249" s="1" t="s">
        <v>11</v>
      </c>
      <c r="E249" s="22"/>
      <c r="F249" s="22"/>
      <c r="G249" s="22"/>
      <c r="H249" s="23"/>
      <c r="I249" s="23"/>
      <c r="J249" s="22"/>
      <c r="K249" s="13"/>
      <c r="M249" s="3">
        <v>1</v>
      </c>
      <c r="N249" s="27">
        <f t="shared" si="32"/>
        <v>0</v>
      </c>
    </row>
    <row r="250" spans="1:14">
      <c r="A250" s="1">
        <v>37</v>
      </c>
      <c r="B250" s="1" t="s">
        <v>38</v>
      </c>
      <c r="C250" s="7" t="s">
        <v>11</v>
      </c>
      <c r="D250" s="1" t="s">
        <v>21</v>
      </c>
      <c r="E250" s="24">
        <v>0</v>
      </c>
      <c r="F250" s="22"/>
      <c r="G250" s="22"/>
      <c r="H250" s="23"/>
      <c r="I250" s="23"/>
      <c r="J250" s="22"/>
      <c r="K250" s="13"/>
      <c r="M250" s="3">
        <v>1</v>
      </c>
      <c r="N250" s="27">
        <f t="shared" si="32"/>
        <v>0</v>
      </c>
    </row>
    <row r="251" spans="1:14">
      <c r="A251" s="1">
        <v>38</v>
      </c>
      <c r="B251" s="1" t="s">
        <v>38</v>
      </c>
      <c r="C251" s="7" t="s">
        <v>11</v>
      </c>
      <c r="D251" s="1" t="s">
        <v>21</v>
      </c>
      <c r="E251" s="24">
        <v>0</v>
      </c>
      <c r="F251" s="22"/>
      <c r="G251" s="22"/>
      <c r="H251" s="23"/>
      <c r="I251" s="23"/>
      <c r="J251" s="22"/>
      <c r="K251" s="13"/>
      <c r="M251" s="3">
        <v>1</v>
      </c>
      <c r="N251" s="27">
        <f t="shared" si="32"/>
        <v>0</v>
      </c>
    </row>
    <row r="252" spans="1:14">
      <c r="A252" s="1">
        <v>39</v>
      </c>
      <c r="B252" s="1" t="s">
        <v>38</v>
      </c>
      <c r="C252" s="7" t="s">
        <v>11</v>
      </c>
      <c r="D252" s="1" t="s">
        <v>21</v>
      </c>
      <c r="E252" s="24">
        <v>0</v>
      </c>
      <c r="F252" s="22"/>
      <c r="G252" s="22"/>
      <c r="H252" s="23"/>
      <c r="I252" s="23"/>
      <c r="J252" s="22"/>
      <c r="K252" s="13"/>
      <c r="M252" s="3">
        <v>1</v>
      </c>
      <c r="N252" s="27">
        <f t="shared" si="32"/>
        <v>0</v>
      </c>
    </row>
    <row r="253" spans="1:14">
      <c r="A253" s="1">
        <v>40</v>
      </c>
      <c r="B253" s="1" t="s">
        <v>38</v>
      </c>
      <c r="C253" s="1" t="s">
        <v>21</v>
      </c>
      <c r="D253" s="14" t="s">
        <v>11</v>
      </c>
      <c r="E253" s="24">
        <v>0</v>
      </c>
      <c r="F253" s="24">
        <v>0</v>
      </c>
      <c r="G253" s="22"/>
      <c r="H253" s="23"/>
      <c r="I253" s="23"/>
      <c r="J253" s="22"/>
      <c r="K253" s="13"/>
      <c r="M253" s="3">
        <v>1</v>
      </c>
      <c r="N253" s="27">
        <f t="shared" si="32"/>
        <v>0</v>
      </c>
    </row>
    <row r="254" spans="1:14">
      <c r="A254" s="1">
        <v>41</v>
      </c>
      <c r="B254" s="1" t="s">
        <v>38</v>
      </c>
      <c r="C254" s="1" t="s">
        <v>21</v>
      </c>
      <c r="D254" s="14" t="s">
        <v>11</v>
      </c>
      <c r="E254" s="24">
        <v>0</v>
      </c>
      <c r="F254" s="24">
        <v>0</v>
      </c>
      <c r="G254" s="22"/>
      <c r="H254" s="23"/>
      <c r="I254" s="23"/>
      <c r="J254" s="22"/>
      <c r="K254" s="13"/>
      <c r="M254" s="3">
        <v>1</v>
      </c>
      <c r="N254" s="27">
        <f t="shared" si="32"/>
        <v>0</v>
      </c>
    </row>
    <row r="255" spans="1:14">
      <c r="A255" s="1">
        <v>42</v>
      </c>
      <c r="B255" s="1" t="s">
        <v>38</v>
      </c>
      <c r="C255" s="1" t="s">
        <v>21</v>
      </c>
      <c r="D255" s="14" t="s">
        <v>11</v>
      </c>
      <c r="E255" s="24">
        <v>0</v>
      </c>
      <c r="F255" s="24">
        <v>0</v>
      </c>
      <c r="G255" s="22"/>
      <c r="H255" s="23"/>
      <c r="I255" s="23"/>
      <c r="J255" s="22"/>
      <c r="K255" s="13"/>
      <c r="M255" s="3">
        <v>1</v>
      </c>
      <c r="N255" s="27">
        <f t="shared" si="32"/>
        <v>0</v>
      </c>
    </row>
    <row r="256" spans="1:14">
      <c r="A256" s="1">
        <v>43</v>
      </c>
      <c r="B256" s="1" t="s">
        <v>10</v>
      </c>
      <c r="C256" s="7" t="s">
        <v>21</v>
      </c>
      <c r="D256" s="1" t="s">
        <v>21</v>
      </c>
      <c r="E256" s="19">
        <v>0</v>
      </c>
      <c r="F256" s="1" t="s">
        <v>103</v>
      </c>
      <c r="G256" s="1" t="s">
        <v>103</v>
      </c>
      <c r="H256" s="1" t="s">
        <v>103</v>
      </c>
      <c r="I256" s="1" t="s">
        <v>103</v>
      </c>
      <c r="J256" s="1" t="s">
        <v>103</v>
      </c>
      <c r="K256" s="1" t="s">
        <v>103</v>
      </c>
      <c r="M256" s="3"/>
    </row>
    <row r="257" spans="1:11">
      <c r="A257" s="1">
        <v>44</v>
      </c>
      <c r="B257" s="1" t="s">
        <v>10</v>
      </c>
      <c r="C257" s="7" t="s">
        <v>21</v>
      </c>
      <c r="D257" s="1" t="s">
        <v>21</v>
      </c>
      <c r="E257" s="19">
        <v>0</v>
      </c>
      <c r="F257" s="1" t="s">
        <v>103</v>
      </c>
      <c r="G257" s="1" t="s">
        <v>103</v>
      </c>
      <c r="H257" s="1" t="s">
        <v>103</v>
      </c>
      <c r="I257" s="1" t="s">
        <v>103</v>
      </c>
      <c r="J257" s="1" t="s">
        <v>103</v>
      </c>
      <c r="K257" s="1" t="s">
        <v>103</v>
      </c>
    </row>
    <row r="258" spans="1:11">
      <c r="A258" s="1">
        <v>45</v>
      </c>
      <c r="B258" s="1" t="s">
        <v>10</v>
      </c>
      <c r="C258" s="7" t="s">
        <v>21</v>
      </c>
      <c r="D258" s="1" t="s">
        <v>21</v>
      </c>
      <c r="E258" s="19">
        <v>0</v>
      </c>
      <c r="F258" s="1" t="s">
        <v>103</v>
      </c>
      <c r="G258" s="1" t="s">
        <v>103</v>
      </c>
      <c r="H258" s="1" t="s">
        <v>103</v>
      </c>
      <c r="I258" s="1" t="s">
        <v>103</v>
      </c>
      <c r="J258" s="1" t="s">
        <v>103</v>
      </c>
      <c r="K258" s="1" t="s">
        <v>103</v>
      </c>
    </row>
    <row r="259" spans="1:11">
      <c r="A259" s="1">
        <v>46</v>
      </c>
      <c r="B259" s="1" t="s">
        <v>38</v>
      </c>
      <c r="C259" s="7" t="s">
        <v>21</v>
      </c>
      <c r="D259" s="1" t="s">
        <v>21</v>
      </c>
      <c r="E259" s="19">
        <v>0</v>
      </c>
      <c r="F259" s="1" t="s">
        <v>103</v>
      </c>
      <c r="G259" s="1" t="s">
        <v>103</v>
      </c>
      <c r="H259" s="1" t="s">
        <v>103</v>
      </c>
      <c r="I259" s="1" t="s">
        <v>103</v>
      </c>
      <c r="J259" s="1" t="s">
        <v>103</v>
      </c>
      <c r="K259" s="1" t="s">
        <v>103</v>
      </c>
    </row>
    <row r="260" spans="1:11">
      <c r="A260" s="1">
        <v>47</v>
      </c>
      <c r="B260" s="1" t="s">
        <v>38</v>
      </c>
      <c r="C260" s="7" t="s">
        <v>21</v>
      </c>
      <c r="D260" s="1" t="s">
        <v>21</v>
      </c>
      <c r="E260" s="19">
        <v>0</v>
      </c>
      <c r="F260" s="1" t="s">
        <v>103</v>
      </c>
      <c r="G260" s="1" t="s">
        <v>103</v>
      </c>
      <c r="H260" s="1" t="s">
        <v>103</v>
      </c>
      <c r="I260" s="1" t="s">
        <v>103</v>
      </c>
      <c r="J260" s="1" t="s">
        <v>103</v>
      </c>
      <c r="K260" s="1" t="s">
        <v>103</v>
      </c>
    </row>
    <row r="261" spans="1:11">
      <c r="A261" s="1">
        <v>48</v>
      </c>
      <c r="B261" s="1" t="s">
        <v>38</v>
      </c>
      <c r="C261" s="7" t="s">
        <v>21</v>
      </c>
      <c r="D261" s="1" t="s">
        <v>21</v>
      </c>
      <c r="E261" s="19">
        <v>0</v>
      </c>
      <c r="F261" s="1" t="s">
        <v>103</v>
      </c>
      <c r="G261" s="1" t="s">
        <v>103</v>
      </c>
      <c r="H261" s="1" t="s">
        <v>103</v>
      </c>
      <c r="I261" s="1" t="s">
        <v>103</v>
      </c>
      <c r="J261" s="1" t="s">
        <v>103</v>
      </c>
      <c r="K261" s="1" t="s">
        <v>103</v>
      </c>
    </row>
    <row r="263" spans="1:11">
      <c r="C263" s="9" t="s">
        <v>104</v>
      </c>
      <c r="G263" s="20" t="s">
        <v>172</v>
      </c>
      <c r="H263" s="4" t="s">
        <v>122</v>
      </c>
    </row>
    <row r="264" spans="1:11">
      <c r="C264" s="16" t="s">
        <v>66</v>
      </c>
      <c r="H264" s="4" t="s">
        <v>173</v>
      </c>
    </row>
  </sheetData>
  <pageMargins left="0.7" right="0.7" top="0.75" bottom="0.75" header="0.3" footer="0.3"/>
  <pageSetup orientation="portrait" horizontalDpi="4294967295" verticalDpi="4294967295" r:id="rId1"/>
  <ignoredErrors>
    <ignoredError sqref="M52" formula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Sheet1</vt:lpstr>
      <vt:lpstr>MS2 data-figures</vt:lpstr>
      <vt:lpstr>GA data-figures</vt:lpstr>
      <vt:lpstr>SP data-figures</vt:lpstr>
      <vt:lpstr>QB data-figures</vt:lpstr>
      <vt:lpstr>'QB data-figures'!Print_Are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ster Sarreal</dc:creator>
  <cp:lastModifiedBy>Subbarao Ravva</cp:lastModifiedBy>
  <cp:lastPrinted>2015-09-17T15:30:51Z</cp:lastPrinted>
  <dcterms:created xsi:type="dcterms:W3CDTF">2015-05-26T17:54:53Z</dcterms:created>
  <dcterms:modified xsi:type="dcterms:W3CDTF">2016-01-06T19:09:13Z</dcterms:modified>
</cp:coreProperties>
</file>